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m2/Desktop/Alfred AJOG malaria/"/>
    </mc:Choice>
  </mc:AlternateContent>
  <xr:revisionPtr revIDLastSave="0" documentId="13_ncr:1_{DFC20DFB-45B9-1E42-868D-C8DB263FC085}" xr6:coauthVersionLast="36" xr6:coauthVersionMax="36" xr10:uidLastSave="{00000000-0000-0000-0000-000000000000}"/>
  <bookViews>
    <workbookView xWindow="2240" yWindow="460" windowWidth="22720" windowHeight="16260" activeTab="1" xr2:uid="{00000000-000D-0000-FFFF-FFFF00000000}"/>
  </bookViews>
  <sheets>
    <sheet name="Sheet1" sheetId="2" r:id="rId1"/>
    <sheet name="alfred" sheetId="1" r:id="rId2"/>
  </sheets>
  <definedNames>
    <definedName name="_xlnm._FilterDatabase" localSheetId="1" hidden="1">alfred!$A$1:$AG$447</definedName>
  </definedNames>
  <calcPr calcId="181029"/>
</workbook>
</file>

<file path=xl/calcChain.xml><?xml version="1.0" encoding="utf-8"?>
<calcChain xmlns="http://schemas.openxmlformats.org/spreadsheetml/2006/main">
  <c r="N11" i="2" l="1"/>
  <c r="O11" i="2"/>
  <c r="M10" i="2"/>
  <c r="M11" i="2" s="1"/>
  <c r="M36" i="2"/>
  <c r="M37" i="2" s="1"/>
  <c r="N36" i="2"/>
  <c r="N37" i="2" s="1"/>
  <c r="N10" i="2"/>
  <c r="O10" i="2"/>
  <c r="P6" i="2"/>
  <c r="P7" i="2"/>
  <c r="P8" i="2"/>
  <c r="P5" i="2"/>
  <c r="AB96" i="1"/>
  <c r="AB288" i="1"/>
  <c r="AB232" i="1"/>
  <c r="AB57" i="1"/>
  <c r="AB72" i="1"/>
  <c r="AB58" i="1"/>
  <c r="AB59" i="1"/>
  <c r="AB161" i="1"/>
  <c r="AB186" i="1"/>
  <c r="AB221" i="1"/>
  <c r="AB18" i="1"/>
  <c r="AB187" i="1"/>
  <c r="AB351" i="1"/>
  <c r="AB126" i="1"/>
  <c r="AB311" i="1"/>
  <c r="AB276" i="1"/>
  <c r="AB127" i="1"/>
  <c r="AB357" i="1"/>
  <c r="AH357" i="1" s="1"/>
  <c r="AB97" i="1"/>
  <c r="AB60" i="1"/>
  <c r="AB162" i="1"/>
  <c r="AB358" i="1"/>
  <c r="AB289" i="1"/>
  <c r="AB313" i="1"/>
  <c r="AB98" i="1"/>
  <c r="AB250" i="1"/>
  <c r="AB128" i="1"/>
  <c r="AB33" i="1"/>
  <c r="AH33" i="1" s="1"/>
  <c r="AB163" i="1"/>
  <c r="AB22" i="1"/>
  <c r="AB154" i="1"/>
  <c r="AB188" i="1"/>
  <c r="AH188" i="1" s="1"/>
  <c r="AB189" i="1"/>
  <c r="AB442" i="1"/>
  <c r="AH442" i="1" s="1"/>
  <c r="AB164" i="1"/>
  <c r="AB222" i="1"/>
  <c r="AH222" i="1" s="1"/>
  <c r="AB421" i="1"/>
  <c r="AB165" i="1"/>
  <c r="AB99" i="1"/>
  <c r="AB37" i="1"/>
  <c r="AB117" i="1"/>
  <c r="AB223" i="1"/>
  <c r="AB118" i="1"/>
  <c r="AB19" i="1"/>
  <c r="AH19" i="1" s="1"/>
  <c r="AB430" i="1"/>
  <c r="AB34" i="1"/>
  <c r="AB52" i="1"/>
  <c r="AB414" i="1"/>
  <c r="AB365" i="1"/>
  <c r="AB366" i="1"/>
  <c r="AB251" i="1"/>
  <c r="AB129" i="1"/>
  <c r="AB379" i="1"/>
  <c r="AB290" i="1"/>
  <c r="AB431" i="1"/>
  <c r="AB38" i="1"/>
  <c r="AB119" i="1"/>
  <c r="AH119" i="1" s="1"/>
  <c r="AB23" i="1"/>
  <c r="AB432" i="1"/>
  <c r="AB397" i="1"/>
  <c r="AB291" i="1"/>
  <c r="AB398" i="1"/>
  <c r="AH398" i="1" s="1"/>
  <c r="AB94" i="1"/>
  <c r="AB314" i="1"/>
  <c r="AB20" i="1"/>
  <c r="AB39" i="1"/>
  <c r="AB331" i="1"/>
  <c r="AB252" i="1"/>
  <c r="AB130" i="1"/>
  <c r="AH130" i="1" s="1"/>
  <c r="AB277" i="1"/>
  <c r="AB315" i="1"/>
  <c r="AB155" i="1"/>
  <c r="AB190" i="1"/>
  <c r="AB332" i="1"/>
  <c r="AB367" i="1"/>
  <c r="AB100" i="1"/>
  <c r="AB400" i="1"/>
  <c r="AB191" i="1"/>
  <c r="AB333" i="1"/>
  <c r="AB131" i="1"/>
  <c r="AB192" i="1"/>
  <c r="AB316" i="1"/>
  <c r="AB132" i="1"/>
  <c r="AB433" i="1"/>
  <c r="AB233" i="1"/>
  <c r="AB415" i="1"/>
  <c r="AB401" i="1"/>
  <c r="AB292" i="1"/>
  <c r="AB133" i="1"/>
  <c r="AB101" i="1"/>
  <c r="AB368" i="1"/>
  <c r="AB134" i="1"/>
  <c r="AB234" i="1"/>
  <c r="AB102" i="1"/>
  <c r="AB434" i="1"/>
  <c r="AB369" i="1"/>
  <c r="AB293" i="1"/>
  <c r="AB422" i="1"/>
  <c r="AB416" i="1"/>
  <c r="AB412" i="1"/>
  <c r="AB193" i="1"/>
  <c r="AB135" i="1"/>
  <c r="AB312" i="1"/>
  <c r="AB443" i="1"/>
  <c r="AB166" i="1"/>
  <c r="AB334" i="1"/>
  <c r="AB272" i="1"/>
  <c r="AB446" i="1"/>
  <c r="AH446" i="1" s="1"/>
  <c r="AB317" i="1"/>
  <c r="AH317" i="1" s="1"/>
  <c r="AB444" i="1"/>
  <c r="AH444" i="1" s="1"/>
  <c r="AB335" i="1"/>
  <c r="AB294" i="1"/>
  <c r="AB385" i="1"/>
  <c r="AB10" i="1"/>
  <c r="AH10" i="1" s="1"/>
  <c r="AB40" i="1"/>
  <c r="AB136" i="1"/>
  <c r="AB318" i="1"/>
  <c r="AB435" i="1"/>
  <c r="AB24" i="1"/>
  <c r="AB336" i="1"/>
  <c r="AB295" i="1"/>
  <c r="AB445" i="1"/>
  <c r="AB370" i="1"/>
  <c r="AB436" i="1"/>
  <c r="AH436" i="1" s="1"/>
  <c r="AB256" i="1"/>
  <c r="AB61" i="1"/>
  <c r="AB278" i="1"/>
  <c r="AB62" i="1"/>
  <c r="AB257" i="1"/>
  <c r="AB25" i="1"/>
  <c r="AB417" i="1"/>
  <c r="AB386" i="1"/>
  <c r="AB53" i="1"/>
  <c r="AB167" i="1"/>
  <c r="AB296" i="1"/>
  <c r="AB137" i="1"/>
  <c r="AB156" i="1"/>
  <c r="AB63" i="1"/>
  <c r="AB319" i="1"/>
  <c r="AB359" i="1"/>
  <c r="AB35" i="1"/>
  <c r="AB424" i="1"/>
  <c r="AB120" i="1"/>
  <c r="AB138" i="1"/>
  <c r="AB194" i="1"/>
  <c r="AB2" i="1"/>
  <c r="AB76" i="1"/>
  <c r="AB297" i="1"/>
  <c r="AB11" i="1"/>
  <c r="AB337" i="1"/>
  <c r="AB235" i="1"/>
  <c r="AB387" i="1"/>
  <c r="AB121" i="1"/>
  <c r="AB402" i="1"/>
  <c r="AB157" i="1"/>
  <c r="AB77" i="1"/>
  <c r="AB195" i="1"/>
  <c r="AB287" i="1"/>
  <c r="AB7" i="1"/>
  <c r="AB298" i="1"/>
  <c r="AB64" i="1"/>
  <c r="AB78" i="1"/>
  <c r="AB139" i="1"/>
  <c r="AB196" i="1"/>
  <c r="AB403" i="1"/>
  <c r="AB437" i="1"/>
  <c r="AB388" i="1"/>
  <c r="AH388" i="1" s="1"/>
  <c r="AB236" i="1"/>
  <c r="AH236" i="1" s="1"/>
  <c r="AB103" i="1"/>
  <c r="AB158" i="1"/>
  <c r="AB237" i="1"/>
  <c r="AB73" i="1"/>
  <c r="AB140" i="1"/>
  <c r="AH140" i="1" s="1"/>
  <c r="AB258" i="1"/>
  <c r="AB197" i="1"/>
  <c r="AB279" i="1"/>
  <c r="AB338" i="1"/>
  <c r="AB79" i="1"/>
  <c r="AH79" i="1" s="1"/>
  <c r="AB26" i="1"/>
  <c r="AB27" i="1"/>
  <c r="AB4" i="1"/>
  <c r="AB65" i="1"/>
  <c r="AB339" i="1"/>
  <c r="AB66" i="1"/>
  <c r="AB67" i="1"/>
  <c r="AB80" i="1"/>
  <c r="AB141" i="1"/>
  <c r="AB198" i="1"/>
  <c r="AB199" i="1"/>
  <c r="AB81" i="1"/>
  <c r="AB352" i="1"/>
  <c r="AH352" i="1" s="1"/>
  <c r="AB299" i="1"/>
  <c r="AB142" i="1"/>
  <c r="AB438" i="1"/>
  <c r="AB389" i="1"/>
  <c r="AB404" i="1"/>
  <c r="AB405" i="1"/>
  <c r="AB353" i="1"/>
  <c r="AB406" i="1"/>
  <c r="AB300" i="1"/>
  <c r="AH300" i="1" s="1"/>
  <c r="AB301" i="1"/>
  <c r="AB41" i="1"/>
  <c r="AB3" i="1"/>
  <c r="AB104" i="1"/>
  <c r="AB238" i="1"/>
  <c r="AB82" i="1"/>
  <c r="AB42" i="1"/>
  <c r="AB371" i="1"/>
  <c r="AB43" i="1"/>
  <c r="AB5" i="1"/>
  <c r="AB168" i="1"/>
  <c r="AB407" i="1"/>
  <c r="AB280" i="1"/>
  <c r="AB239" i="1"/>
  <c r="AB169" i="1"/>
  <c r="AB28" i="1"/>
  <c r="AB408" i="1"/>
  <c r="AB105" i="1"/>
  <c r="AB259" i="1"/>
  <c r="AB74" i="1"/>
  <c r="AB281" i="1"/>
  <c r="AB12" i="1"/>
  <c r="AB122" i="1"/>
  <c r="AB200" i="1"/>
  <c r="AB123" i="1"/>
  <c r="AB390" i="1"/>
  <c r="AB240" i="1"/>
  <c r="AB340" i="1"/>
  <c r="AB83" i="1"/>
  <c r="AB391" i="1"/>
  <c r="AB201" i="1"/>
  <c r="AB68" i="1"/>
  <c r="AB260" i="1"/>
  <c r="AB202" i="1"/>
  <c r="AB8" i="1"/>
  <c r="AH8" i="1" s="1"/>
  <c r="AB106" i="1"/>
  <c r="AB44" i="1"/>
  <c r="AB170" i="1"/>
  <c r="AH170" i="1" s="1"/>
  <c r="AB241" i="1"/>
  <c r="AB341" i="1"/>
  <c r="AB320" i="1"/>
  <c r="AB399" i="1"/>
  <c r="AB321" i="1"/>
  <c r="AB203" i="1"/>
  <c r="AB439" i="1"/>
  <c r="AB143" i="1"/>
  <c r="AB360" i="1"/>
  <c r="AB302" i="1"/>
  <c r="AB242" i="1"/>
  <c r="AB261" i="1"/>
  <c r="AB380" i="1"/>
  <c r="AB107" i="1"/>
  <c r="AB372" i="1"/>
  <c r="AB108" i="1"/>
  <c r="AB45" i="1"/>
  <c r="AB243" i="1"/>
  <c r="AB185" i="1"/>
  <c r="AB322" i="1"/>
  <c r="AH322" i="1" s="1"/>
  <c r="AB159" i="1"/>
  <c r="AB6" i="1"/>
  <c r="AB273" i="1"/>
  <c r="AB262" i="1"/>
  <c r="AB204" i="1"/>
  <c r="AB205" i="1"/>
  <c r="AB171" i="1"/>
  <c r="AB342" i="1"/>
  <c r="AB373" i="1"/>
  <c r="AB172" i="1"/>
  <c r="AH172" i="1" s="1"/>
  <c r="AB274" i="1"/>
  <c r="AB409" i="1"/>
  <c r="AB282" i="1"/>
  <c r="AB275" i="1"/>
  <c r="AB29" i="1"/>
  <c r="AB263" i="1"/>
  <c r="AB13" i="1"/>
  <c r="AB173" i="1"/>
  <c r="AB410" i="1"/>
  <c r="AH410" i="1" s="1"/>
  <c r="AB46" i="1"/>
  <c r="AB418" i="1"/>
  <c r="AB440" i="1"/>
  <c r="AB144" i="1"/>
  <c r="AB343" i="1"/>
  <c r="AB69" i="1"/>
  <c r="AB145" i="1"/>
  <c r="AB109" i="1"/>
  <c r="AB411" i="1"/>
  <c r="AB174" i="1"/>
  <c r="AB374" i="1"/>
  <c r="AB392" i="1"/>
  <c r="AB14" i="1"/>
  <c r="AB283" i="1"/>
  <c r="AB206" i="1"/>
  <c r="AB323" i="1"/>
  <c r="AB419" i="1"/>
  <c r="AB207" i="1"/>
  <c r="AB84" i="1"/>
  <c r="AB447" i="1"/>
  <c r="AB85" i="1"/>
  <c r="AB329" i="1"/>
  <c r="AB425" i="1"/>
  <c r="AB86" i="1"/>
  <c r="AB375" i="1"/>
  <c r="AB330" i="1"/>
  <c r="AB30" i="1"/>
  <c r="AB208" i="1"/>
  <c r="AB54" i="1"/>
  <c r="AB441" i="1"/>
  <c r="AB146" i="1"/>
  <c r="AB209" i="1"/>
  <c r="AB87" i="1"/>
  <c r="AB284" i="1"/>
  <c r="AB344" i="1"/>
  <c r="AB303" i="1"/>
  <c r="AB47" i="1"/>
  <c r="AB376" i="1"/>
  <c r="AB264" i="1"/>
  <c r="AB15" i="1"/>
  <c r="AB175" i="1"/>
  <c r="AB176" i="1"/>
  <c r="AB88" i="1"/>
  <c r="AB110" i="1"/>
  <c r="AB354" i="1"/>
  <c r="AB381" i="1"/>
  <c r="AB244" i="1"/>
  <c r="AB48" i="1"/>
  <c r="AB147" i="1"/>
  <c r="AB304" i="1"/>
  <c r="AB210" i="1"/>
  <c r="AB211" i="1"/>
  <c r="AB49" i="1"/>
  <c r="AB324" i="1"/>
  <c r="AB393" i="1"/>
  <c r="AB212" i="1"/>
  <c r="AB285" i="1"/>
  <c r="AB16" i="1"/>
  <c r="AB31" i="1"/>
  <c r="AB21" i="1"/>
  <c r="AB148" i="1"/>
  <c r="AB265" i="1"/>
  <c r="AB213" i="1"/>
  <c r="AB224" i="1"/>
  <c r="AB345" i="1"/>
  <c r="AB245" i="1"/>
  <c r="AB89" i="1"/>
  <c r="AB149" i="1"/>
  <c r="AB253" i="1"/>
  <c r="AB254" i="1"/>
  <c r="AB177" i="1"/>
  <c r="AB95" i="1"/>
  <c r="AB178" i="1"/>
  <c r="AB426" i="1"/>
  <c r="AB179" i="1"/>
  <c r="AB90" i="1"/>
  <c r="AB150" i="1"/>
  <c r="AH150" i="1" s="1"/>
  <c r="AB70" i="1"/>
  <c r="AB394" i="1"/>
  <c r="AB124" i="1"/>
  <c r="AB214" i="1"/>
  <c r="AB246" i="1"/>
  <c r="AH246" i="1" s="1"/>
  <c r="AB266" i="1"/>
  <c r="AB225" i="1"/>
  <c r="AB305" i="1"/>
  <c r="AB215" i="1"/>
  <c r="AB180" i="1"/>
  <c r="AB125" i="1"/>
  <c r="AB325" i="1"/>
  <c r="AB111" i="1"/>
  <c r="AB151" i="1"/>
  <c r="AB226" i="1"/>
  <c r="AB152" i="1"/>
  <c r="AB267" i="1"/>
  <c r="AB227" i="1"/>
  <c r="AB228" i="1"/>
  <c r="AB229" i="1"/>
  <c r="AB181" i="1"/>
  <c r="AB216" i="1"/>
  <c r="AB112" i="1"/>
  <c r="AB182" i="1"/>
  <c r="AB55" i="1"/>
  <c r="AB427" i="1"/>
  <c r="AH427" i="1" s="1"/>
  <c r="AB423" i="1"/>
  <c r="AB36" i="1"/>
  <c r="AH36" i="1" s="1"/>
  <c r="AB160" i="1"/>
  <c r="AB50" i="1"/>
  <c r="AB428" i="1"/>
  <c r="AB382" i="1"/>
  <c r="AB361" i="1"/>
  <c r="AB355" i="1"/>
  <c r="AB71" i="1"/>
  <c r="AB326" i="1"/>
  <c r="AB230" i="1"/>
  <c r="AB113" i="1"/>
  <c r="AH113" i="1" s="1"/>
  <c r="AB268" i="1"/>
  <c r="AB306" i="1"/>
  <c r="AB247" i="1"/>
  <c r="AB346" i="1"/>
  <c r="AB347" i="1"/>
  <c r="AB231" i="1"/>
  <c r="AB183" i="1"/>
  <c r="AB363" i="1"/>
  <c r="AB217" i="1"/>
  <c r="AB307" i="1"/>
  <c r="AB348" i="1"/>
  <c r="AB114" i="1"/>
  <c r="AB429" i="1"/>
  <c r="AB184" i="1"/>
  <c r="AB269" i="1"/>
  <c r="AB308" i="1"/>
  <c r="AB383" i="1"/>
  <c r="AB91" i="1"/>
  <c r="AB364" i="1"/>
  <c r="AB377" i="1"/>
  <c r="AB115" i="1"/>
  <c r="AB9" i="1"/>
  <c r="AH9" i="1" s="1"/>
  <c r="AB17" i="1"/>
  <c r="AB309" i="1"/>
  <c r="AB356" i="1"/>
  <c r="AB413" i="1"/>
  <c r="AH413" i="1" s="1"/>
  <c r="AB420" i="1"/>
  <c r="AB255" i="1"/>
  <c r="AB92" i="1"/>
  <c r="AH92" i="1" s="1"/>
  <c r="AB218" i="1"/>
  <c r="AB270" i="1"/>
  <c r="AB93" i="1"/>
  <c r="AB219" i="1"/>
  <c r="AB395" i="1"/>
  <c r="AB116" i="1"/>
  <c r="AH116" i="1" s="1"/>
  <c r="AB349" i="1"/>
  <c r="AB271" i="1"/>
  <c r="AB396" i="1"/>
  <c r="AB32" i="1"/>
  <c r="AB310" i="1"/>
  <c r="AB248" i="1"/>
  <c r="AB378" i="1"/>
  <c r="AB51" i="1"/>
  <c r="AB220" i="1"/>
  <c r="AB286" i="1"/>
  <c r="AB327" i="1"/>
  <c r="AB384" i="1"/>
  <c r="AB362" i="1"/>
  <c r="AB153" i="1"/>
  <c r="AB328" i="1"/>
  <c r="AB56" i="1"/>
  <c r="AB350" i="1"/>
  <c r="AH350" i="1" s="1"/>
  <c r="AB249" i="1"/>
  <c r="AB75" i="1"/>
  <c r="AF96" i="1"/>
  <c r="AF288" i="1"/>
  <c r="AF232" i="1"/>
  <c r="AF57" i="1"/>
  <c r="AF72" i="1"/>
  <c r="AF58" i="1"/>
  <c r="AF59" i="1"/>
  <c r="AF161" i="1"/>
  <c r="AF186" i="1"/>
  <c r="AF221" i="1"/>
  <c r="AF18" i="1"/>
  <c r="AF187" i="1"/>
  <c r="AF351" i="1"/>
  <c r="AF126" i="1"/>
  <c r="AF311" i="1"/>
  <c r="AF276" i="1"/>
  <c r="AF127" i="1"/>
  <c r="AF357" i="1"/>
  <c r="AF97" i="1"/>
  <c r="AF60" i="1"/>
  <c r="AF162" i="1"/>
  <c r="AF358" i="1"/>
  <c r="AF289" i="1"/>
  <c r="AF313" i="1"/>
  <c r="AF98" i="1"/>
  <c r="AF250" i="1"/>
  <c r="AF128" i="1"/>
  <c r="AF33" i="1"/>
  <c r="AF163" i="1"/>
  <c r="AF22" i="1"/>
  <c r="AF154" i="1"/>
  <c r="AF188" i="1"/>
  <c r="AF189" i="1"/>
  <c r="AF442" i="1"/>
  <c r="AF164" i="1"/>
  <c r="AF222" i="1"/>
  <c r="AF421" i="1"/>
  <c r="AF165" i="1"/>
  <c r="AF99" i="1"/>
  <c r="AF37" i="1"/>
  <c r="AF117" i="1"/>
  <c r="AF223" i="1"/>
  <c r="AF118" i="1"/>
  <c r="AF19" i="1"/>
  <c r="AF430" i="1"/>
  <c r="AF34" i="1"/>
  <c r="AF52" i="1"/>
  <c r="AF414" i="1"/>
  <c r="AF365" i="1"/>
  <c r="AF366" i="1"/>
  <c r="AF251" i="1"/>
  <c r="AF129" i="1"/>
  <c r="AF379" i="1"/>
  <c r="AF290" i="1"/>
  <c r="AF431" i="1"/>
  <c r="AF38" i="1"/>
  <c r="AF119" i="1"/>
  <c r="AF23" i="1"/>
  <c r="AF432" i="1"/>
  <c r="AF397" i="1"/>
  <c r="AF291" i="1"/>
  <c r="AF398" i="1"/>
  <c r="AF94" i="1"/>
  <c r="AF314" i="1"/>
  <c r="AF20" i="1"/>
  <c r="AF39" i="1"/>
  <c r="AF331" i="1"/>
  <c r="AF252" i="1"/>
  <c r="AF130" i="1"/>
  <c r="AF277" i="1"/>
  <c r="AF315" i="1"/>
  <c r="AF155" i="1"/>
  <c r="AF190" i="1"/>
  <c r="AF332" i="1"/>
  <c r="AF367" i="1"/>
  <c r="AF100" i="1"/>
  <c r="AF400" i="1"/>
  <c r="AF191" i="1"/>
  <c r="AF333" i="1"/>
  <c r="AF131" i="1"/>
  <c r="AF192" i="1"/>
  <c r="AF316" i="1"/>
  <c r="AF132" i="1"/>
  <c r="AF433" i="1"/>
  <c r="AF233" i="1"/>
  <c r="AF415" i="1"/>
  <c r="AF401" i="1"/>
  <c r="AF292" i="1"/>
  <c r="AF133" i="1"/>
  <c r="AF101" i="1"/>
  <c r="AF368" i="1"/>
  <c r="AF134" i="1"/>
  <c r="AF234" i="1"/>
  <c r="AF102" i="1"/>
  <c r="AF434" i="1"/>
  <c r="AF369" i="1"/>
  <c r="AF293" i="1"/>
  <c r="AF422" i="1"/>
  <c r="AF416" i="1"/>
  <c r="AF412" i="1"/>
  <c r="AF193" i="1"/>
  <c r="AF135" i="1"/>
  <c r="AF312" i="1"/>
  <c r="AF443" i="1"/>
  <c r="AF166" i="1"/>
  <c r="AF334" i="1"/>
  <c r="AF272" i="1"/>
  <c r="AF446" i="1"/>
  <c r="AF317" i="1"/>
  <c r="AF444" i="1"/>
  <c r="AF335" i="1"/>
  <c r="AF294" i="1"/>
  <c r="AF385" i="1"/>
  <c r="AF10" i="1"/>
  <c r="AF40" i="1"/>
  <c r="AF136" i="1"/>
  <c r="AF318" i="1"/>
  <c r="AF435" i="1"/>
  <c r="AF24" i="1"/>
  <c r="AF336" i="1"/>
  <c r="AF295" i="1"/>
  <c r="AF445" i="1"/>
  <c r="AF370" i="1"/>
  <c r="AF436" i="1"/>
  <c r="AF256" i="1"/>
  <c r="AF61" i="1"/>
  <c r="AF278" i="1"/>
  <c r="AF62" i="1"/>
  <c r="AF257" i="1"/>
  <c r="AF25" i="1"/>
  <c r="AF417" i="1"/>
  <c r="AF386" i="1"/>
  <c r="AF53" i="1"/>
  <c r="AF167" i="1"/>
  <c r="AF296" i="1"/>
  <c r="AF137" i="1"/>
  <c r="AF156" i="1"/>
  <c r="AF63" i="1"/>
  <c r="AF319" i="1"/>
  <c r="AF359" i="1"/>
  <c r="AF35" i="1"/>
  <c r="AF424" i="1"/>
  <c r="AF120" i="1"/>
  <c r="AF138" i="1"/>
  <c r="AF194" i="1"/>
  <c r="AF2" i="1"/>
  <c r="AF76" i="1"/>
  <c r="AF297" i="1"/>
  <c r="AF11" i="1"/>
  <c r="AF337" i="1"/>
  <c r="AF235" i="1"/>
  <c r="AF387" i="1"/>
  <c r="AF121" i="1"/>
  <c r="AF402" i="1"/>
  <c r="AF157" i="1"/>
  <c r="AF77" i="1"/>
  <c r="AF195" i="1"/>
  <c r="AF287" i="1"/>
  <c r="AF7" i="1"/>
  <c r="AF298" i="1"/>
  <c r="AF64" i="1"/>
  <c r="AF78" i="1"/>
  <c r="AF139" i="1"/>
  <c r="AF196" i="1"/>
  <c r="AF403" i="1"/>
  <c r="AF437" i="1"/>
  <c r="AF388" i="1"/>
  <c r="AF236" i="1"/>
  <c r="AF103" i="1"/>
  <c r="AF158" i="1"/>
  <c r="AF237" i="1"/>
  <c r="AF73" i="1"/>
  <c r="AF140" i="1"/>
  <c r="AF258" i="1"/>
  <c r="AF197" i="1"/>
  <c r="AF279" i="1"/>
  <c r="AF338" i="1"/>
  <c r="AF79" i="1"/>
  <c r="AF26" i="1"/>
  <c r="AF27" i="1"/>
  <c r="AF4" i="1"/>
  <c r="AF65" i="1"/>
  <c r="AF339" i="1"/>
  <c r="AF66" i="1"/>
  <c r="AF67" i="1"/>
  <c r="AF80" i="1"/>
  <c r="AF141" i="1"/>
  <c r="AF198" i="1"/>
  <c r="AF199" i="1"/>
  <c r="AF81" i="1"/>
  <c r="AF352" i="1"/>
  <c r="AF299" i="1"/>
  <c r="AF142" i="1"/>
  <c r="AF438" i="1"/>
  <c r="AF389" i="1"/>
  <c r="AF404" i="1"/>
  <c r="AF405" i="1"/>
  <c r="AF353" i="1"/>
  <c r="AF406" i="1"/>
  <c r="AF300" i="1"/>
  <c r="AF301" i="1"/>
  <c r="AF41" i="1"/>
  <c r="AF3" i="1"/>
  <c r="AF104" i="1"/>
  <c r="AF238" i="1"/>
  <c r="AF82" i="1"/>
  <c r="AF42" i="1"/>
  <c r="AF371" i="1"/>
  <c r="AF43" i="1"/>
  <c r="AF5" i="1"/>
  <c r="AF168" i="1"/>
  <c r="AF407" i="1"/>
  <c r="AF280" i="1"/>
  <c r="AF239" i="1"/>
  <c r="AF169" i="1"/>
  <c r="AF28" i="1"/>
  <c r="AF408" i="1"/>
  <c r="AF105" i="1"/>
  <c r="AF259" i="1"/>
  <c r="AF74" i="1"/>
  <c r="AF281" i="1"/>
  <c r="AF12" i="1"/>
  <c r="AF122" i="1"/>
  <c r="AF200" i="1"/>
  <c r="AF123" i="1"/>
  <c r="AF390" i="1"/>
  <c r="AF240" i="1"/>
  <c r="AF340" i="1"/>
  <c r="AF83" i="1"/>
  <c r="AF391" i="1"/>
  <c r="AF201" i="1"/>
  <c r="AF68" i="1"/>
  <c r="AF260" i="1"/>
  <c r="AF202" i="1"/>
  <c r="AF8" i="1"/>
  <c r="AF106" i="1"/>
  <c r="AF44" i="1"/>
  <c r="AF170" i="1"/>
  <c r="AF241" i="1"/>
  <c r="AF341" i="1"/>
  <c r="AF320" i="1"/>
  <c r="AF399" i="1"/>
  <c r="AF321" i="1"/>
  <c r="AF203" i="1"/>
  <c r="AF439" i="1"/>
  <c r="AF143" i="1"/>
  <c r="AF360" i="1"/>
  <c r="AF302" i="1"/>
  <c r="AF242" i="1"/>
  <c r="AF261" i="1"/>
  <c r="AF380" i="1"/>
  <c r="AF107" i="1"/>
  <c r="AF372" i="1"/>
  <c r="AF108" i="1"/>
  <c r="AF45" i="1"/>
  <c r="AF243" i="1"/>
  <c r="AF185" i="1"/>
  <c r="AF322" i="1"/>
  <c r="AF159" i="1"/>
  <c r="AF6" i="1"/>
  <c r="AF273" i="1"/>
  <c r="AF262" i="1"/>
  <c r="AF204" i="1"/>
  <c r="AF205" i="1"/>
  <c r="AF171" i="1"/>
  <c r="AF342" i="1"/>
  <c r="AF373" i="1"/>
  <c r="AF172" i="1"/>
  <c r="AF274" i="1"/>
  <c r="AF409" i="1"/>
  <c r="AF282" i="1"/>
  <c r="AF275" i="1"/>
  <c r="AF29" i="1"/>
  <c r="AF263" i="1"/>
  <c r="AF13" i="1"/>
  <c r="AF173" i="1"/>
  <c r="AF410" i="1"/>
  <c r="AF46" i="1"/>
  <c r="AF418" i="1"/>
  <c r="AF440" i="1"/>
  <c r="AF144" i="1"/>
  <c r="AF343" i="1"/>
  <c r="AF69" i="1"/>
  <c r="AF145" i="1"/>
  <c r="AF109" i="1"/>
  <c r="AF411" i="1"/>
  <c r="AF174" i="1"/>
  <c r="AF374" i="1"/>
  <c r="AF392" i="1"/>
  <c r="AF14" i="1"/>
  <c r="AF283" i="1"/>
  <c r="AF206" i="1"/>
  <c r="AF323" i="1"/>
  <c r="AF419" i="1"/>
  <c r="AF207" i="1"/>
  <c r="AF84" i="1"/>
  <c r="AF447" i="1"/>
  <c r="AF85" i="1"/>
  <c r="AF329" i="1"/>
  <c r="AF425" i="1"/>
  <c r="AF86" i="1"/>
  <c r="AF375" i="1"/>
  <c r="AF330" i="1"/>
  <c r="AF30" i="1"/>
  <c r="AF208" i="1"/>
  <c r="AF54" i="1"/>
  <c r="AF441" i="1"/>
  <c r="AF146" i="1"/>
  <c r="AF209" i="1"/>
  <c r="AF87" i="1"/>
  <c r="AF284" i="1"/>
  <c r="AF344" i="1"/>
  <c r="AF303" i="1"/>
  <c r="AF47" i="1"/>
  <c r="AF376" i="1"/>
  <c r="AF264" i="1"/>
  <c r="AF15" i="1"/>
  <c r="AF175" i="1"/>
  <c r="AF176" i="1"/>
  <c r="AF88" i="1"/>
  <c r="AF110" i="1"/>
  <c r="AF354" i="1"/>
  <c r="AF381" i="1"/>
  <c r="AF244" i="1"/>
  <c r="AF48" i="1"/>
  <c r="AF147" i="1"/>
  <c r="AF304" i="1"/>
  <c r="AF210" i="1"/>
  <c r="AF211" i="1"/>
  <c r="AF49" i="1"/>
  <c r="AF324" i="1"/>
  <c r="AF393" i="1"/>
  <c r="AF212" i="1"/>
  <c r="AF285" i="1"/>
  <c r="AF16" i="1"/>
  <c r="AF31" i="1"/>
  <c r="AF21" i="1"/>
  <c r="AF148" i="1"/>
  <c r="AF265" i="1"/>
  <c r="AF213" i="1"/>
  <c r="AF224" i="1"/>
  <c r="AF345" i="1"/>
  <c r="AF245" i="1"/>
  <c r="AF89" i="1"/>
  <c r="AF149" i="1"/>
  <c r="AF253" i="1"/>
  <c r="AF254" i="1"/>
  <c r="AF177" i="1"/>
  <c r="AF95" i="1"/>
  <c r="AF178" i="1"/>
  <c r="AF426" i="1"/>
  <c r="AF179" i="1"/>
  <c r="AF90" i="1"/>
  <c r="AF150" i="1"/>
  <c r="AF70" i="1"/>
  <c r="AF394" i="1"/>
  <c r="AF124" i="1"/>
  <c r="AF214" i="1"/>
  <c r="AF246" i="1"/>
  <c r="AF266" i="1"/>
  <c r="AF225" i="1"/>
  <c r="AF305" i="1"/>
  <c r="AF215" i="1"/>
  <c r="AF180" i="1"/>
  <c r="AF125" i="1"/>
  <c r="AF325" i="1"/>
  <c r="AF111" i="1"/>
  <c r="AF151" i="1"/>
  <c r="AF226" i="1"/>
  <c r="AF152" i="1"/>
  <c r="AF267" i="1"/>
  <c r="AF227" i="1"/>
  <c r="AF228" i="1"/>
  <c r="AF229" i="1"/>
  <c r="AF181" i="1"/>
  <c r="AF216" i="1"/>
  <c r="AF112" i="1"/>
  <c r="AF182" i="1"/>
  <c r="AF55" i="1"/>
  <c r="AF427" i="1"/>
  <c r="AF423" i="1"/>
  <c r="AF36" i="1"/>
  <c r="AF160" i="1"/>
  <c r="AF50" i="1"/>
  <c r="AF428" i="1"/>
  <c r="AF382" i="1"/>
  <c r="AF361" i="1"/>
  <c r="AF355" i="1"/>
  <c r="AF71" i="1"/>
  <c r="AF326" i="1"/>
  <c r="AF230" i="1"/>
  <c r="AF113" i="1"/>
  <c r="AF268" i="1"/>
  <c r="AF306" i="1"/>
  <c r="AF247" i="1"/>
  <c r="AF346" i="1"/>
  <c r="AF347" i="1"/>
  <c r="AF231" i="1"/>
  <c r="AF183" i="1"/>
  <c r="AF363" i="1"/>
  <c r="AF217" i="1"/>
  <c r="AF114" i="1"/>
  <c r="AF429" i="1"/>
  <c r="AF184" i="1"/>
  <c r="AF269" i="1"/>
  <c r="AF308" i="1"/>
  <c r="AF383" i="1"/>
  <c r="AF91" i="1"/>
  <c r="AF364" i="1"/>
  <c r="AF377" i="1"/>
  <c r="AF115" i="1"/>
  <c r="AF9" i="1"/>
  <c r="AF17" i="1"/>
  <c r="AF309" i="1"/>
  <c r="AF356" i="1"/>
  <c r="AF413" i="1"/>
  <c r="AF420" i="1"/>
  <c r="AF255" i="1"/>
  <c r="AF92" i="1"/>
  <c r="AF218" i="1"/>
  <c r="AF270" i="1"/>
  <c r="AF93" i="1"/>
  <c r="AF219" i="1"/>
  <c r="AF395" i="1"/>
  <c r="AF116" i="1"/>
  <c r="AF349" i="1"/>
  <c r="AF271" i="1"/>
  <c r="AF396" i="1"/>
  <c r="AF32" i="1"/>
  <c r="AF310" i="1"/>
  <c r="AF248" i="1"/>
  <c r="AF378" i="1"/>
  <c r="AF51" i="1"/>
  <c r="AF220" i="1"/>
  <c r="AF286" i="1"/>
  <c r="AF327" i="1"/>
  <c r="AF384" i="1"/>
  <c r="AF362" i="1"/>
  <c r="AF153" i="1"/>
  <c r="AF328" i="1"/>
  <c r="AF56" i="1"/>
  <c r="AF350" i="1"/>
  <c r="AF249" i="1"/>
  <c r="AF75" i="1"/>
  <c r="AE96" i="1"/>
  <c r="AE288" i="1"/>
  <c r="AE232" i="1"/>
  <c r="AE57" i="1"/>
  <c r="AE72" i="1"/>
  <c r="AE58" i="1"/>
  <c r="AE59" i="1"/>
  <c r="AE161" i="1"/>
  <c r="AE186" i="1"/>
  <c r="AE221" i="1"/>
  <c r="AE18" i="1"/>
  <c r="AE187" i="1"/>
  <c r="AE351" i="1"/>
  <c r="AE126" i="1"/>
  <c r="AE311" i="1"/>
  <c r="AE276" i="1"/>
  <c r="AE127" i="1"/>
  <c r="AE357" i="1"/>
  <c r="AE97" i="1"/>
  <c r="AE60" i="1"/>
  <c r="AE162" i="1"/>
  <c r="AE358" i="1"/>
  <c r="AE289" i="1"/>
  <c r="AE313" i="1"/>
  <c r="AE98" i="1"/>
  <c r="AE250" i="1"/>
  <c r="AE128" i="1"/>
  <c r="AE33" i="1"/>
  <c r="AE163" i="1"/>
  <c r="AE22" i="1"/>
  <c r="AE154" i="1"/>
  <c r="AE188" i="1"/>
  <c r="AE189" i="1"/>
  <c r="AE442" i="1"/>
  <c r="AE164" i="1"/>
  <c r="AE222" i="1"/>
  <c r="AE421" i="1"/>
  <c r="AE165" i="1"/>
  <c r="AE99" i="1"/>
  <c r="AE37" i="1"/>
  <c r="AE117" i="1"/>
  <c r="AE223" i="1"/>
  <c r="AE118" i="1"/>
  <c r="AE19" i="1"/>
  <c r="AE430" i="1"/>
  <c r="AE34" i="1"/>
  <c r="AE52" i="1"/>
  <c r="AE414" i="1"/>
  <c r="AE365" i="1"/>
  <c r="AE366" i="1"/>
  <c r="AE251" i="1"/>
  <c r="AE129" i="1"/>
  <c r="AE379" i="1"/>
  <c r="AE290" i="1"/>
  <c r="AE431" i="1"/>
  <c r="AE38" i="1"/>
  <c r="AE119" i="1"/>
  <c r="AE23" i="1"/>
  <c r="AE432" i="1"/>
  <c r="AE397" i="1"/>
  <c r="AE291" i="1"/>
  <c r="AE398" i="1"/>
  <c r="AE94" i="1"/>
  <c r="AE314" i="1"/>
  <c r="AE20" i="1"/>
  <c r="AE39" i="1"/>
  <c r="AE331" i="1"/>
  <c r="AE252" i="1"/>
  <c r="AE130" i="1"/>
  <c r="AE277" i="1"/>
  <c r="AE315" i="1"/>
  <c r="AE155" i="1"/>
  <c r="AE190" i="1"/>
  <c r="AE332" i="1"/>
  <c r="AE367" i="1"/>
  <c r="AE100" i="1"/>
  <c r="AE400" i="1"/>
  <c r="AE191" i="1"/>
  <c r="AE333" i="1"/>
  <c r="AE131" i="1"/>
  <c r="AE192" i="1"/>
  <c r="AE316" i="1"/>
  <c r="AE132" i="1"/>
  <c r="AE433" i="1"/>
  <c r="AE233" i="1"/>
  <c r="AE415" i="1"/>
  <c r="AE401" i="1"/>
  <c r="AE292" i="1"/>
  <c r="AE133" i="1"/>
  <c r="AE101" i="1"/>
  <c r="AE368" i="1"/>
  <c r="AE134" i="1"/>
  <c r="AE234" i="1"/>
  <c r="AE102" i="1"/>
  <c r="AE434" i="1"/>
  <c r="AE369" i="1"/>
  <c r="AE293" i="1"/>
  <c r="AE422" i="1"/>
  <c r="AE416" i="1"/>
  <c r="AE412" i="1"/>
  <c r="AE193" i="1"/>
  <c r="AE135" i="1"/>
  <c r="AE312" i="1"/>
  <c r="AE443" i="1"/>
  <c r="AE166" i="1"/>
  <c r="AE334" i="1"/>
  <c r="AE272" i="1"/>
  <c r="AE446" i="1"/>
  <c r="AE317" i="1"/>
  <c r="AE444" i="1"/>
  <c r="AE335" i="1"/>
  <c r="AE294" i="1"/>
  <c r="AE385" i="1"/>
  <c r="AE10" i="1"/>
  <c r="AE40" i="1"/>
  <c r="AE136" i="1"/>
  <c r="AE318" i="1"/>
  <c r="AE435" i="1"/>
  <c r="AE24" i="1"/>
  <c r="AE336" i="1"/>
  <c r="AE295" i="1"/>
  <c r="AE445" i="1"/>
  <c r="AE370" i="1"/>
  <c r="AE436" i="1"/>
  <c r="AE256" i="1"/>
  <c r="AE61" i="1"/>
  <c r="AE278" i="1"/>
  <c r="AE62" i="1"/>
  <c r="AE257" i="1"/>
  <c r="AE25" i="1"/>
  <c r="AE417" i="1"/>
  <c r="AE386" i="1"/>
  <c r="AE53" i="1"/>
  <c r="AE167" i="1"/>
  <c r="AE296" i="1"/>
  <c r="AE137" i="1"/>
  <c r="AE156" i="1"/>
  <c r="AE63" i="1"/>
  <c r="AE319" i="1"/>
  <c r="AE359" i="1"/>
  <c r="AE35" i="1"/>
  <c r="AE424" i="1"/>
  <c r="AE120" i="1"/>
  <c r="AE138" i="1"/>
  <c r="AE194" i="1"/>
  <c r="AE2" i="1"/>
  <c r="AE76" i="1"/>
  <c r="AE297" i="1"/>
  <c r="AE11" i="1"/>
  <c r="AE337" i="1"/>
  <c r="AE235" i="1"/>
  <c r="AE387" i="1"/>
  <c r="AE121" i="1"/>
  <c r="AE402" i="1"/>
  <c r="AE157" i="1"/>
  <c r="AE77" i="1"/>
  <c r="AE195" i="1"/>
  <c r="AE287" i="1"/>
  <c r="AE7" i="1"/>
  <c r="AE298" i="1"/>
  <c r="AE64" i="1"/>
  <c r="AE78" i="1"/>
  <c r="AE139" i="1"/>
  <c r="AE196" i="1"/>
  <c r="AE403" i="1"/>
  <c r="AE437" i="1"/>
  <c r="AE388" i="1"/>
  <c r="AE236" i="1"/>
  <c r="AE103" i="1"/>
  <c r="AE158" i="1"/>
  <c r="AE237" i="1"/>
  <c r="AE73" i="1"/>
  <c r="AE140" i="1"/>
  <c r="AE258" i="1"/>
  <c r="AE197" i="1"/>
  <c r="AE279" i="1"/>
  <c r="AE338" i="1"/>
  <c r="AE79" i="1"/>
  <c r="AE26" i="1"/>
  <c r="AE27" i="1"/>
  <c r="AE4" i="1"/>
  <c r="AE65" i="1"/>
  <c r="AE339" i="1"/>
  <c r="AE66" i="1"/>
  <c r="AE67" i="1"/>
  <c r="AE80" i="1"/>
  <c r="AE141" i="1"/>
  <c r="AE198" i="1"/>
  <c r="AE199" i="1"/>
  <c r="AE81" i="1"/>
  <c r="AE352" i="1"/>
  <c r="AE299" i="1"/>
  <c r="AE142" i="1"/>
  <c r="AE438" i="1"/>
  <c r="AE389" i="1"/>
  <c r="AE404" i="1"/>
  <c r="AE405" i="1"/>
  <c r="AE353" i="1"/>
  <c r="AE406" i="1"/>
  <c r="AE300" i="1"/>
  <c r="AE301" i="1"/>
  <c r="AE41" i="1"/>
  <c r="AE3" i="1"/>
  <c r="AE104" i="1"/>
  <c r="AE238" i="1"/>
  <c r="AE82" i="1"/>
  <c r="AE42" i="1"/>
  <c r="AE371" i="1"/>
  <c r="AE43" i="1"/>
  <c r="AE5" i="1"/>
  <c r="AE168" i="1"/>
  <c r="AE407" i="1"/>
  <c r="AE280" i="1"/>
  <c r="AE239" i="1"/>
  <c r="AE169" i="1"/>
  <c r="AE28" i="1"/>
  <c r="AE408" i="1"/>
  <c r="AE105" i="1"/>
  <c r="AE259" i="1"/>
  <c r="AE74" i="1"/>
  <c r="AE281" i="1"/>
  <c r="AE12" i="1"/>
  <c r="AE122" i="1"/>
  <c r="AE200" i="1"/>
  <c r="AE123" i="1"/>
  <c r="AE390" i="1"/>
  <c r="AE240" i="1"/>
  <c r="AE340" i="1"/>
  <c r="AE83" i="1"/>
  <c r="AE391" i="1"/>
  <c r="AE201" i="1"/>
  <c r="AE68" i="1"/>
  <c r="AE260" i="1"/>
  <c r="AE202" i="1"/>
  <c r="AE8" i="1"/>
  <c r="AE106" i="1"/>
  <c r="AE44" i="1"/>
  <c r="AE170" i="1"/>
  <c r="AE241" i="1"/>
  <c r="AE341" i="1"/>
  <c r="AE320" i="1"/>
  <c r="AE399" i="1"/>
  <c r="AE321" i="1"/>
  <c r="AE203" i="1"/>
  <c r="AE439" i="1"/>
  <c r="AE143" i="1"/>
  <c r="AE360" i="1"/>
  <c r="AE302" i="1"/>
  <c r="AE242" i="1"/>
  <c r="AE261" i="1"/>
  <c r="AE380" i="1"/>
  <c r="AE107" i="1"/>
  <c r="AE372" i="1"/>
  <c r="AE108" i="1"/>
  <c r="AE45" i="1"/>
  <c r="AE243" i="1"/>
  <c r="AE185" i="1"/>
  <c r="AE322" i="1"/>
  <c r="AE159" i="1"/>
  <c r="AE6" i="1"/>
  <c r="AE273" i="1"/>
  <c r="AE262" i="1"/>
  <c r="AE204" i="1"/>
  <c r="AE205" i="1"/>
  <c r="AE171" i="1"/>
  <c r="AE342" i="1"/>
  <c r="AE373" i="1"/>
  <c r="AE172" i="1"/>
  <c r="AE274" i="1"/>
  <c r="AE409" i="1"/>
  <c r="AE282" i="1"/>
  <c r="AE275" i="1"/>
  <c r="AE29" i="1"/>
  <c r="AE263" i="1"/>
  <c r="AE13" i="1"/>
  <c r="AE173" i="1"/>
  <c r="AE410" i="1"/>
  <c r="AE46" i="1"/>
  <c r="AE418" i="1"/>
  <c r="AE440" i="1"/>
  <c r="AE144" i="1"/>
  <c r="AE343" i="1"/>
  <c r="AE69" i="1"/>
  <c r="AE145" i="1"/>
  <c r="AE109" i="1"/>
  <c r="AE411" i="1"/>
  <c r="AE174" i="1"/>
  <c r="AE374" i="1"/>
  <c r="AE392" i="1"/>
  <c r="AE14" i="1"/>
  <c r="AE283" i="1"/>
  <c r="AE206" i="1"/>
  <c r="AE323" i="1"/>
  <c r="AE419" i="1"/>
  <c r="AE207" i="1"/>
  <c r="AE84" i="1"/>
  <c r="AE447" i="1"/>
  <c r="AE85" i="1"/>
  <c r="AE329" i="1"/>
  <c r="AE425" i="1"/>
  <c r="AE86" i="1"/>
  <c r="AE375" i="1"/>
  <c r="AE330" i="1"/>
  <c r="AE30" i="1"/>
  <c r="AE208" i="1"/>
  <c r="AE54" i="1"/>
  <c r="AE441" i="1"/>
  <c r="AE146" i="1"/>
  <c r="AE209" i="1"/>
  <c r="AE87" i="1"/>
  <c r="AE284" i="1"/>
  <c r="AE344" i="1"/>
  <c r="AE303" i="1"/>
  <c r="AE47" i="1"/>
  <c r="AE376" i="1"/>
  <c r="AE264" i="1"/>
  <c r="AE15" i="1"/>
  <c r="AE175" i="1"/>
  <c r="AE176" i="1"/>
  <c r="AE88" i="1"/>
  <c r="AE110" i="1"/>
  <c r="AE354" i="1"/>
  <c r="AE381" i="1"/>
  <c r="AE244" i="1"/>
  <c r="AE48" i="1"/>
  <c r="AE147" i="1"/>
  <c r="AE304" i="1"/>
  <c r="AE210" i="1"/>
  <c r="AE211" i="1"/>
  <c r="AE49" i="1"/>
  <c r="AE324" i="1"/>
  <c r="AE393" i="1"/>
  <c r="AE212" i="1"/>
  <c r="AE285" i="1"/>
  <c r="AE16" i="1"/>
  <c r="AE31" i="1"/>
  <c r="AE21" i="1"/>
  <c r="AE148" i="1"/>
  <c r="AE265" i="1"/>
  <c r="AE213" i="1"/>
  <c r="AE224" i="1"/>
  <c r="AE345" i="1"/>
  <c r="AE245" i="1"/>
  <c r="AE89" i="1"/>
  <c r="AE149" i="1"/>
  <c r="AE253" i="1"/>
  <c r="AE254" i="1"/>
  <c r="AE177" i="1"/>
  <c r="AE95" i="1"/>
  <c r="AE178" i="1"/>
  <c r="AE426" i="1"/>
  <c r="AE179" i="1"/>
  <c r="AE90" i="1"/>
  <c r="AE150" i="1"/>
  <c r="AE70" i="1"/>
  <c r="AE394" i="1"/>
  <c r="AE124" i="1"/>
  <c r="AE214" i="1"/>
  <c r="AE246" i="1"/>
  <c r="AE266" i="1"/>
  <c r="AE305" i="1"/>
  <c r="AE215" i="1"/>
  <c r="AE180" i="1"/>
  <c r="AE125" i="1"/>
  <c r="AE325" i="1"/>
  <c r="AE111" i="1"/>
  <c r="AE151" i="1"/>
  <c r="AE226" i="1"/>
  <c r="AE152" i="1"/>
  <c r="AE267" i="1"/>
  <c r="AE227" i="1"/>
  <c r="AE228" i="1"/>
  <c r="AE229" i="1"/>
  <c r="AE181" i="1"/>
  <c r="AE216" i="1"/>
  <c r="AE112" i="1"/>
  <c r="AE182" i="1"/>
  <c r="AE55" i="1"/>
  <c r="AE427" i="1"/>
  <c r="AE423" i="1"/>
  <c r="AE36" i="1"/>
  <c r="AE160" i="1"/>
  <c r="AE50" i="1"/>
  <c r="AE428" i="1"/>
  <c r="AE382" i="1"/>
  <c r="AE361" i="1"/>
  <c r="AE355" i="1"/>
  <c r="AE71" i="1"/>
  <c r="AE326" i="1"/>
  <c r="AE230" i="1"/>
  <c r="AE113" i="1"/>
  <c r="AE268" i="1"/>
  <c r="AE306" i="1"/>
  <c r="AE247" i="1"/>
  <c r="AE346" i="1"/>
  <c r="AE183" i="1"/>
  <c r="AE363" i="1"/>
  <c r="AE217" i="1"/>
  <c r="AE348" i="1"/>
  <c r="AE114" i="1"/>
  <c r="AE429" i="1"/>
  <c r="AE184" i="1"/>
  <c r="AE269" i="1"/>
  <c r="AE308" i="1"/>
  <c r="AE383" i="1"/>
  <c r="AE91" i="1"/>
  <c r="AE364" i="1"/>
  <c r="AE377" i="1"/>
  <c r="AE115" i="1"/>
  <c r="AE9" i="1"/>
  <c r="AE17" i="1"/>
  <c r="AE309" i="1"/>
  <c r="AE413" i="1"/>
  <c r="AE255" i="1"/>
  <c r="AE92" i="1"/>
  <c r="AE270" i="1"/>
  <c r="AE93" i="1"/>
  <c r="AE219" i="1"/>
  <c r="AE395" i="1"/>
  <c r="AE116" i="1"/>
  <c r="AE349" i="1"/>
  <c r="AE271" i="1"/>
  <c r="AE396" i="1"/>
  <c r="AE32" i="1"/>
  <c r="AE310" i="1"/>
  <c r="AE248" i="1"/>
  <c r="AE378" i="1"/>
  <c r="AE51" i="1"/>
  <c r="AE220" i="1"/>
  <c r="AE286" i="1"/>
  <c r="AE327" i="1"/>
  <c r="AE384" i="1"/>
  <c r="AE362" i="1"/>
  <c r="AE153" i="1"/>
  <c r="AE328" i="1"/>
  <c r="AE56" i="1"/>
  <c r="AE350" i="1"/>
  <c r="AE249" i="1"/>
  <c r="AE75" i="1"/>
  <c r="AD96" i="1"/>
  <c r="AD288" i="1"/>
  <c r="AD232" i="1"/>
  <c r="AD57" i="1"/>
  <c r="AD72" i="1"/>
  <c r="AD58" i="1"/>
  <c r="AD59" i="1"/>
  <c r="AD161" i="1"/>
  <c r="AD186" i="1"/>
  <c r="AD221" i="1"/>
  <c r="AD18" i="1"/>
  <c r="AD187" i="1"/>
  <c r="AD351" i="1"/>
  <c r="AD126" i="1"/>
  <c r="AD311" i="1"/>
  <c r="AD276" i="1"/>
  <c r="AD127" i="1"/>
  <c r="AD357" i="1"/>
  <c r="AD97" i="1"/>
  <c r="AD60" i="1"/>
  <c r="AD162" i="1"/>
  <c r="AD358" i="1"/>
  <c r="AD289" i="1"/>
  <c r="AD313" i="1"/>
  <c r="AD98" i="1"/>
  <c r="AD250" i="1"/>
  <c r="AD128" i="1"/>
  <c r="AD33" i="1"/>
  <c r="AD163" i="1"/>
  <c r="AD22" i="1"/>
  <c r="AD154" i="1"/>
  <c r="AD188" i="1"/>
  <c r="AD189" i="1"/>
  <c r="AD442" i="1"/>
  <c r="AD164" i="1"/>
  <c r="AD222" i="1"/>
  <c r="AD421" i="1"/>
  <c r="AD165" i="1"/>
  <c r="AD99" i="1"/>
  <c r="AD37" i="1"/>
  <c r="AD117" i="1"/>
  <c r="AD223" i="1"/>
  <c r="AD118" i="1"/>
  <c r="AD19" i="1"/>
  <c r="AD430" i="1"/>
  <c r="AD34" i="1"/>
  <c r="AD52" i="1"/>
  <c r="AD414" i="1"/>
  <c r="AD365" i="1"/>
  <c r="AD366" i="1"/>
  <c r="AD251" i="1"/>
  <c r="AD129" i="1"/>
  <c r="AD379" i="1"/>
  <c r="AD290" i="1"/>
  <c r="AD431" i="1"/>
  <c r="AD38" i="1"/>
  <c r="AD119" i="1"/>
  <c r="AD23" i="1"/>
  <c r="AD432" i="1"/>
  <c r="AD397" i="1"/>
  <c r="AD291" i="1"/>
  <c r="AD398" i="1"/>
  <c r="AD94" i="1"/>
  <c r="AD314" i="1"/>
  <c r="AD20" i="1"/>
  <c r="AD39" i="1"/>
  <c r="AD331" i="1"/>
  <c r="AD252" i="1"/>
  <c r="AD130" i="1"/>
  <c r="AD277" i="1"/>
  <c r="AD315" i="1"/>
  <c r="AD155" i="1"/>
  <c r="AD190" i="1"/>
  <c r="AD332" i="1"/>
  <c r="AD367" i="1"/>
  <c r="AD100" i="1"/>
  <c r="AD400" i="1"/>
  <c r="AD191" i="1"/>
  <c r="AD333" i="1"/>
  <c r="AD131" i="1"/>
  <c r="AD192" i="1"/>
  <c r="AD316" i="1"/>
  <c r="AD132" i="1"/>
  <c r="AD433" i="1"/>
  <c r="AD233" i="1"/>
  <c r="AD415" i="1"/>
  <c r="AD401" i="1"/>
  <c r="AD292" i="1"/>
  <c r="AD133" i="1"/>
  <c r="AD101" i="1"/>
  <c r="AD368" i="1"/>
  <c r="AD134" i="1"/>
  <c r="AD234" i="1"/>
  <c r="AD102" i="1"/>
  <c r="AD434" i="1"/>
  <c r="AD369" i="1"/>
  <c r="AD293" i="1"/>
  <c r="AD422" i="1"/>
  <c r="AD416" i="1"/>
  <c r="AD412" i="1"/>
  <c r="AD193" i="1"/>
  <c r="AD135" i="1"/>
  <c r="AD312" i="1"/>
  <c r="AD443" i="1"/>
  <c r="AD166" i="1"/>
  <c r="AD334" i="1"/>
  <c r="AD272" i="1"/>
  <c r="AD446" i="1"/>
  <c r="AD317" i="1"/>
  <c r="AD444" i="1"/>
  <c r="AD335" i="1"/>
  <c r="AD294" i="1"/>
  <c r="AD385" i="1"/>
  <c r="AD10" i="1"/>
  <c r="AD40" i="1"/>
  <c r="AD136" i="1"/>
  <c r="AD318" i="1"/>
  <c r="AD435" i="1"/>
  <c r="AD24" i="1"/>
  <c r="AD336" i="1"/>
  <c r="AD295" i="1"/>
  <c r="AD445" i="1"/>
  <c r="AD370" i="1"/>
  <c r="AD436" i="1"/>
  <c r="AD256" i="1"/>
  <c r="AD61" i="1"/>
  <c r="AD278" i="1"/>
  <c r="AD62" i="1"/>
  <c r="AD257" i="1"/>
  <c r="AD25" i="1"/>
  <c r="AD417" i="1"/>
  <c r="AD386" i="1"/>
  <c r="AD53" i="1"/>
  <c r="AD167" i="1"/>
  <c r="AD296" i="1"/>
  <c r="AD137" i="1"/>
  <c r="AD156" i="1"/>
  <c r="AD63" i="1"/>
  <c r="AD319" i="1"/>
  <c r="AD359" i="1"/>
  <c r="AD35" i="1"/>
  <c r="AD424" i="1"/>
  <c r="AD120" i="1"/>
  <c r="AD138" i="1"/>
  <c r="AD194" i="1"/>
  <c r="AD2" i="1"/>
  <c r="AD76" i="1"/>
  <c r="AD297" i="1"/>
  <c r="AD11" i="1"/>
  <c r="AD337" i="1"/>
  <c r="AD235" i="1"/>
  <c r="AD387" i="1"/>
  <c r="AD121" i="1"/>
  <c r="AD402" i="1"/>
  <c r="AD157" i="1"/>
  <c r="AD77" i="1"/>
  <c r="AD195" i="1"/>
  <c r="AD287" i="1"/>
  <c r="AD7" i="1"/>
  <c r="AD298" i="1"/>
  <c r="AD64" i="1"/>
  <c r="AD78" i="1"/>
  <c r="AD139" i="1"/>
  <c r="AD196" i="1"/>
  <c r="AD403" i="1"/>
  <c r="AD437" i="1"/>
  <c r="AD388" i="1"/>
  <c r="AD236" i="1"/>
  <c r="AD103" i="1"/>
  <c r="AD158" i="1"/>
  <c r="AD237" i="1"/>
  <c r="AD73" i="1"/>
  <c r="AD140" i="1"/>
  <c r="AD258" i="1"/>
  <c r="AD197" i="1"/>
  <c r="AD279" i="1"/>
  <c r="AD338" i="1"/>
  <c r="AD79" i="1"/>
  <c r="AD26" i="1"/>
  <c r="AD27" i="1"/>
  <c r="AD4" i="1"/>
  <c r="AD65" i="1"/>
  <c r="AD339" i="1"/>
  <c r="AD66" i="1"/>
  <c r="AD67" i="1"/>
  <c r="AD80" i="1"/>
  <c r="AD141" i="1"/>
  <c r="AD198" i="1"/>
  <c r="AD199" i="1"/>
  <c r="AD81" i="1"/>
  <c r="AD352" i="1"/>
  <c r="AD299" i="1"/>
  <c r="AD142" i="1"/>
  <c r="AD438" i="1"/>
  <c r="AD389" i="1"/>
  <c r="AD404" i="1"/>
  <c r="AD405" i="1"/>
  <c r="AD353" i="1"/>
  <c r="AD406" i="1"/>
  <c r="AD300" i="1"/>
  <c r="AD301" i="1"/>
  <c r="AD41" i="1"/>
  <c r="AD3" i="1"/>
  <c r="AD104" i="1"/>
  <c r="AD238" i="1"/>
  <c r="AD82" i="1"/>
  <c r="AD42" i="1"/>
  <c r="AD371" i="1"/>
  <c r="AD43" i="1"/>
  <c r="AD5" i="1"/>
  <c r="AD168" i="1"/>
  <c r="AD407" i="1"/>
  <c r="AD280" i="1"/>
  <c r="AD239" i="1"/>
  <c r="AD169" i="1"/>
  <c r="AD28" i="1"/>
  <c r="AD408" i="1"/>
  <c r="AD105" i="1"/>
  <c r="AD259" i="1"/>
  <c r="AD74" i="1"/>
  <c r="AD281" i="1"/>
  <c r="AD12" i="1"/>
  <c r="AD122" i="1"/>
  <c r="AD200" i="1"/>
  <c r="AD123" i="1"/>
  <c r="AD390" i="1"/>
  <c r="AD240" i="1"/>
  <c r="AD340" i="1"/>
  <c r="AD83" i="1"/>
  <c r="AD391" i="1"/>
  <c r="AD201" i="1"/>
  <c r="AD68" i="1"/>
  <c r="AD260" i="1"/>
  <c r="AD202" i="1"/>
  <c r="AD8" i="1"/>
  <c r="AD106" i="1"/>
  <c r="AD44" i="1"/>
  <c r="AD170" i="1"/>
  <c r="AD241" i="1"/>
  <c r="AD341" i="1"/>
  <c r="AD320" i="1"/>
  <c r="AD399" i="1"/>
  <c r="AD321" i="1"/>
  <c r="AD203" i="1"/>
  <c r="AD439" i="1"/>
  <c r="AD143" i="1"/>
  <c r="AD360" i="1"/>
  <c r="AD302" i="1"/>
  <c r="AD242" i="1"/>
  <c r="AD261" i="1"/>
  <c r="AD380" i="1"/>
  <c r="AD107" i="1"/>
  <c r="AD372" i="1"/>
  <c r="AD108" i="1"/>
  <c r="AD45" i="1"/>
  <c r="AD243" i="1"/>
  <c r="AD185" i="1"/>
  <c r="AD322" i="1"/>
  <c r="AD159" i="1"/>
  <c r="AD6" i="1"/>
  <c r="AD273" i="1"/>
  <c r="AD262" i="1"/>
  <c r="AD204" i="1"/>
  <c r="AD205" i="1"/>
  <c r="AD171" i="1"/>
  <c r="AD342" i="1"/>
  <c r="AD373" i="1"/>
  <c r="AD172" i="1"/>
  <c r="AD274" i="1"/>
  <c r="AD409" i="1"/>
  <c r="AD282" i="1"/>
  <c r="AD275" i="1"/>
  <c r="AD29" i="1"/>
  <c r="AD263" i="1"/>
  <c r="AD13" i="1"/>
  <c r="AD173" i="1"/>
  <c r="AD410" i="1"/>
  <c r="AD46" i="1"/>
  <c r="AD418" i="1"/>
  <c r="AD440" i="1"/>
  <c r="AD144" i="1"/>
  <c r="AD343" i="1"/>
  <c r="AD69" i="1"/>
  <c r="AD145" i="1"/>
  <c r="AD109" i="1"/>
  <c r="AD411" i="1"/>
  <c r="AD174" i="1"/>
  <c r="AD374" i="1"/>
  <c r="AD392" i="1"/>
  <c r="AD14" i="1"/>
  <c r="AD283" i="1"/>
  <c r="AD206" i="1"/>
  <c r="AD323" i="1"/>
  <c r="AD419" i="1"/>
  <c r="AD207" i="1"/>
  <c r="AD84" i="1"/>
  <c r="AD447" i="1"/>
  <c r="AD85" i="1"/>
  <c r="AD329" i="1"/>
  <c r="AD425" i="1"/>
  <c r="AD86" i="1"/>
  <c r="AD375" i="1"/>
  <c r="AD330" i="1"/>
  <c r="AD30" i="1"/>
  <c r="AD208" i="1"/>
  <c r="AD54" i="1"/>
  <c r="AD441" i="1"/>
  <c r="AD146" i="1"/>
  <c r="AD209" i="1"/>
  <c r="AD87" i="1"/>
  <c r="AD284" i="1"/>
  <c r="AD344" i="1"/>
  <c r="AD303" i="1"/>
  <c r="AD47" i="1"/>
  <c r="AD376" i="1"/>
  <c r="AD264" i="1"/>
  <c r="AD15" i="1"/>
  <c r="AD175" i="1"/>
  <c r="AD176" i="1"/>
  <c r="AD88" i="1"/>
  <c r="AD110" i="1"/>
  <c r="AD354" i="1"/>
  <c r="AD381" i="1"/>
  <c r="AD244" i="1"/>
  <c r="AD48" i="1"/>
  <c r="AD147" i="1"/>
  <c r="AD304" i="1"/>
  <c r="AD210" i="1"/>
  <c r="AD211" i="1"/>
  <c r="AD49" i="1"/>
  <c r="AD324" i="1"/>
  <c r="AD393" i="1"/>
  <c r="AD212" i="1"/>
  <c r="AD285" i="1"/>
  <c r="AD16" i="1"/>
  <c r="AD31" i="1"/>
  <c r="AD21" i="1"/>
  <c r="AD148" i="1"/>
  <c r="AD265" i="1"/>
  <c r="AD213" i="1"/>
  <c r="AD224" i="1"/>
  <c r="AD345" i="1"/>
  <c r="AD245" i="1"/>
  <c r="AD89" i="1"/>
  <c r="AD149" i="1"/>
  <c r="AD253" i="1"/>
  <c r="AD254" i="1"/>
  <c r="AD177" i="1"/>
  <c r="AD95" i="1"/>
  <c r="AD178" i="1"/>
  <c r="AD426" i="1"/>
  <c r="AD179" i="1"/>
  <c r="AD90" i="1"/>
  <c r="AD150" i="1"/>
  <c r="AD70" i="1"/>
  <c r="AD394" i="1"/>
  <c r="AD124" i="1"/>
  <c r="AD214" i="1"/>
  <c r="AD246" i="1"/>
  <c r="AD266" i="1"/>
  <c r="AD225" i="1"/>
  <c r="AD305" i="1"/>
  <c r="AD215" i="1"/>
  <c r="AD180" i="1"/>
  <c r="AD125" i="1"/>
  <c r="AD325" i="1"/>
  <c r="AD111" i="1"/>
  <c r="AD151" i="1"/>
  <c r="AD226" i="1"/>
  <c r="AD152" i="1"/>
  <c r="AD267" i="1"/>
  <c r="AD227" i="1"/>
  <c r="AD228" i="1"/>
  <c r="AD229" i="1"/>
  <c r="AD181" i="1"/>
  <c r="AD216" i="1"/>
  <c r="AD112" i="1"/>
  <c r="AD182" i="1"/>
  <c r="AD55" i="1"/>
  <c r="AD427" i="1"/>
  <c r="AD423" i="1"/>
  <c r="AD36" i="1"/>
  <c r="AD160" i="1"/>
  <c r="AD50" i="1"/>
  <c r="AD428" i="1"/>
  <c r="AD382" i="1"/>
  <c r="AD361" i="1"/>
  <c r="AD355" i="1"/>
  <c r="AD71" i="1"/>
  <c r="AD326" i="1"/>
  <c r="AD230" i="1"/>
  <c r="AD113" i="1"/>
  <c r="AD268" i="1"/>
  <c r="AD306" i="1"/>
  <c r="AD247" i="1"/>
  <c r="AD346" i="1"/>
  <c r="AD347" i="1"/>
  <c r="AD231" i="1"/>
  <c r="AD183" i="1"/>
  <c r="AD363" i="1"/>
  <c r="AD217" i="1"/>
  <c r="AD307" i="1"/>
  <c r="AD348" i="1"/>
  <c r="AD114" i="1"/>
  <c r="AD429" i="1"/>
  <c r="AD184" i="1"/>
  <c r="AD269" i="1"/>
  <c r="AD308" i="1"/>
  <c r="AD383" i="1"/>
  <c r="AD91" i="1"/>
  <c r="AD364" i="1"/>
  <c r="AD377" i="1"/>
  <c r="AD115" i="1"/>
  <c r="AD9" i="1"/>
  <c r="AD17" i="1"/>
  <c r="AD309" i="1"/>
  <c r="AD356" i="1"/>
  <c r="AD413" i="1"/>
  <c r="AD420" i="1"/>
  <c r="AD255" i="1"/>
  <c r="AD92" i="1"/>
  <c r="AD218" i="1"/>
  <c r="AD270" i="1"/>
  <c r="AD93" i="1"/>
  <c r="AD219" i="1"/>
  <c r="AD395" i="1"/>
  <c r="AD116" i="1"/>
  <c r="AD349" i="1"/>
  <c r="AD271" i="1"/>
  <c r="AD396" i="1"/>
  <c r="AD32" i="1"/>
  <c r="AD310" i="1"/>
  <c r="AD248" i="1"/>
  <c r="AD378" i="1"/>
  <c r="AD51" i="1"/>
  <c r="AD220" i="1"/>
  <c r="AD286" i="1"/>
  <c r="AD327" i="1"/>
  <c r="AD384" i="1"/>
  <c r="AD362" i="1"/>
  <c r="AD153" i="1"/>
  <c r="AD328" i="1"/>
  <c r="AD56" i="1"/>
  <c r="AD350" i="1"/>
  <c r="AD249" i="1"/>
  <c r="AD75" i="1"/>
  <c r="AC96" i="1"/>
  <c r="AC288" i="1"/>
  <c r="AC232" i="1"/>
  <c r="AC57" i="1"/>
  <c r="AC72" i="1"/>
  <c r="AC58" i="1"/>
  <c r="AC59" i="1"/>
  <c r="AC161" i="1"/>
  <c r="AC186" i="1"/>
  <c r="AC221" i="1"/>
  <c r="AC18" i="1"/>
  <c r="AC187" i="1"/>
  <c r="AC351" i="1"/>
  <c r="AC126" i="1"/>
  <c r="AC311" i="1"/>
  <c r="AC276" i="1"/>
  <c r="AC127" i="1"/>
  <c r="AC97" i="1"/>
  <c r="AC60" i="1"/>
  <c r="AC162" i="1"/>
  <c r="AC358" i="1"/>
  <c r="AC289" i="1"/>
  <c r="AC313" i="1"/>
  <c r="AC98" i="1"/>
  <c r="AC250" i="1"/>
  <c r="AC128" i="1"/>
  <c r="AC163" i="1"/>
  <c r="AC22" i="1"/>
  <c r="AC154" i="1"/>
  <c r="AC189" i="1"/>
  <c r="AC164" i="1"/>
  <c r="AC421" i="1"/>
  <c r="AC165" i="1"/>
  <c r="AC99" i="1"/>
  <c r="AC37" i="1"/>
  <c r="AC117" i="1"/>
  <c r="AC223" i="1"/>
  <c r="AC118" i="1"/>
  <c r="AC430" i="1"/>
  <c r="AC34" i="1"/>
  <c r="AC52" i="1"/>
  <c r="AC414" i="1"/>
  <c r="AC365" i="1"/>
  <c r="AC366" i="1"/>
  <c r="AC251" i="1"/>
  <c r="AC129" i="1"/>
  <c r="AC379" i="1"/>
  <c r="AC290" i="1"/>
  <c r="AC431" i="1"/>
  <c r="AC38" i="1"/>
  <c r="AC23" i="1"/>
  <c r="AC432" i="1"/>
  <c r="AC397" i="1"/>
  <c r="AC291" i="1"/>
  <c r="AC94" i="1"/>
  <c r="AC314" i="1"/>
  <c r="AC20" i="1"/>
  <c r="AC39" i="1"/>
  <c r="AC331" i="1"/>
  <c r="AC252" i="1"/>
  <c r="AC277" i="1"/>
  <c r="AC315" i="1"/>
  <c r="AC155" i="1"/>
  <c r="AC190" i="1"/>
  <c r="AC332" i="1"/>
  <c r="AC367" i="1"/>
  <c r="AC100" i="1"/>
  <c r="AC400" i="1"/>
  <c r="AC191" i="1"/>
  <c r="AC333" i="1"/>
  <c r="AC131" i="1"/>
  <c r="AC192" i="1"/>
  <c r="AC316" i="1"/>
  <c r="AC132" i="1"/>
  <c r="AC433" i="1"/>
  <c r="AC233" i="1"/>
  <c r="AC415" i="1"/>
  <c r="AC401" i="1"/>
  <c r="AC292" i="1"/>
  <c r="AC133" i="1"/>
  <c r="AC101" i="1"/>
  <c r="AC368" i="1"/>
  <c r="AC134" i="1"/>
  <c r="AC234" i="1"/>
  <c r="AC102" i="1"/>
  <c r="AC434" i="1"/>
  <c r="AC369" i="1"/>
  <c r="AC293" i="1"/>
  <c r="AC422" i="1"/>
  <c r="AC416" i="1"/>
  <c r="AC412" i="1"/>
  <c r="AC193" i="1"/>
  <c r="AC135" i="1"/>
  <c r="AC312" i="1"/>
  <c r="AC443" i="1"/>
  <c r="AC166" i="1"/>
  <c r="AC334" i="1"/>
  <c r="AC272" i="1"/>
  <c r="AC335" i="1"/>
  <c r="AC294" i="1"/>
  <c r="AC385" i="1"/>
  <c r="AC40" i="1"/>
  <c r="AC136" i="1"/>
  <c r="AC318" i="1"/>
  <c r="AC435" i="1"/>
  <c r="AC24" i="1"/>
  <c r="AC336" i="1"/>
  <c r="AC295" i="1"/>
  <c r="AC445" i="1"/>
  <c r="AC370" i="1"/>
  <c r="AC256" i="1"/>
  <c r="AC61" i="1"/>
  <c r="AC278" i="1"/>
  <c r="AC62" i="1"/>
  <c r="AC257" i="1"/>
  <c r="AC25" i="1"/>
  <c r="AC417" i="1"/>
  <c r="AC386" i="1"/>
  <c r="AC53" i="1"/>
  <c r="AC167" i="1"/>
  <c r="AC296" i="1"/>
  <c r="AC137" i="1"/>
  <c r="AC156" i="1"/>
  <c r="AC63" i="1"/>
  <c r="AC319" i="1"/>
  <c r="AC359" i="1"/>
  <c r="AC35" i="1"/>
  <c r="AC424" i="1"/>
  <c r="AC120" i="1"/>
  <c r="AC138" i="1"/>
  <c r="AC194" i="1"/>
  <c r="AC2" i="1"/>
  <c r="AC76" i="1"/>
  <c r="AC297" i="1"/>
  <c r="AC11" i="1"/>
  <c r="AC337" i="1"/>
  <c r="AC235" i="1"/>
  <c r="AC387" i="1"/>
  <c r="AC121" i="1"/>
  <c r="AC402" i="1"/>
  <c r="AC157" i="1"/>
  <c r="AC77" i="1"/>
  <c r="AC195" i="1"/>
  <c r="AC287" i="1"/>
  <c r="AC7" i="1"/>
  <c r="AC298" i="1"/>
  <c r="AC64" i="1"/>
  <c r="AC78" i="1"/>
  <c r="AC139" i="1"/>
  <c r="AC196" i="1"/>
  <c r="AC403" i="1"/>
  <c r="AC437" i="1"/>
  <c r="AC103" i="1"/>
  <c r="AC158" i="1"/>
  <c r="AC237" i="1"/>
  <c r="AC73" i="1"/>
  <c r="AC258" i="1"/>
  <c r="AC197" i="1"/>
  <c r="AC279" i="1"/>
  <c r="AC338" i="1"/>
  <c r="AC26" i="1"/>
  <c r="AC27" i="1"/>
  <c r="AC4" i="1"/>
  <c r="AC65" i="1"/>
  <c r="AC339" i="1"/>
  <c r="AC66" i="1"/>
  <c r="AC67" i="1"/>
  <c r="AC80" i="1"/>
  <c r="AC141" i="1"/>
  <c r="AC198" i="1"/>
  <c r="AC199" i="1"/>
  <c r="AC81" i="1"/>
  <c r="AC299" i="1"/>
  <c r="AC142" i="1"/>
  <c r="AC438" i="1"/>
  <c r="AC389" i="1"/>
  <c r="AC404" i="1"/>
  <c r="AC405" i="1"/>
  <c r="AC353" i="1"/>
  <c r="AC406" i="1"/>
  <c r="AC301" i="1"/>
  <c r="AC41" i="1"/>
  <c r="AC3" i="1"/>
  <c r="AC104" i="1"/>
  <c r="AC238" i="1"/>
  <c r="AC82" i="1"/>
  <c r="AC42" i="1"/>
  <c r="AC371" i="1"/>
  <c r="AC43" i="1"/>
  <c r="AC5" i="1"/>
  <c r="AC168" i="1"/>
  <c r="AC407" i="1"/>
  <c r="AC280" i="1"/>
  <c r="AC239" i="1"/>
  <c r="AC169" i="1"/>
  <c r="AC28" i="1"/>
  <c r="AC408" i="1"/>
  <c r="AC105" i="1"/>
  <c r="AC259" i="1"/>
  <c r="AC74" i="1"/>
  <c r="AC281" i="1"/>
  <c r="AC12" i="1"/>
  <c r="AC122" i="1"/>
  <c r="AC200" i="1"/>
  <c r="AC123" i="1"/>
  <c r="AC390" i="1"/>
  <c r="AC240" i="1"/>
  <c r="AC340" i="1"/>
  <c r="AC83" i="1"/>
  <c r="AC391" i="1"/>
  <c r="AC201" i="1"/>
  <c r="AC68" i="1"/>
  <c r="AC260" i="1"/>
  <c r="AC202" i="1"/>
  <c r="AC106" i="1"/>
  <c r="AC44" i="1"/>
  <c r="AC241" i="1"/>
  <c r="AC341" i="1"/>
  <c r="AC320" i="1"/>
  <c r="AC399" i="1"/>
  <c r="AC321" i="1"/>
  <c r="AC203" i="1"/>
  <c r="AC439" i="1"/>
  <c r="AC143" i="1"/>
  <c r="AC360" i="1"/>
  <c r="AC302" i="1"/>
  <c r="AC242" i="1"/>
  <c r="AC261" i="1"/>
  <c r="AC380" i="1"/>
  <c r="AC107" i="1"/>
  <c r="AC372" i="1"/>
  <c r="AC108" i="1"/>
  <c r="AC45" i="1"/>
  <c r="AC243" i="1"/>
  <c r="AC185" i="1"/>
  <c r="AC159" i="1"/>
  <c r="AC6" i="1"/>
  <c r="AC273" i="1"/>
  <c r="AC262" i="1"/>
  <c r="AC204" i="1"/>
  <c r="AC205" i="1"/>
  <c r="AC171" i="1"/>
  <c r="AC342" i="1"/>
  <c r="AC373" i="1"/>
  <c r="AC274" i="1"/>
  <c r="AC409" i="1"/>
  <c r="AC282" i="1"/>
  <c r="AC275" i="1"/>
  <c r="AC29" i="1"/>
  <c r="AC263" i="1"/>
  <c r="AC13" i="1"/>
  <c r="AC173" i="1"/>
  <c r="AC46" i="1"/>
  <c r="AC418" i="1"/>
  <c r="AC440" i="1"/>
  <c r="AC144" i="1"/>
  <c r="AC343" i="1"/>
  <c r="AC69" i="1"/>
  <c r="AC145" i="1"/>
  <c r="AC109" i="1"/>
  <c r="AC411" i="1"/>
  <c r="AC174" i="1"/>
  <c r="AC374" i="1"/>
  <c r="AC392" i="1"/>
  <c r="AC14" i="1"/>
  <c r="AC283" i="1"/>
  <c r="AC206" i="1"/>
  <c r="AC323" i="1"/>
  <c r="AC419" i="1"/>
  <c r="AC207" i="1"/>
  <c r="AC84" i="1"/>
  <c r="AC447" i="1"/>
  <c r="AC85" i="1"/>
  <c r="AC329" i="1"/>
  <c r="AC425" i="1"/>
  <c r="AC86" i="1"/>
  <c r="AC375" i="1"/>
  <c r="AC330" i="1"/>
  <c r="AC30" i="1"/>
  <c r="AC208" i="1"/>
  <c r="AC54" i="1"/>
  <c r="AC441" i="1"/>
  <c r="AC146" i="1"/>
  <c r="AC209" i="1"/>
  <c r="AC87" i="1"/>
  <c r="AC284" i="1"/>
  <c r="AC344" i="1"/>
  <c r="AC303" i="1"/>
  <c r="AC47" i="1"/>
  <c r="AC376" i="1"/>
  <c r="AC264" i="1"/>
  <c r="AC15" i="1"/>
  <c r="AC175" i="1"/>
  <c r="AC176" i="1"/>
  <c r="AC88" i="1"/>
  <c r="AC110" i="1"/>
  <c r="AC354" i="1"/>
  <c r="AC381" i="1"/>
  <c r="AC244" i="1"/>
  <c r="AC48" i="1"/>
  <c r="AC147" i="1"/>
  <c r="AC304" i="1"/>
  <c r="AC210" i="1"/>
  <c r="AC211" i="1"/>
  <c r="AC49" i="1"/>
  <c r="AC324" i="1"/>
  <c r="AC393" i="1"/>
  <c r="AC212" i="1"/>
  <c r="AC285" i="1"/>
  <c r="AC16" i="1"/>
  <c r="AC31" i="1"/>
  <c r="AC21" i="1"/>
  <c r="AC148" i="1"/>
  <c r="AC265" i="1"/>
  <c r="AC213" i="1"/>
  <c r="AC224" i="1"/>
  <c r="AC345" i="1"/>
  <c r="AC245" i="1"/>
  <c r="AC89" i="1"/>
  <c r="AC149" i="1"/>
  <c r="AC253" i="1"/>
  <c r="AC254" i="1"/>
  <c r="AC177" i="1"/>
  <c r="AC95" i="1"/>
  <c r="AC178" i="1"/>
  <c r="AC426" i="1"/>
  <c r="AC179" i="1"/>
  <c r="AC90" i="1"/>
  <c r="AC70" i="1"/>
  <c r="AC394" i="1"/>
  <c r="AC124" i="1"/>
  <c r="AC214" i="1"/>
  <c r="AC266" i="1"/>
  <c r="AC225" i="1"/>
  <c r="AC305" i="1"/>
  <c r="AC215" i="1"/>
  <c r="AC180" i="1"/>
  <c r="AC125" i="1"/>
  <c r="AC325" i="1"/>
  <c r="AC111" i="1"/>
  <c r="AC151" i="1"/>
  <c r="AC226" i="1"/>
  <c r="AC152" i="1"/>
  <c r="AC267" i="1"/>
  <c r="AC227" i="1"/>
  <c r="AC228" i="1"/>
  <c r="AC229" i="1"/>
  <c r="AC181" i="1"/>
  <c r="AC216" i="1"/>
  <c r="AC112" i="1"/>
  <c r="AC182" i="1"/>
  <c r="AC55" i="1"/>
  <c r="AC423" i="1"/>
  <c r="AC160" i="1"/>
  <c r="AC50" i="1"/>
  <c r="AC428" i="1"/>
  <c r="AC382" i="1"/>
  <c r="AC361" i="1"/>
  <c r="AC355" i="1"/>
  <c r="AC71" i="1"/>
  <c r="AC326" i="1"/>
  <c r="AC230" i="1"/>
  <c r="AC268" i="1"/>
  <c r="AC306" i="1"/>
  <c r="AC247" i="1"/>
  <c r="AC346" i="1"/>
  <c r="AC347" i="1"/>
  <c r="AC231" i="1"/>
  <c r="AC183" i="1"/>
  <c r="AC363" i="1"/>
  <c r="AC217" i="1"/>
  <c r="AC307" i="1"/>
  <c r="AC348" i="1"/>
  <c r="AC114" i="1"/>
  <c r="AC429" i="1"/>
  <c r="AC184" i="1"/>
  <c r="AC269" i="1"/>
  <c r="AC308" i="1"/>
  <c r="AC383" i="1"/>
  <c r="AC91" i="1"/>
  <c r="AC364" i="1"/>
  <c r="AC377" i="1"/>
  <c r="AC115" i="1"/>
  <c r="AC17" i="1"/>
  <c r="AC309" i="1"/>
  <c r="AC356" i="1"/>
  <c r="AC420" i="1"/>
  <c r="AC255" i="1"/>
  <c r="AC218" i="1"/>
  <c r="AC270" i="1"/>
  <c r="AC93" i="1"/>
  <c r="AC219" i="1"/>
  <c r="AC395" i="1"/>
  <c r="AC349" i="1"/>
  <c r="AC271" i="1"/>
  <c r="AC396" i="1"/>
  <c r="AC32" i="1"/>
  <c r="AC310" i="1"/>
  <c r="AC248" i="1"/>
  <c r="AC378" i="1"/>
  <c r="AC51" i="1"/>
  <c r="AC220" i="1"/>
  <c r="AC286" i="1"/>
  <c r="AC327" i="1"/>
  <c r="AC384" i="1"/>
  <c r="AC362" i="1"/>
  <c r="AC153" i="1"/>
  <c r="AC328" i="1"/>
  <c r="AC56" i="1"/>
  <c r="AC249" i="1"/>
  <c r="AC75" i="1"/>
  <c r="AH351" i="1" l="1"/>
  <c r="AH186" i="1"/>
  <c r="AH356" i="1"/>
  <c r="AH112" i="1"/>
  <c r="AH125" i="1"/>
  <c r="AH142" i="1"/>
  <c r="AH291" i="1"/>
  <c r="AH249" i="1"/>
  <c r="AH228" i="1"/>
  <c r="AH226" i="1"/>
  <c r="AH225" i="1"/>
  <c r="AH171" i="1"/>
  <c r="AH423" i="1"/>
  <c r="AH29" i="1"/>
  <c r="AH260" i="1"/>
  <c r="AH123" i="1"/>
  <c r="AH408" i="1"/>
  <c r="AH43" i="1"/>
  <c r="AH301" i="1"/>
  <c r="AH103" i="1"/>
  <c r="AH385" i="1"/>
  <c r="AI179" i="1"/>
  <c r="AH382" i="1"/>
  <c r="AH148" i="1"/>
  <c r="AH354" i="1"/>
  <c r="AH54" i="1"/>
  <c r="AH395" i="1"/>
  <c r="AH285" i="1"/>
  <c r="AH47" i="1"/>
  <c r="AH253" i="1"/>
  <c r="AH147" i="1"/>
  <c r="AH87" i="1"/>
  <c r="AH327" i="1"/>
  <c r="AH396" i="1"/>
  <c r="AH91" i="1"/>
  <c r="AH307" i="1"/>
  <c r="AH306" i="1"/>
  <c r="AH428" i="1"/>
  <c r="AH214" i="1"/>
  <c r="AH95" i="1"/>
  <c r="AH224" i="1"/>
  <c r="AH212" i="1"/>
  <c r="AH48" i="1"/>
  <c r="AH15" i="1"/>
  <c r="AH209" i="1"/>
  <c r="AH447" i="1"/>
  <c r="AH392" i="1"/>
  <c r="AH338" i="1"/>
  <c r="AH293" i="1"/>
  <c r="AH190" i="1"/>
  <c r="AG436" i="1"/>
  <c r="AG446" i="1"/>
  <c r="AH218" i="1"/>
  <c r="AH326" i="1"/>
  <c r="AH178" i="1"/>
  <c r="AH345" i="1"/>
  <c r="AH49" i="1"/>
  <c r="AH175" i="1"/>
  <c r="AH328" i="1"/>
  <c r="AH378" i="1"/>
  <c r="AH219" i="1"/>
  <c r="AH184" i="1"/>
  <c r="AH231" i="1"/>
  <c r="AH71" i="1"/>
  <c r="AH90" i="1"/>
  <c r="AH149" i="1"/>
  <c r="AH21" i="1"/>
  <c r="AH211" i="1"/>
  <c r="AH110" i="1"/>
  <c r="AH303" i="1"/>
  <c r="AH208" i="1"/>
  <c r="AH144" i="1"/>
  <c r="AH295" i="1"/>
  <c r="AH166" i="1"/>
  <c r="AH133" i="1"/>
  <c r="AH400" i="1"/>
  <c r="AH117" i="1"/>
  <c r="AH98" i="1"/>
  <c r="AG236" i="1"/>
  <c r="AH75" i="1"/>
  <c r="AH153" i="1"/>
  <c r="AH286" i="1"/>
  <c r="AH248" i="1"/>
  <c r="AH271" i="1"/>
  <c r="AH115" i="1"/>
  <c r="AH383" i="1"/>
  <c r="AH429" i="1"/>
  <c r="AH217" i="1"/>
  <c r="AH347" i="1"/>
  <c r="AH268" i="1"/>
  <c r="AH182" i="1"/>
  <c r="AH229" i="1"/>
  <c r="AH152" i="1"/>
  <c r="AH325" i="1"/>
  <c r="AH305" i="1"/>
  <c r="AH124" i="1"/>
  <c r="AH185" i="1"/>
  <c r="AH242" i="1"/>
  <c r="AH320" i="1"/>
  <c r="AH67" i="1"/>
  <c r="AH64" i="1"/>
  <c r="AH121" i="1"/>
  <c r="AH194" i="1"/>
  <c r="AH156" i="1"/>
  <c r="AH257" i="1"/>
  <c r="AH430" i="1"/>
  <c r="AH163" i="1"/>
  <c r="AG350" i="1"/>
  <c r="AG362" i="1"/>
  <c r="AI362" i="1" s="1"/>
  <c r="AG220" i="1"/>
  <c r="AJ220" i="1" s="1"/>
  <c r="AG310" i="1"/>
  <c r="AG349" i="1"/>
  <c r="AI349" i="1" s="1"/>
  <c r="AG93" i="1"/>
  <c r="AI93" i="1" s="1"/>
  <c r="AG309" i="1"/>
  <c r="AJ309" i="1" s="1"/>
  <c r="AG377" i="1"/>
  <c r="AJ377" i="1" s="1"/>
  <c r="AG308" i="1"/>
  <c r="AG114" i="1"/>
  <c r="AG363" i="1"/>
  <c r="AJ363" i="1" s="1"/>
  <c r="AG346" i="1"/>
  <c r="AJ346" i="1" s="1"/>
  <c r="AG113" i="1"/>
  <c r="AG355" i="1"/>
  <c r="AG50" i="1"/>
  <c r="AJ50" i="1" s="1"/>
  <c r="AG427" i="1"/>
  <c r="AG216" i="1"/>
  <c r="AI216" i="1" s="1"/>
  <c r="AG227" i="1"/>
  <c r="AG151" i="1"/>
  <c r="AG180" i="1"/>
  <c r="AG266" i="1"/>
  <c r="AI266" i="1" s="1"/>
  <c r="AG394" i="1"/>
  <c r="AJ394" i="1" s="1"/>
  <c r="AG179" i="1"/>
  <c r="AG177" i="1"/>
  <c r="AJ177" i="1" s="1"/>
  <c r="AG89" i="1"/>
  <c r="AI89" i="1" s="1"/>
  <c r="AG213" i="1"/>
  <c r="AJ213" i="1" s="1"/>
  <c r="AG31" i="1"/>
  <c r="AJ31" i="1" s="1"/>
  <c r="AG393" i="1"/>
  <c r="AJ393" i="1" s="1"/>
  <c r="AG210" i="1"/>
  <c r="AJ210" i="1" s="1"/>
  <c r="AG244" i="1"/>
  <c r="AJ244" i="1" s="1"/>
  <c r="AG88" i="1"/>
  <c r="AJ88" i="1" s="1"/>
  <c r="AG264" i="1"/>
  <c r="AJ264" i="1" s="1"/>
  <c r="AG344" i="1"/>
  <c r="AG146" i="1"/>
  <c r="AJ146" i="1" s="1"/>
  <c r="AG30" i="1"/>
  <c r="AG425" i="1"/>
  <c r="AG84" i="1"/>
  <c r="AJ84" i="1" s="1"/>
  <c r="AG206" i="1"/>
  <c r="AJ206" i="1" s="1"/>
  <c r="AG374" i="1"/>
  <c r="AJ374" i="1" s="1"/>
  <c r="AG145" i="1"/>
  <c r="AI145" i="1" s="1"/>
  <c r="AG440" i="1"/>
  <c r="AI440" i="1" s="1"/>
  <c r="AG172" i="1"/>
  <c r="AG205" i="1"/>
  <c r="AJ205" i="1" s="1"/>
  <c r="AG6" i="1"/>
  <c r="AG243" i="1"/>
  <c r="AG107" i="1"/>
  <c r="AJ107" i="1" s="1"/>
  <c r="AG302" i="1"/>
  <c r="AG203" i="1"/>
  <c r="AJ203" i="1" s="1"/>
  <c r="AG341" i="1"/>
  <c r="AJ341" i="1" s="1"/>
  <c r="AG106" i="1"/>
  <c r="AJ106" i="1" s="1"/>
  <c r="AG300" i="1"/>
  <c r="AG404" i="1"/>
  <c r="AJ404" i="1" s="1"/>
  <c r="AG299" i="1"/>
  <c r="AI299" i="1" s="1"/>
  <c r="AG198" i="1"/>
  <c r="AJ198" i="1" s="1"/>
  <c r="AG66" i="1"/>
  <c r="AJ66" i="1" s="1"/>
  <c r="AG27" i="1"/>
  <c r="AJ27" i="1" s="1"/>
  <c r="AG279" i="1"/>
  <c r="AJ279" i="1" s="1"/>
  <c r="AG196" i="1"/>
  <c r="AJ196" i="1" s="1"/>
  <c r="AG298" i="1"/>
  <c r="AG77" i="1"/>
  <c r="AJ77" i="1" s="1"/>
  <c r="AG387" i="1"/>
  <c r="AJ387" i="1" s="1"/>
  <c r="AG297" i="1"/>
  <c r="AJ297" i="1" s="1"/>
  <c r="AG138" i="1"/>
  <c r="AG359" i="1"/>
  <c r="AJ359" i="1" s="1"/>
  <c r="AG137" i="1"/>
  <c r="AG386" i="1"/>
  <c r="AJ386" i="1" s="1"/>
  <c r="AG62" i="1"/>
  <c r="AG336" i="1"/>
  <c r="AI336" i="1" s="1"/>
  <c r="AG136" i="1"/>
  <c r="AG443" i="1"/>
  <c r="AI443" i="1" s="1"/>
  <c r="AG412" i="1"/>
  <c r="AG369" i="1"/>
  <c r="AG134" i="1"/>
  <c r="AI134" i="1" s="1"/>
  <c r="AG292" i="1"/>
  <c r="AI292" i="1" s="1"/>
  <c r="AG433" i="1"/>
  <c r="AG131" i="1"/>
  <c r="AI131" i="1" s="1"/>
  <c r="AG100" i="1"/>
  <c r="AI100" i="1" s="1"/>
  <c r="AG155" i="1"/>
  <c r="AG397" i="1"/>
  <c r="AI397" i="1" s="1"/>
  <c r="AG38" i="1"/>
  <c r="AI38" i="1" s="1"/>
  <c r="AG129" i="1"/>
  <c r="AG414" i="1"/>
  <c r="AG19" i="1"/>
  <c r="AG37" i="1"/>
  <c r="AI37" i="1" s="1"/>
  <c r="AG222" i="1"/>
  <c r="AG188" i="1"/>
  <c r="AG33" i="1"/>
  <c r="AG313" i="1"/>
  <c r="AI313" i="1" s="1"/>
  <c r="AG60" i="1"/>
  <c r="AJ60" i="1" s="1"/>
  <c r="AH362" i="1"/>
  <c r="AH220" i="1"/>
  <c r="AH310" i="1"/>
  <c r="AH349" i="1"/>
  <c r="AH309" i="1"/>
  <c r="AH377" i="1"/>
  <c r="AH308" i="1"/>
  <c r="AH114" i="1"/>
  <c r="AH363" i="1"/>
  <c r="AH346" i="1"/>
  <c r="AH216" i="1"/>
  <c r="AH227" i="1"/>
  <c r="AH151" i="1"/>
  <c r="AH180" i="1"/>
  <c r="AH266" i="1"/>
  <c r="AH394" i="1"/>
  <c r="AH425" i="1"/>
  <c r="AH206" i="1"/>
  <c r="AH145" i="1"/>
  <c r="AH173" i="1"/>
  <c r="AH205" i="1"/>
  <c r="AH6" i="1"/>
  <c r="AH243" i="1"/>
  <c r="AH107" i="1"/>
  <c r="AH302" i="1"/>
  <c r="AH203" i="1"/>
  <c r="AH341" i="1"/>
  <c r="AH106" i="1"/>
  <c r="AH340" i="1"/>
  <c r="AH74" i="1"/>
  <c r="AH407" i="1"/>
  <c r="AH104" i="1"/>
  <c r="AH404" i="1"/>
  <c r="AH299" i="1"/>
  <c r="AH198" i="1"/>
  <c r="AH66" i="1"/>
  <c r="AH27" i="1"/>
  <c r="AH73" i="1"/>
  <c r="AH196" i="1"/>
  <c r="AH298" i="1"/>
  <c r="AH77" i="1"/>
  <c r="AH387" i="1"/>
  <c r="AH297" i="1"/>
  <c r="AH138" i="1"/>
  <c r="AH359" i="1"/>
  <c r="AH137" i="1"/>
  <c r="AH386" i="1"/>
  <c r="AH62" i="1"/>
  <c r="AH136" i="1"/>
  <c r="AH412" i="1"/>
  <c r="AH134" i="1"/>
  <c r="AH397" i="1"/>
  <c r="AG56" i="1"/>
  <c r="AJ56" i="1" s="1"/>
  <c r="AG384" i="1"/>
  <c r="AG51" i="1"/>
  <c r="AJ51" i="1" s="1"/>
  <c r="AG32" i="1"/>
  <c r="AG116" i="1"/>
  <c r="AG270" i="1"/>
  <c r="AJ270" i="1" s="1"/>
  <c r="AG364" i="1"/>
  <c r="AJ364" i="1" s="1"/>
  <c r="AG269" i="1"/>
  <c r="AG348" i="1"/>
  <c r="AJ348" i="1" s="1"/>
  <c r="AG183" i="1"/>
  <c r="AG247" i="1"/>
  <c r="AJ247" i="1" s="1"/>
  <c r="AG230" i="1"/>
  <c r="AG361" i="1"/>
  <c r="AJ361" i="1" s="1"/>
  <c r="AG160" i="1"/>
  <c r="AG55" i="1"/>
  <c r="AJ55" i="1" s="1"/>
  <c r="AG215" i="1"/>
  <c r="AI215" i="1" s="1"/>
  <c r="AG246" i="1"/>
  <c r="AG70" i="1"/>
  <c r="AJ70" i="1" s="1"/>
  <c r="AG426" i="1"/>
  <c r="AG254" i="1"/>
  <c r="AG245" i="1"/>
  <c r="AJ245" i="1" s="1"/>
  <c r="AG265" i="1"/>
  <c r="AJ265" i="1" s="1"/>
  <c r="AG16" i="1"/>
  <c r="AJ16" i="1" s="1"/>
  <c r="AG324" i="1"/>
  <c r="AI324" i="1" s="1"/>
  <c r="AG304" i="1"/>
  <c r="AJ304" i="1" s="1"/>
  <c r="AG381" i="1"/>
  <c r="AI381" i="1" s="1"/>
  <c r="AG176" i="1"/>
  <c r="AG376" i="1"/>
  <c r="AI376" i="1" s="1"/>
  <c r="AG284" i="1"/>
  <c r="AJ284" i="1" s="1"/>
  <c r="AG441" i="1"/>
  <c r="AI441" i="1" s="1"/>
  <c r="AG330" i="1"/>
  <c r="AJ330" i="1" s="1"/>
  <c r="AG329" i="1"/>
  <c r="AI329" i="1" s="1"/>
  <c r="AG207" i="1"/>
  <c r="AG283" i="1"/>
  <c r="AJ283" i="1" s="1"/>
  <c r="AG174" i="1"/>
  <c r="AG69" i="1"/>
  <c r="AI69" i="1" s="1"/>
  <c r="AG418" i="1"/>
  <c r="AG373" i="1"/>
  <c r="AI373" i="1" s="1"/>
  <c r="AG45" i="1"/>
  <c r="AI45" i="1" s="1"/>
  <c r="AG380" i="1"/>
  <c r="AJ380" i="1" s="1"/>
  <c r="AG360" i="1"/>
  <c r="AI360" i="1" s="1"/>
  <c r="AG321" i="1"/>
  <c r="AG241" i="1"/>
  <c r="AI241" i="1" s="1"/>
  <c r="AG8" i="1"/>
  <c r="AG259" i="1"/>
  <c r="AG3" i="1"/>
  <c r="AG352" i="1"/>
  <c r="AG141" i="1"/>
  <c r="AG339" i="1"/>
  <c r="AI339" i="1" s="1"/>
  <c r="AG26" i="1"/>
  <c r="AI26" i="1" s="1"/>
  <c r="AG197" i="1"/>
  <c r="AG388" i="1"/>
  <c r="AG139" i="1"/>
  <c r="AJ139" i="1" s="1"/>
  <c r="AG7" i="1"/>
  <c r="AG157" i="1"/>
  <c r="AJ157" i="1" s="1"/>
  <c r="AG235" i="1"/>
  <c r="AI235" i="1" s="1"/>
  <c r="AG76" i="1"/>
  <c r="AG120" i="1"/>
  <c r="AG319" i="1"/>
  <c r="AJ319" i="1" s="1"/>
  <c r="AG296" i="1"/>
  <c r="AJ296" i="1" s="1"/>
  <c r="AG417" i="1"/>
  <c r="AJ417" i="1" s="1"/>
  <c r="AG278" i="1"/>
  <c r="AI278" i="1" s="1"/>
  <c r="AG434" i="1"/>
  <c r="AI434" i="1" s="1"/>
  <c r="AG431" i="1"/>
  <c r="AI431" i="1" s="1"/>
  <c r="AG251" i="1"/>
  <c r="AG52" i="1"/>
  <c r="AG154" i="1"/>
  <c r="AH93" i="1"/>
  <c r="AH255" i="1"/>
  <c r="AH355" i="1"/>
  <c r="AH50" i="1"/>
  <c r="AH179" i="1"/>
  <c r="AH177" i="1"/>
  <c r="AH89" i="1"/>
  <c r="AH213" i="1"/>
  <c r="AH31" i="1"/>
  <c r="AH393" i="1"/>
  <c r="AH210" i="1"/>
  <c r="AH244" i="1"/>
  <c r="AH88" i="1"/>
  <c r="AH264" i="1"/>
  <c r="AH344" i="1"/>
  <c r="AH146" i="1"/>
  <c r="AH30" i="1"/>
  <c r="AH84" i="1"/>
  <c r="AH374" i="1"/>
  <c r="AH440" i="1"/>
  <c r="AH275" i="1"/>
  <c r="AH68" i="1"/>
  <c r="AH200" i="1"/>
  <c r="AH28" i="1"/>
  <c r="AH371" i="1"/>
  <c r="AH279" i="1"/>
  <c r="AH336" i="1"/>
  <c r="AH294" i="1"/>
  <c r="AH443" i="1"/>
  <c r="AH369" i="1"/>
  <c r="AH292" i="1"/>
  <c r="AH433" i="1"/>
  <c r="AH131" i="1"/>
  <c r="AH100" i="1"/>
  <c r="AH155" i="1"/>
  <c r="AH252" i="1"/>
  <c r="AH314" i="1"/>
  <c r="AH38" i="1"/>
  <c r="AH129" i="1"/>
  <c r="AH414" i="1"/>
  <c r="AH37" i="1"/>
  <c r="AH313" i="1"/>
  <c r="AH60" i="1"/>
  <c r="AH276" i="1"/>
  <c r="AH187" i="1"/>
  <c r="AH161" i="1"/>
  <c r="AH57" i="1"/>
  <c r="AI413" i="1"/>
  <c r="AJ375" i="1"/>
  <c r="AI375" i="1"/>
  <c r="AJ261" i="1"/>
  <c r="AI261" i="1"/>
  <c r="AJ399" i="1"/>
  <c r="AI399" i="1"/>
  <c r="AJ12" i="1"/>
  <c r="AI12" i="1"/>
  <c r="AJ5" i="1"/>
  <c r="AI5" i="1"/>
  <c r="AJ81" i="1"/>
  <c r="AI81" i="1"/>
  <c r="AJ258" i="1"/>
  <c r="AI258" i="1"/>
  <c r="AJ287" i="1"/>
  <c r="AI287" i="1"/>
  <c r="AI167" i="1"/>
  <c r="AJ167" i="1"/>
  <c r="AJ445" i="1"/>
  <c r="AI445" i="1"/>
  <c r="AI10" i="1"/>
  <c r="AJ334" i="1"/>
  <c r="AI334" i="1"/>
  <c r="AJ102" i="1"/>
  <c r="AI102" i="1"/>
  <c r="AI398" i="1"/>
  <c r="AJ223" i="1"/>
  <c r="AI223" i="1"/>
  <c r="AI442" i="1"/>
  <c r="AI357" i="1"/>
  <c r="AJ357" i="1"/>
  <c r="AJ221" i="1"/>
  <c r="AI221" i="1"/>
  <c r="AG340" i="1"/>
  <c r="AJ340" i="1" s="1"/>
  <c r="AG28" i="1"/>
  <c r="AJ28" i="1" s="1"/>
  <c r="AG371" i="1"/>
  <c r="AG104" i="1"/>
  <c r="AI104" i="1" s="1"/>
  <c r="AG294" i="1"/>
  <c r="AI294" i="1" s="1"/>
  <c r="AG252" i="1"/>
  <c r="AG314" i="1"/>
  <c r="AI314" i="1" s="1"/>
  <c r="AG276" i="1"/>
  <c r="AI276" i="1" s="1"/>
  <c r="AG57" i="1"/>
  <c r="AJ248" i="1"/>
  <c r="AI248" i="1"/>
  <c r="AJ110" i="1"/>
  <c r="AI110" i="1"/>
  <c r="AJ447" i="1"/>
  <c r="AI447" i="1"/>
  <c r="AJ273" i="1"/>
  <c r="AI273" i="1"/>
  <c r="AJ123" i="1"/>
  <c r="AI123" i="1"/>
  <c r="AJ238" i="1"/>
  <c r="AI238" i="1"/>
  <c r="AJ403" i="1"/>
  <c r="AI403" i="1"/>
  <c r="AJ53" i="1"/>
  <c r="AI53" i="1"/>
  <c r="AI317" i="1"/>
  <c r="AJ293" i="1"/>
  <c r="AI293" i="1"/>
  <c r="AJ117" i="1"/>
  <c r="AI117" i="1"/>
  <c r="AJ186" i="1"/>
  <c r="AI186" i="1"/>
  <c r="AG111" i="1"/>
  <c r="AI111" i="1" s="1"/>
  <c r="AG13" i="1"/>
  <c r="AG282" i="1"/>
  <c r="AJ282" i="1" s="1"/>
  <c r="AG204" i="1"/>
  <c r="AJ204" i="1" s="1"/>
  <c r="AG201" i="1"/>
  <c r="AJ201" i="1" s="1"/>
  <c r="AG240" i="1"/>
  <c r="AG122" i="1"/>
  <c r="AG169" i="1"/>
  <c r="AJ169" i="1" s="1"/>
  <c r="AG168" i="1"/>
  <c r="AJ168" i="1" s="1"/>
  <c r="AG42" i="1"/>
  <c r="AG406" i="1"/>
  <c r="AG389" i="1"/>
  <c r="AJ389" i="1" s="1"/>
  <c r="AG237" i="1"/>
  <c r="AG370" i="1"/>
  <c r="AG24" i="1"/>
  <c r="AJ24" i="1" s="1"/>
  <c r="AG40" i="1"/>
  <c r="AJ40" i="1" s="1"/>
  <c r="AG335" i="1"/>
  <c r="AJ335" i="1" s="1"/>
  <c r="AG272" i="1"/>
  <c r="AG312" i="1"/>
  <c r="AJ312" i="1" s="1"/>
  <c r="AG416" i="1"/>
  <c r="AG368" i="1"/>
  <c r="AG401" i="1"/>
  <c r="AG132" i="1"/>
  <c r="AI132" i="1" s="1"/>
  <c r="AG333" i="1"/>
  <c r="AJ333" i="1" s="1"/>
  <c r="AG367" i="1"/>
  <c r="AJ367" i="1" s="1"/>
  <c r="AG315" i="1"/>
  <c r="AJ315" i="1" s="1"/>
  <c r="AG331" i="1"/>
  <c r="AG94" i="1"/>
  <c r="AG432" i="1"/>
  <c r="AI432" i="1" s="1"/>
  <c r="AG118" i="1"/>
  <c r="AG99" i="1"/>
  <c r="AI99" i="1" s="1"/>
  <c r="AG164" i="1"/>
  <c r="AJ164" i="1" s="1"/>
  <c r="AG128" i="1"/>
  <c r="AI128" i="1" s="1"/>
  <c r="AG289" i="1"/>
  <c r="AJ289" i="1" s="1"/>
  <c r="AG97" i="1"/>
  <c r="AJ97" i="1" s="1"/>
  <c r="AG311" i="1"/>
  <c r="AJ311" i="1" s="1"/>
  <c r="AG18" i="1"/>
  <c r="AG59" i="1"/>
  <c r="AG232" i="1"/>
  <c r="AI232" i="1" s="1"/>
  <c r="AH56" i="1"/>
  <c r="AH384" i="1"/>
  <c r="AH51" i="1"/>
  <c r="AH32" i="1"/>
  <c r="AH270" i="1"/>
  <c r="AH420" i="1"/>
  <c r="AH17" i="1"/>
  <c r="AH364" i="1"/>
  <c r="AH269" i="1"/>
  <c r="AH348" i="1"/>
  <c r="AH183" i="1"/>
  <c r="AH247" i="1"/>
  <c r="AH230" i="1"/>
  <c r="AH361" i="1"/>
  <c r="AH160" i="1"/>
  <c r="AH55" i="1"/>
  <c r="AH181" i="1"/>
  <c r="AH267" i="1"/>
  <c r="AH111" i="1"/>
  <c r="AH215" i="1"/>
  <c r="AH70" i="1"/>
  <c r="AH426" i="1"/>
  <c r="AH254" i="1"/>
  <c r="AH245" i="1"/>
  <c r="AH265" i="1"/>
  <c r="AH16" i="1"/>
  <c r="AH324" i="1"/>
  <c r="AH304" i="1"/>
  <c r="AH381" i="1"/>
  <c r="AH176" i="1"/>
  <c r="AH376" i="1"/>
  <c r="AH284" i="1"/>
  <c r="AH441" i="1"/>
  <c r="AH330" i="1"/>
  <c r="AH329" i="1"/>
  <c r="AH207" i="1"/>
  <c r="AH283" i="1"/>
  <c r="AH174" i="1"/>
  <c r="AH69" i="1"/>
  <c r="AH418" i="1"/>
  <c r="AH13" i="1"/>
  <c r="AH282" i="1"/>
  <c r="AH373" i="1"/>
  <c r="AH204" i="1"/>
  <c r="AH159" i="1"/>
  <c r="AH45" i="1"/>
  <c r="AJ327" i="1"/>
  <c r="AI327" i="1"/>
  <c r="AI9" i="1"/>
  <c r="AJ36" i="1"/>
  <c r="AI36" i="1"/>
  <c r="AJ354" i="1"/>
  <c r="AI354" i="1"/>
  <c r="AJ85" i="1"/>
  <c r="AI85" i="1"/>
  <c r="AJ409" i="1"/>
  <c r="AI409" i="1"/>
  <c r="AI322" i="1"/>
  <c r="AJ143" i="1"/>
  <c r="AI143" i="1"/>
  <c r="AJ202" i="1"/>
  <c r="AI202" i="1"/>
  <c r="AI353" i="1"/>
  <c r="AJ353" i="1"/>
  <c r="AJ158" i="1"/>
  <c r="AI158" i="1"/>
  <c r="AJ402" i="1"/>
  <c r="AI402" i="1"/>
  <c r="AJ424" i="1"/>
  <c r="AI424" i="1"/>
  <c r="AJ61" i="1"/>
  <c r="AI61" i="1"/>
  <c r="AJ34" i="1"/>
  <c r="AI34" i="1"/>
  <c r="AG255" i="1"/>
  <c r="AG200" i="1"/>
  <c r="AG407" i="1"/>
  <c r="AJ407" i="1" s="1"/>
  <c r="AG73" i="1"/>
  <c r="AG161" i="1"/>
  <c r="AJ286" i="1"/>
  <c r="AI286" i="1"/>
  <c r="AI92" i="1"/>
  <c r="AJ383" i="1"/>
  <c r="AI383" i="1"/>
  <c r="AJ423" i="1"/>
  <c r="AI423" i="1"/>
  <c r="AI226" i="1"/>
  <c r="AJ226" i="1"/>
  <c r="AJ224" i="1"/>
  <c r="AI224" i="1"/>
  <c r="AI410" i="1"/>
  <c r="AJ83" i="1"/>
  <c r="AI83" i="1"/>
  <c r="AJ408" i="1"/>
  <c r="AI408" i="1"/>
  <c r="AJ301" i="1"/>
  <c r="AI301" i="1"/>
  <c r="AJ67" i="1"/>
  <c r="AI67" i="1"/>
  <c r="AI140" i="1"/>
  <c r="AJ64" i="1"/>
  <c r="AI64" i="1"/>
  <c r="AJ11" i="1"/>
  <c r="AI11" i="1"/>
  <c r="AJ156" i="1"/>
  <c r="AI156" i="1"/>
  <c r="AJ365" i="1"/>
  <c r="AI365" i="1"/>
  <c r="AG17" i="1"/>
  <c r="AJ17" i="1" s="1"/>
  <c r="AG267" i="1"/>
  <c r="AJ267" i="1" s="1"/>
  <c r="AI350" i="1"/>
  <c r="AJ308" i="1"/>
  <c r="AI308" i="1"/>
  <c r="AI113" i="1"/>
  <c r="AI50" i="1"/>
  <c r="AJ151" i="1"/>
  <c r="AI151" i="1"/>
  <c r="AJ30" i="1"/>
  <c r="AI30" i="1"/>
  <c r="AJ243" i="1"/>
  <c r="AI243" i="1"/>
  <c r="AJ302" i="1"/>
  <c r="AI302" i="1"/>
  <c r="AJ200" i="1"/>
  <c r="AI200" i="1"/>
  <c r="AJ371" i="1"/>
  <c r="AI371" i="1"/>
  <c r="AI300" i="1"/>
  <c r="AJ73" i="1"/>
  <c r="AI73" i="1"/>
  <c r="AI236" i="1"/>
  <c r="AJ298" i="1"/>
  <c r="AI298" i="1"/>
  <c r="AJ138" i="1"/>
  <c r="AI138" i="1"/>
  <c r="AJ137" i="1"/>
  <c r="AI137" i="1"/>
  <c r="AJ62" i="1"/>
  <c r="AI62" i="1"/>
  <c r="AI436" i="1"/>
  <c r="AJ136" i="1"/>
  <c r="AI136" i="1"/>
  <c r="AI446" i="1"/>
  <c r="AJ412" i="1"/>
  <c r="AI412" i="1"/>
  <c r="AJ369" i="1"/>
  <c r="AI369" i="1"/>
  <c r="AJ433" i="1"/>
  <c r="AI433" i="1"/>
  <c r="AJ155" i="1"/>
  <c r="AI155" i="1"/>
  <c r="AJ252" i="1"/>
  <c r="AI252" i="1"/>
  <c r="AJ129" i="1"/>
  <c r="AI129" i="1"/>
  <c r="AJ414" i="1"/>
  <c r="AI414" i="1"/>
  <c r="AJ19" i="1"/>
  <c r="AI19" i="1"/>
  <c r="AI222" i="1"/>
  <c r="AI188" i="1"/>
  <c r="AI33" i="1"/>
  <c r="AJ187" i="1"/>
  <c r="AI187" i="1"/>
  <c r="AJ161" i="1"/>
  <c r="AI161" i="1"/>
  <c r="AJ57" i="1"/>
  <c r="AI57" i="1"/>
  <c r="AG75" i="1"/>
  <c r="AI75" i="1" s="1"/>
  <c r="AG328" i="1"/>
  <c r="AJ328" i="1" s="1"/>
  <c r="AG327" i="1"/>
  <c r="AG378" i="1"/>
  <c r="AG396" i="1"/>
  <c r="AI396" i="1" s="1"/>
  <c r="AG395" i="1"/>
  <c r="AJ395" i="1" s="1"/>
  <c r="AG218" i="1"/>
  <c r="AG413" i="1"/>
  <c r="AG9" i="1"/>
  <c r="AG91" i="1"/>
  <c r="AI91" i="1" s="1"/>
  <c r="AG184" i="1"/>
  <c r="AI184" i="1" s="1"/>
  <c r="AG307" i="1"/>
  <c r="AJ307" i="1" s="1"/>
  <c r="AG231" i="1"/>
  <c r="AG306" i="1"/>
  <c r="AJ306" i="1" s="1"/>
  <c r="AG326" i="1"/>
  <c r="AG382" i="1"/>
  <c r="AI382" i="1" s="1"/>
  <c r="AG36" i="1"/>
  <c r="AG182" i="1"/>
  <c r="AJ182" i="1" s="1"/>
  <c r="AG229" i="1"/>
  <c r="AI229" i="1" s="1"/>
  <c r="AG152" i="1"/>
  <c r="AJ152" i="1" s="1"/>
  <c r="AG325" i="1"/>
  <c r="AJ325" i="1" s="1"/>
  <c r="AG305" i="1"/>
  <c r="AJ305" i="1" s="1"/>
  <c r="AG214" i="1"/>
  <c r="AJ214" i="1" s="1"/>
  <c r="AG150" i="1"/>
  <c r="AG178" i="1"/>
  <c r="AI178" i="1" s="1"/>
  <c r="AG253" i="1"/>
  <c r="AG345" i="1"/>
  <c r="AG148" i="1"/>
  <c r="AJ148" i="1" s="1"/>
  <c r="AG285" i="1"/>
  <c r="AJ285" i="1" s="1"/>
  <c r="AG49" i="1"/>
  <c r="AJ49" i="1" s="1"/>
  <c r="AG147" i="1"/>
  <c r="AI147" i="1" s="1"/>
  <c r="AG354" i="1"/>
  <c r="AG175" i="1"/>
  <c r="AG47" i="1"/>
  <c r="AJ47" i="1" s="1"/>
  <c r="AG87" i="1"/>
  <c r="AJ87" i="1" s="1"/>
  <c r="AG54" i="1"/>
  <c r="AJ54" i="1" s="1"/>
  <c r="AG375" i="1"/>
  <c r="AG85" i="1"/>
  <c r="AG419" i="1"/>
  <c r="AJ419" i="1" s="1"/>
  <c r="AG14" i="1"/>
  <c r="AJ14" i="1" s="1"/>
  <c r="AG411" i="1"/>
  <c r="AI411" i="1" s="1"/>
  <c r="AG343" i="1"/>
  <c r="AJ343" i="1" s="1"/>
  <c r="AG46" i="1"/>
  <c r="AI46" i="1" s="1"/>
  <c r="AG263" i="1"/>
  <c r="AJ263" i="1" s="1"/>
  <c r="AG409" i="1"/>
  <c r="AG342" i="1"/>
  <c r="AJ342" i="1" s="1"/>
  <c r="AG262" i="1"/>
  <c r="AJ262" i="1" s="1"/>
  <c r="AG322" i="1"/>
  <c r="AG108" i="1"/>
  <c r="AJ108" i="1" s="1"/>
  <c r="AG261" i="1"/>
  <c r="AG143" i="1"/>
  <c r="AG399" i="1"/>
  <c r="AG170" i="1"/>
  <c r="AG202" i="1"/>
  <c r="AG391" i="1"/>
  <c r="AJ391" i="1" s="1"/>
  <c r="AG390" i="1"/>
  <c r="AJ390" i="1" s="1"/>
  <c r="AG12" i="1"/>
  <c r="AG105" i="1"/>
  <c r="AG239" i="1"/>
  <c r="AJ239" i="1" s="1"/>
  <c r="AG5" i="1"/>
  <c r="AG82" i="1"/>
  <c r="AJ82" i="1" s="1"/>
  <c r="AG41" i="1"/>
  <c r="AI41" i="1" s="1"/>
  <c r="AG353" i="1"/>
  <c r="AG438" i="1"/>
  <c r="AJ438" i="1" s="1"/>
  <c r="AG81" i="1"/>
  <c r="AG80" i="1"/>
  <c r="AG65" i="1"/>
  <c r="AJ65" i="1" s="1"/>
  <c r="AG79" i="1"/>
  <c r="AG258" i="1"/>
  <c r="AG158" i="1"/>
  <c r="AG437" i="1"/>
  <c r="AJ437" i="1" s="1"/>
  <c r="AG78" i="1"/>
  <c r="AG287" i="1"/>
  <c r="AG402" i="1"/>
  <c r="AG337" i="1"/>
  <c r="AI337" i="1" s="1"/>
  <c r="AG2" i="1"/>
  <c r="AJ2" i="1" s="1"/>
  <c r="AG424" i="1"/>
  <c r="AG63" i="1"/>
  <c r="AJ63" i="1" s="1"/>
  <c r="AG167" i="1"/>
  <c r="AG25" i="1"/>
  <c r="AI25" i="1" s="1"/>
  <c r="AG61" i="1"/>
  <c r="AG445" i="1"/>
  <c r="AG435" i="1"/>
  <c r="AI435" i="1" s="1"/>
  <c r="AG10" i="1"/>
  <c r="AG444" i="1"/>
  <c r="AG334" i="1"/>
  <c r="AG135" i="1"/>
  <c r="AI135" i="1" s="1"/>
  <c r="AG422" i="1"/>
  <c r="AI422" i="1" s="1"/>
  <c r="AG102" i="1"/>
  <c r="AG101" i="1"/>
  <c r="AI101" i="1" s="1"/>
  <c r="AG415" i="1"/>
  <c r="AI415" i="1" s="1"/>
  <c r="AG316" i="1"/>
  <c r="AJ316" i="1" s="1"/>
  <c r="AG191" i="1"/>
  <c r="AJ191" i="1" s="1"/>
  <c r="AG332" i="1"/>
  <c r="AJ332" i="1" s="1"/>
  <c r="AG277" i="1"/>
  <c r="AI277" i="1" s="1"/>
  <c r="AG39" i="1"/>
  <c r="AI39" i="1" s="1"/>
  <c r="AG398" i="1"/>
  <c r="AG23" i="1"/>
  <c r="AJ23" i="1" s="1"/>
  <c r="AG290" i="1"/>
  <c r="AJ290" i="1" s="1"/>
  <c r="AG366" i="1"/>
  <c r="AG34" i="1"/>
  <c r="AJ378" i="1"/>
  <c r="AI378" i="1"/>
  <c r="AI218" i="1"/>
  <c r="AI231" i="1"/>
  <c r="AJ326" i="1"/>
  <c r="AI326" i="1"/>
  <c r="AI150" i="1"/>
  <c r="AJ253" i="1"/>
  <c r="AI253" i="1"/>
  <c r="AJ345" i="1"/>
  <c r="AI345" i="1"/>
  <c r="AJ175" i="1"/>
  <c r="AI175" i="1"/>
  <c r="AI170" i="1"/>
  <c r="AJ105" i="1"/>
  <c r="AI105" i="1"/>
  <c r="AJ80" i="1"/>
  <c r="AI80" i="1"/>
  <c r="AI79" i="1"/>
  <c r="AJ78" i="1"/>
  <c r="AI78" i="1"/>
  <c r="AI444" i="1"/>
  <c r="AI366" i="1"/>
  <c r="AJ366" i="1"/>
  <c r="AI58" i="1"/>
  <c r="AJ58" i="1"/>
  <c r="AI288" i="1"/>
  <c r="AJ288" i="1"/>
  <c r="AG173" i="1"/>
  <c r="AG275" i="1"/>
  <c r="AJ275" i="1" s="1"/>
  <c r="AG68" i="1"/>
  <c r="AI68" i="1" s="1"/>
  <c r="AG74" i="1"/>
  <c r="AG187" i="1"/>
  <c r="AJ271" i="1"/>
  <c r="AI271" i="1"/>
  <c r="AI356" i="1"/>
  <c r="AI347" i="1"/>
  <c r="AI225" i="1"/>
  <c r="AJ95" i="1"/>
  <c r="AI95" i="1"/>
  <c r="AI185" i="1"/>
  <c r="AJ281" i="1"/>
  <c r="AI281" i="1"/>
  <c r="AJ43" i="1"/>
  <c r="AI43" i="1"/>
  <c r="AJ103" i="1"/>
  <c r="AI103" i="1"/>
  <c r="AJ121" i="1"/>
  <c r="AI121" i="1"/>
  <c r="AJ35" i="1"/>
  <c r="AI35" i="1"/>
  <c r="AJ257" i="1"/>
  <c r="AI257" i="1"/>
  <c r="AJ192" i="1"/>
  <c r="AI192" i="1"/>
  <c r="AI130" i="1"/>
  <c r="AI119" i="1"/>
  <c r="AJ351" i="1"/>
  <c r="AI351" i="1"/>
  <c r="AJ96" i="1"/>
  <c r="AI96" i="1"/>
  <c r="AG420" i="1"/>
  <c r="AG181" i="1"/>
  <c r="AI181" i="1" s="1"/>
  <c r="AG159" i="1"/>
  <c r="AJ159" i="1" s="1"/>
  <c r="AJ310" i="1"/>
  <c r="AI310" i="1"/>
  <c r="AJ255" i="1"/>
  <c r="AI255" i="1"/>
  <c r="AJ114" i="1"/>
  <c r="AI114" i="1"/>
  <c r="AJ355" i="1"/>
  <c r="AI355" i="1"/>
  <c r="AI427" i="1"/>
  <c r="AJ227" i="1"/>
  <c r="AI227" i="1"/>
  <c r="AJ180" i="1"/>
  <c r="AI180" i="1"/>
  <c r="AJ179" i="1"/>
  <c r="AJ344" i="1"/>
  <c r="AI344" i="1"/>
  <c r="AJ425" i="1"/>
  <c r="AI425" i="1"/>
  <c r="AJ145" i="1"/>
  <c r="AJ173" i="1"/>
  <c r="AI173" i="1"/>
  <c r="AI172" i="1"/>
  <c r="AJ6" i="1"/>
  <c r="AI6" i="1"/>
  <c r="AJ74" i="1"/>
  <c r="AI74" i="1"/>
  <c r="AJ384" i="1"/>
  <c r="AJ32" i="1"/>
  <c r="AI32" i="1"/>
  <c r="AI116" i="1"/>
  <c r="AI420" i="1"/>
  <c r="AJ269" i="1"/>
  <c r="AI269" i="1"/>
  <c r="AJ183" i="1"/>
  <c r="AI183" i="1"/>
  <c r="AJ230" i="1"/>
  <c r="AI230" i="1"/>
  <c r="AJ160" i="1"/>
  <c r="AI160" i="1"/>
  <c r="AI246" i="1"/>
  <c r="AJ426" i="1"/>
  <c r="AI426" i="1"/>
  <c r="AJ254" i="1"/>
  <c r="AI254" i="1"/>
  <c r="AJ176" i="1"/>
  <c r="AI176" i="1"/>
  <c r="AJ207" i="1"/>
  <c r="AI207" i="1"/>
  <c r="AH86" i="1"/>
  <c r="AH323" i="1"/>
  <c r="AH109" i="1"/>
  <c r="AH274" i="1"/>
  <c r="AH273" i="1"/>
  <c r="AH372" i="1"/>
  <c r="AH439" i="1"/>
  <c r="AH44" i="1"/>
  <c r="AH83" i="1"/>
  <c r="AH281" i="1"/>
  <c r="AH280" i="1"/>
  <c r="AH238" i="1"/>
  <c r="AH405" i="1"/>
  <c r="AH199" i="1"/>
  <c r="AH4" i="1"/>
  <c r="AH403" i="1"/>
  <c r="AH195" i="1"/>
  <c r="AH11" i="1"/>
  <c r="AH35" i="1"/>
  <c r="AH53" i="1"/>
  <c r="AH256" i="1"/>
  <c r="AH318" i="1"/>
  <c r="AH193" i="1"/>
  <c r="AH234" i="1"/>
  <c r="AH233" i="1"/>
  <c r="AH192" i="1"/>
  <c r="AH20" i="1"/>
  <c r="AH379" i="1"/>
  <c r="AH365" i="1"/>
  <c r="AH421" i="1"/>
  <c r="AH189" i="1"/>
  <c r="AH162" i="1"/>
  <c r="AH127" i="1"/>
  <c r="AH72" i="1"/>
  <c r="AH96" i="1"/>
  <c r="AI384" i="1"/>
  <c r="AH380" i="1"/>
  <c r="AH360" i="1"/>
  <c r="AH321" i="1"/>
  <c r="AH241" i="1"/>
  <c r="AH201" i="1"/>
  <c r="AH240" i="1"/>
  <c r="AH122" i="1"/>
  <c r="AH259" i="1"/>
  <c r="AH169" i="1"/>
  <c r="AH168" i="1"/>
  <c r="AH42" i="1"/>
  <c r="AH3" i="1"/>
  <c r="AH406" i="1"/>
  <c r="AH389" i="1"/>
  <c r="AH141" i="1"/>
  <c r="AH339" i="1"/>
  <c r="AH26" i="1"/>
  <c r="AH197" i="1"/>
  <c r="AH237" i="1"/>
  <c r="AH139" i="1"/>
  <c r="AH7" i="1"/>
  <c r="AH157" i="1"/>
  <c r="AH235" i="1"/>
  <c r="AH76" i="1"/>
  <c r="AH120" i="1"/>
  <c r="AH319" i="1"/>
  <c r="AH296" i="1"/>
  <c r="AH417" i="1"/>
  <c r="AH278" i="1"/>
  <c r="AH370" i="1"/>
  <c r="AH24" i="1"/>
  <c r="AH40" i="1"/>
  <c r="AH335" i="1"/>
  <c r="AH272" i="1"/>
  <c r="AH312" i="1"/>
  <c r="AH416" i="1"/>
  <c r="AH434" i="1"/>
  <c r="AH368" i="1"/>
  <c r="AH401" i="1"/>
  <c r="AH132" i="1"/>
  <c r="AH333" i="1"/>
  <c r="AH367" i="1"/>
  <c r="AH315" i="1"/>
  <c r="AH331" i="1"/>
  <c r="AH94" i="1"/>
  <c r="AH432" i="1"/>
  <c r="AH431" i="1"/>
  <c r="AH251" i="1"/>
  <c r="AH52" i="1"/>
  <c r="AH118" i="1"/>
  <c r="AH99" i="1"/>
  <c r="AH164" i="1"/>
  <c r="AH154" i="1"/>
  <c r="AH128" i="1"/>
  <c r="AH289" i="1"/>
  <c r="AH97" i="1"/>
  <c r="AH311" i="1"/>
  <c r="AH18" i="1"/>
  <c r="AH59" i="1"/>
  <c r="AH232" i="1"/>
  <c r="AG223" i="1"/>
  <c r="AG165" i="1"/>
  <c r="AI165" i="1" s="1"/>
  <c r="AG442" i="1"/>
  <c r="AG22" i="1"/>
  <c r="AJ22" i="1" s="1"/>
  <c r="AG250" i="1"/>
  <c r="AJ250" i="1" s="1"/>
  <c r="AG358" i="1"/>
  <c r="AI358" i="1" s="1"/>
  <c r="AG357" i="1"/>
  <c r="AG126" i="1"/>
  <c r="AJ126" i="1" s="1"/>
  <c r="AG221" i="1"/>
  <c r="AG58" i="1"/>
  <c r="AG288" i="1"/>
  <c r="AH375" i="1"/>
  <c r="AH85" i="1"/>
  <c r="AH419" i="1"/>
  <c r="AH14" i="1"/>
  <c r="AH411" i="1"/>
  <c r="AH343" i="1"/>
  <c r="AH46" i="1"/>
  <c r="AH263" i="1"/>
  <c r="AH409" i="1"/>
  <c r="AH342" i="1"/>
  <c r="AH262" i="1"/>
  <c r="AH108" i="1"/>
  <c r="AH261" i="1"/>
  <c r="AH143" i="1"/>
  <c r="AH399" i="1"/>
  <c r="AH202" i="1"/>
  <c r="AH391" i="1"/>
  <c r="AH390" i="1"/>
  <c r="AH12" i="1"/>
  <c r="AH105" i="1"/>
  <c r="AH239" i="1"/>
  <c r="AH5" i="1"/>
  <c r="AH82" i="1"/>
  <c r="AH41" i="1"/>
  <c r="AH353" i="1"/>
  <c r="AH438" i="1"/>
  <c r="AH81" i="1"/>
  <c r="AH80" i="1"/>
  <c r="AH65" i="1"/>
  <c r="AH258" i="1"/>
  <c r="AH158" i="1"/>
  <c r="AH437" i="1"/>
  <c r="AH78" i="1"/>
  <c r="AH287" i="1"/>
  <c r="AH402" i="1"/>
  <c r="AH337" i="1"/>
  <c r="AH2" i="1"/>
  <c r="AH424" i="1"/>
  <c r="AH63" i="1"/>
  <c r="AH167" i="1"/>
  <c r="AH25" i="1"/>
  <c r="AH61" i="1"/>
  <c r="AH445" i="1"/>
  <c r="AH435" i="1"/>
  <c r="AH334" i="1"/>
  <c r="AH135" i="1"/>
  <c r="AH422" i="1"/>
  <c r="AH102" i="1"/>
  <c r="AH101" i="1"/>
  <c r="AH415" i="1"/>
  <c r="AH316" i="1"/>
  <c r="AH191" i="1"/>
  <c r="AH332" i="1"/>
  <c r="AH277" i="1"/>
  <c r="AH39" i="1"/>
  <c r="AH23" i="1"/>
  <c r="AH290" i="1"/>
  <c r="AH366" i="1"/>
  <c r="AH34" i="1"/>
  <c r="AH223" i="1"/>
  <c r="AH165" i="1"/>
  <c r="AH22" i="1"/>
  <c r="AH250" i="1"/>
  <c r="AH358" i="1"/>
  <c r="AH126" i="1"/>
  <c r="AH221" i="1"/>
  <c r="AH58" i="1"/>
  <c r="AH288" i="1"/>
  <c r="AJ174" i="1"/>
  <c r="AI174" i="1"/>
  <c r="AJ418" i="1"/>
  <c r="AI418" i="1"/>
  <c r="AJ13" i="1"/>
  <c r="AI13" i="1"/>
  <c r="AJ321" i="1"/>
  <c r="AI321" i="1"/>
  <c r="AI8" i="1"/>
  <c r="AJ240" i="1"/>
  <c r="AI240" i="1"/>
  <c r="AJ122" i="1"/>
  <c r="AI122" i="1"/>
  <c r="AJ259" i="1"/>
  <c r="AI259" i="1"/>
  <c r="AJ42" i="1"/>
  <c r="AI42" i="1"/>
  <c r="AJ3" i="1"/>
  <c r="AI3" i="1"/>
  <c r="AJ406" i="1"/>
  <c r="AI406" i="1"/>
  <c r="AI352" i="1"/>
  <c r="AJ141" i="1"/>
  <c r="AI141" i="1"/>
  <c r="AJ197" i="1"/>
  <c r="AI197" i="1"/>
  <c r="AJ237" i="1"/>
  <c r="AI237" i="1"/>
  <c r="AI388" i="1"/>
  <c r="AJ7" i="1"/>
  <c r="AI7" i="1"/>
  <c r="AJ76" i="1"/>
  <c r="AI76" i="1"/>
  <c r="AJ120" i="1"/>
  <c r="AI120" i="1"/>
  <c r="AJ370" i="1"/>
  <c r="AI370" i="1"/>
  <c r="AJ272" i="1"/>
  <c r="AI272" i="1"/>
  <c r="AJ416" i="1"/>
  <c r="AI416" i="1"/>
  <c r="AJ368" i="1"/>
  <c r="AI368" i="1"/>
  <c r="AJ401" i="1"/>
  <c r="AI401" i="1"/>
  <c r="AJ331" i="1"/>
  <c r="AI331" i="1"/>
  <c r="AJ94" i="1"/>
  <c r="AI94" i="1"/>
  <c r="AJ251" i="1"/>
  <c r="AI251" i="1"/>
  <c r="AJ52" i="1"/>
  <c r="AI52" i="1"/>
  <c r="AJ118" i="1"/>
  <c r="AI118" i="1"/>
  <c r="AJ154" i="1"/>
  <c r="AI154" i="1"/>
  <c r="AJ18" i="1"/>
  <c r="AI18" i="1"/>
  <c r="AJ59" i="1"/>
  <c r="AI59" i="1"/>
  <c r="AG249" i="1"/>
  <c r="AJ249" i="1" s="1"/>
  <c r="AG153" i="1"/>
  <c r="AI153" i="1" s="1"/>
  <c r="AG286" i="1"/>
  <c r="AG248" i="1"/>
  <c r="AG271" i="1"/>
  <c r="AG219" i="1"/>
  <c r="AJ219" i="1" s="1"/>
  <c r="AG92" i="1"/>
  <c r="AG356" i="1"/>
  <c r="AG115" i="1"/>
  <c r="AJ115" i="1" s="1"/>
  <c r="AG383" i="1"/>
  <c r="AG429" i="1"/>
  <c r="AJ429" i="1" s="1"/>
  <c r="AG217" i="1"/>
  <c r="AJ217" i="1" s="1"/>
  <c r="AG347" i="1"/>
  <c r="AG268" i="1"/>
  <c r="AI268" i="1" s="1"/>
  <c r="AG71" i="1"/>
  <c r="AJ71" i="1" s="1"/>
  <c r="AG428" i="1"/>
  <c r="AI428" i="1" s="1"/>
  <c r="AG423" i="1"/>
  <c r="AG112" i="1"/>
  <c r="AJ112" i="1" s="1"/>
  <c r="AG228" i="1"/>
  <c r="AJ228" i="1" s="1"/>
  <c r="AG226" i="1"/>
  <c r="AG125" i="1"/>
  <c r="AJ125" i="1" s="1"/>
  <c r="AG225" i="1"/>
  <c r="AG124" i="1"/>
  <c r="AJ124" i="1" s="1"/>
  <c r="AG90" i="1"/>
  <c r="AJ90" i="1" s="1"/>
  <c r="AG95" i="1"/>
  <c r="AG149" i="1"/>
  <c r="AJ149" i="1" s="1"/>
  <c r="AG224" i="1"/>
  <c r="AG21" i="1"/>
  <c r="AI21" i="1" s="1"/>
  <c r="AG212" i="1"/>
  <c r="AJ212" i="1" s="1"/>
  <c r="AG211" i="1"/>
  <c r="AJ211" i="1" s="1"/>
  <c r="AG48" i="1"/>
  <c r="AJ48" i="1" s="1"/>
  <c r="AG110" i="1"/>
  <c r="AG15" i="1"/>
  <c r="AI15" i="1" s="1"/>
  <c r="AG303" i="1"/>
  <c r="AI303" i="1" s="1"/>
  <c r="AG209" i="1"/>
  <c r="AJ209" i="1" s="1"/>
  <c r="AG208" i="1"/>
  <c r="AJ208" i="1" s="1"/>
  <c r="AG86" i="1"/>
  <c r="AJ86" i="1" s="1"/>
  <c r="AG447" i="1"/>
  <c r="AG323" i="1"/>
  <c r="AI323" i="1" s="1"/>
  <c r="AG392" i="1"/>
  <c r="AI392" i="1" s="1"/>
  <c r="AG109" i="1"/>
  <c r="AJ109" i="1" s="1"/>
  <c r="AG144" i="1"/>
  <c r="AJ144" i="1" s="1"/>
  <c r="AG410" i="1"/>
  <c r="AG29" i="1"/>
  <c r="AJ29" i="1" s="1"/>
  <c r="AG274" i="1"/>
  <c r="AI274" i="1" s="1"/>
  <c r="AG171" i="1"/>
  <c r="AI171" i="1" s="1"/>
  <c r="AG273" i="1"/>
  <c r="AG185" i="1"/>
  <c r="AG372" i="1"/>
  <c r="AJ372" i="1" s="1"/>
  <c r="AG242" i="1"/>
  <c r="AJ242" i="1" s="1"/>
  <c r="AG439" i="1"/>
  <c r="AI439" i="1" s="1"/>
  <c r="AG320" i="1"/>
  <c r="AI320" i="1" s="1"/>
  <c r="AG44" i="1"/>
  <c r="AJ44" i="1" s="1"/>
  <c r="AG260" i="1"/>
  <c r="AJ260" i="1" s="1"/>
  <c r="AG83" i="1"/>
  <c r="AG123" i="1"/>
  <c r="AG281" i="1"/>
  <c r="AG408" i="1"/>
  <c r="AG280" i="1"/>
  <c r="AJ280" i="1" s="1"/>
  <c r="AG43" i="1"/>
  <c r="AG238" i="1"/>
  <c r="AG301" i="1"/>
  <c r="AG405" i="1"/>
  <c r="AI405" i="1" s="1"/>
  <c r="AG142" i="1"/>
  <c r="AJ142" i="1" s="1"/>
  <c r="AG199" i="1"/>
  <c r="AJ199" i="1" s="1"/>
  <c r="AG67" i="1"/>
  <c r="AG4" i="1"/>
  <c r="AJ4" i="1" s="1"/>
  <c r="AG338" i="1"/>
  <c r="AI338" i="1" s="1"/>
  <c r="AG140" i="1"/>
  <c r="AG103" i="1"/>
  <c r="AG403" i="1"/>
  <c r="AG64" i="1"/>
  <c r="AG195" i="1"/>
  <c r="AJ195" i="1" s="1"/>
  <c r="AG121" i="1"/>
  <c r="AG11" i="1"/>
  <c r="AG194" i="1"/>
  <c r="AJ194" i="1" s="1"/>
  <c r="AG35" i="1"/>
  <c r="AG156" i="1"/>
  <c r="AG53" i="1"/>
  <c r="AG257" i="1"/>
  <c r="AG256" i="1"/>
  <c r="AJ256" i="1" s="1"/>
  <c r="AG295" i="1"/>
  <c r="AJ295" i="1" s="1"/>
  <c r="AG318" i="1"/>
  <c r="AJ318" i="1" s="1"/>
  <c r="AG385" i="1"/>
  <c r="AI385" i="1" s="1"/>
  <c r="AG317" i="1"/>
  <c r="AG166" i="1"/>
  <c r="AI166" i="1" s="1"/>
  <c r="AG193" i="1"/>
  <c r="AJ193" i="1" s="1"/>
  <c r="AG293" i="1"/>
  <c r="AG234" i="1"/>
  <c r="AJ234" i="1" s="1"/>
  <c r="AG133" i="1"/>
  <c r="AI133" i="1" s="1"/>
  <c r="AG233" i="1"/>
  <c r="AJ233" i="1" s="1"/>
  <c r="AG192" i="1"/>
  <c r="AG400" i="1"/>
  <c r="AJ400" i="1" s="1"/>
  <c r="AG190" i="1"/>
  <c r="AJ190" i="1" s="1"/>
  <c r="AG130" i="1"/>
  <c r="AG20" i="1"/>
  <c r="AJ20" i="1" s="1"/>
  <c r="AG291" i="1"/>
  <c r="AI291" i="1" s="1"/>
  <c r="AG119" i="1"/>
  <c r="AG379" i="1"/>
  <c r="AJ379" i="1" s="1"/>
  <c r="AG365" i="1"/>
  <c r="AG430" i="1"/>
  <c r="AJ430" i="1" s="1"/>
  <c r="AG117" i="1"/>
  <c r="AG421" i="1"/>
  <c r="AI421" i="1" s="1"/>
  <c r="AG189" i="1"/>
  <c r="AI189" i="1" s="1"/>
  <c r="AG163" i="1"/>
  <c r="AJ163" i="1" s="1"/>
  <c r="AG98" i="1"/>
  <c r="AJ98" i="1" s="1"/>
  <c r="AG162" i="1"/>
  <c r="AJ162" i="1" s="1"/>
  <c r="AG127" i="1"/>
  <c r="AI127" i="1" s="1"/>
  <c r="AG351" i="1"/>
  <c r="AG186" i="1"/>
  <c r="AG72" i="1"/>
  <c r="AJ72" i="1" s="1"/>
  <c r="AG96" i="1"/>
  <c r="P10" i="2"/>
  <c r="AI270" i="1" l="1"/>
  <c r="AI168" i="1"/>
  <c r="AJ128" i="1"/>
  <c r="AJ432" i="1"/>
  <c r="AI51" i="1"/>
  <c r="AI377" i="1"/>
  <c r="AJ26" i="1"/>
  <c r="AJ373" i="1"/>
  <c r="AJ441" i="1"/>
  <c r="AJ229" i="1"/>
  <c r="AJ278" i="1"/>
  <c r="AJ381" i="1"/>
  <c r="AJ91" i="1"/>
  <c r="AI346" i="1"/>
  <c r="AI312" i="1"/>
  <c r="AJ241" i="1"/>
  <c r="AI364" i="1"/>
  <c r="AI307" i="1"/>
  <c r="AJ100" i="1"/>
  <c r="AJ313" i="1"/>
  <c r="AI55" i="1"/>
  <c r="AI47" i="1"/>
  <c r="AJ232" i="1"/>
  <c r="AI24" i="1"/>
  <c r="AJ235" i="1"/>
  <c r="AJ134" i="1"/>
  <c r="AJ216" i="1"/>
  <c r="AI282" i="1"/>
  <c r="AJ329" i="1"/>
  <c r="AJ215" i="1"/>
  <c r="AJ104" i="1"/>
  <c r="AJ324" i="1"/>
  <c r="AJ89" i="1"/>
  <c r="AI60" i="1"/>
  <c r="AJ299" i="1"/>
  <c r="AJ440" i="1"/>
  <c r="AJ99" i="1"/>
  <c r="AJ431" i="1"/>
  <c r="AJ69" i="1"/>
  <c r="AJ376" i="1"/>
  <c r="AJ266" i="1"/>
  <c r="AJ276" i="1"/>
  <c r="AJ349" i="1"/>
  <c r="AI97" i="1"/>
  <c r="AJ132" i="1"/>
  <c r="AI296" i="1"/>
  <c r="AI380" i="1"/>
  <c r="AI210" i="1"/>
  <c r="AI387" i="1"/>
  <c r="AI279" i="1"/>
  <c r="AI341" i="1"/>
  <c r="AI84" i="1"/>
  <c r="AJ147" i="1"/>
  <c r="AI214" i="1"/>
  <c r="AJ38" i="1"/>
  <c r="AJ131" i="1"/>
  <c r="AI289" i="1"/>
  <c r="AJ434" i="1"/>
  <c r="AJ37" i="1"/>
  <c r="AJ314" i="1"/>
  <c r="AJ336" i="1"/>
  <c r="AI315" i="1"/>
  <c r="AJ45" i="1"/>
  <c r="AI247" i="1"/>
  <c r="AI342" i="1"/>
  <c r="AJ25" i="1"/>
  <c r="AI14" i="1"/>
  <c r="AJ181" i="1"/>
  <c r="AI325" i="1"/>
  <c r="AI244" i="1"/>
  <c r="AJ362" i="1"/>
  <c r="AI198" i="1"/>
  <c r="AI386" i="1"/>
  <c r="AJ294" i="1"/>
  <c r="AJ360" i="1"/>
  <c r="AI204" i="1"/>
  <c r="AI245" i="1"/>
  <c r="AJ93" i="1"/>
  <c r="AJ443" i="1"/>
  <c r="AI196" i="1"/>
  <c r="AI394" i="1"/>
  <c r="AI333" i="1"/>
  <c r="AJ339" i="1"/>
  <c r="AI304" i="1"/>
  <c r="AJ292" i="1"/>
  <c r="AJ46" i="1"/>
  <c r="AI340" i="1"/>
  <c r="AI239" i="1"/>
  <c r="AJ101" i="1"/>
  <c r="AJ337" i="1"/>
  <c r="AJ435" i="1"/>
  <c r="AJ135" i="1"/>
  <c r="AI417" i="1"/>
  <c r="AI139" i="1"/>
  <c r="AI389" i="1"/>
  <c r="AI284" i="1"/>
  <c r="AI348" i="1"/>
  <c r="AI56" i="1"/>
  <c r="AI107" i="1"/>
  <c r="AJ39" i="1"/>
  <c r="AI148" i="1"/>
  <c r="AI311" i="1"/>
  <c r="AI164" i="1"/>
  <c r="AI40" i="1"/>
  <c r="AI169" i="1"/>
  <c r="AI361" i="1"/>
  <c r="AI17" i="1"/>
  <c r="AI206" i="1"/>
  <c r="AI146" i="1"/>
  <c r="AI390" i="1"/>
  <c r="AI54" i="1"/>
  <c r="AI297" i="1"/>
  <c r="AI106" i="1"/>
  <c r="AI213" i="1"/>
  <c r="AI407" i="1"/>
  <c r="AI374" i="1"/>
  <c r="AI220" i="1"/>
  <c r="AI191" i="1"/>
  <c r="AI108" i="1"/>
  <c r="AJ397" i="1"/>
  <c r="AI66" i="1"/>
  <c r="AI205" i="1"/>
  <c r="AI309" i="1"/>
  <c r="AJ111" i="1"/>
  <c r="AI363" i="1"/>
  <c r="AI283" i="1"/>
  <c r="AI265" i="1"/>
  <c r="AI70" i="1"/>
  <c r="AI267" i="1"/>
  <c r="AI88" i="1"/>
  <c r="AI31" i="1"/>
  <c r="AI63" i="1"/>
  <c r="AI367" i="1"/>
  <c r="AI335" i="1"/>
  <c r="AI201" i="1"/>
  <c r="AI159" i="1"/>
  <c r="AI49" i="1"/>
  <c r="AI305" i="1"/>
  <c r="AI28" i="1"/>
  <c r="AI319" i="1"/>
  <c r="AI157" i="1"/>
  <c r="AI359" i="1"/>
  <c r="AI77" i="1"/>
  <c r="AI27" i="1"/>
  <c r="AI404" i="1"/>
  <c r="AI203" i="1"/>
  <c r="AI264" i="1"/>
  <c r="AI393" i="1"/>
  <c r="AI177" i="1"/>
  <c r="AI330" i="1"/>
  <c r="AI16" i="1"/>
  <c r="AI82" i="1"/>
  <c r="AI285" i="1"/>
  <c r="AJ75" i="1"/>
  <c r="AJ189" i="1"/>
  <c r="AJ166" i="1"/>
  <c r="AJ338" i="1"/>
  <c r="AJ405" i="1"/>
  <c r="AJ439" i="1"/>
  <c r="AJ274" i="1"/>
  <c r="AJ323" i="1"/>
  <c r="AJ303" i="1"/>
  <c r="AJ21" i="1"/>
  <c r="AJ428" i="1"/>
  <c r="AJ153" i="1"/>
  <c r="AJ358" i="1"/>
  <c r="AJ165" i="1"/>
  <c r="AJ68" i="1"/>
  <c r="AJ127" i="1"/>
  <c r="AJ421" i="1"/>
  <c r="AJ291" i="1"/>
  <c r="AJ133" i="1"/>
  <c r="AJ385" i="1"/>
  <c r="AJ320" i="1"/>
  <c r="AJ171" i="1"/>
  <c r="AJ392" i="1"/>
  <c r="AJ15" i="1"/>
  <c r="AJ268" i="1"/>
  <c r="AJ277" i="1"/>
  <c r="AJ415" i="1"/>
  <c r="AI438" i="1"/>
  <c r="AI343" i="1"/>
  <c r="AI395" i="1"/>
  <c r="AI98" i="1"/>
  <c r="AI379" i="1"/>
  <c r="AI400" i="1"/>
  <c r="AI295" i="1"/>
  <c r="AI194" i="1"/>
  <c r="AI142" i="1"/>
  <c r="AI280" i="1"/>
  <c r="AI44" i="1"/>
  <c r="AI109" i="1"/>
  <c r="AI209" i="1"/>
  <c r="AI212" i="1"/>
  <c r="AI90" i="1"/>
  <c r="AI112" i="1"/>
  <c r="AI217" i="1"/>
  <c r="AI219" i="1"/>
  <c r="AI249" i="1"/>
  <c r="AI290" i="1"/>
  <c r="AI316" i="1"/>
  <c r="AI2" i="1"/>
  <c r="AJ41" i="1"/>
  <c r="AI262" i="1"/>
  <c r="AJ411" i="1"/>
  <c r="AJ178" i="1"/>
  <c r="AJ382" i="1"/>
  <c r="AJ184" i="1"/>
  <c r="AJ396" i="1"/>
  <c r="AI162" i="1"/>
  <c r="AI430" i="1"/>
  <c r="AI234" i="1"/>
  <c r="AI318" i="1"/>
  <c r="AI199" i="1"/>
  <c r="AI260" i="1"/>
  <c r="AI144" i="1"/>
  <c r="AI208" i="1"/>
  <c r="AI48" i="1"/>
  <c r="AI228" i="1"/>
  <c r="AI275" i="1"/>
  <c r="AI72" i="1"/>
  <c r="AI163" i="1"/>
  <c r="AI190" i="1"/>
  <c r="AI193" i="1"/>
  <c r="AI256" i="1"/>
  <c r="AI372" i="1"/>
  <c r="AI86" i="1"/>
  <c r="AI211" i="1"/>
  <c r="AI124" i="1"/>
  <c r="AI429" i="1"/>
  <c r="AI391" i="1"/>
  <c r="AI263" i="1"/>
  <c r="AI152" i="1"/>
  <c r="AI306" i="1"/>
  <c r="AI328" i="1"/>
  <c r="AI126" i="1"/>
  <c r="AI22" i="1"/>
  <c r="AI250" i="1"/>
  <c r="AI23" i="1"/>
  <c r="AI332" i="1"/>
  <c r="AJ422" i="1"/>
  <c r="AI437" i="1"/>
  <c r="AI65" i="1"/>
  <c r="AI419" i="1"/>
  <c r="AI87" i="1"/>
  <c r="AI20" i="1"/>
  <c r="AI233" i="1"/>
  <c r="AI195" i="1"/>
  <c r="AI4" i="1"/>
  <c r="AI242" i="1"/>
  <c r="AI29" i="1"/>
  <c r="AI149" i="1"/>
  <c r="AI125" i="1"/>
  <c r="AI71" i="1"/>
  <c r="AI115" i="1"/>
  <c r="AI182" i="1"/>
</calcChain>
</file>

<file path=xl/sharedStrings.xml><?xml version="1.0" encoding="utf-8"?>
<sst xmlns="http://schemas.openxmlformats.org/spreadsheetml/2006/main" count="309" uniqueCount="106">
  <si>
    <t>site</t>
  </si>
  <si>
    <t>id</t>
  </si>
  <si>
    <t>grav</t>
  </si>
  <si>
    <t>par</t>
  </si>
  <si>
    <t>trim</t>
  </si>
  <si>
    <t>temp</t>
  </si>
  <si>
    <t>gcs</t>
  </si>
  <si>
    <t>resp</t>
  </si>
  <si>
    <t>hb</t>
  </si>
  <si>
    <t>plt</t>
  </si>
  <si>
    <t>bs</t>
  </si>
  <si>
    <t>apgar</t>
  </si>
  <si>
    <t>wght</t>
  </si>
  <si>
    <t>outcome</t>
  </si>
  <si>
    <t>ab</t>
  </si>
  <si>
    <t>age</t>
  </si>
  <si>
    <t>residence</t>
  </si>
  <si>
    <t>employment</t>
  </si>
  <si>
    <t>prior h/o mal</t>
  </si>
  <si>
    <t>ga of dx</t>
  </si>
  <si>
    <t>symptoms</t>
  </si>
  <si>
    <t>mcv</t>
  </si>
  <si>
    <t>mgmt (hosp/op)</t>
  </si>
  <si>
    <t>dx simple/severe</t>
  </si>
  <si>
    <t>ga at delivery</t>
  </si>
  <si>
    <t>mode of del</t>
  </si>
  <si>
    <t>normal term</t>
  </si>
  <si>
    <t>preterm</t>
  </si>
  <si>
    <t>low birth weight</t>
  </si>
  <si>
    <t>stillbirth</t>
  </si>
  <si>
    <t>preterm, low birth weight, neonatal death</t>
  </si>
  <si>
    <t>preterm, neonatal death</t>
  </si>
  <si>
    <t>neonatal death</t>
  </si>
  <si>
    <t>preterm,low birth</t>
  </si>
  <si>
    <t xml:space="preserve">lable </t>
  </si>
  <si>
    <t>still birth</t>
  </si>
  <si>
    <t>abortion</t>
  </si>
  <si>
    <t>yes</t>
  </si>
  <si>
    <t>Row Labels</t>
  </si>
  <si>
    <t>(blank)</t>
  </si>
  <si>
    <t>Grand Total</t>
  </si>
  <si>
    <t>Count of id</t>
  </si>
  <si>
    <t>pre term</t>
  </si>
  <si>
    <t>normal</t>
  </si>
  <si>
    <t>low and pre</t>
  </si>
  <si>
    <t>code1</t>
  </si>
  <si>
    <t>code2</t>
  </si>
  <si>
    <t>Column Labels</t>
  </si>
  <si>
    <t>Abortion</t>
  </si>
  <si>
    <t>Normal Term</t>
  </si>
  <si>
    <t>still birth and neonatal death</t>
  </si>
  <si>
    <t>first trimester</t>
  </si>
  <si>
    <t>second trimester</t>
  </si>
  <si>
    <t>third trimester</t>
  </si>
  <si>
    <t>Malaria</t>
  </si>
  <si>
    <t>poor outcome</t>
  </si>
  <si>
    <t>. tabi 33 19 1\ 10 23 224\9 25 99, chi2</t>
  </si>
  <si>
    <t xml:space="preserve">           |               col</t>
  </si>
  <si>
    <t xml:space="preserve">       row |         1          2          3 |     Total</t>
  </si>
  <si>
    <t>-----------+---------------------------------+----------</t>
  </si>
  <si>
    <t xml:space="preserve">         1 |        33         19          1 |        53 </t>
  </si>
  <si>
    <t xml:space="preserve">         2 |        10         23        224 |       257 </t>
  </si>
  <si>
    <t xml:space="preserve">         3 |         9         25         99 |       133 </t>
  </si>
  <si>
    <t xml:space="preserve">     Total |        52         67        324 |       443 </t>
  </si>
  <si>
    <t xml:space="preserve">          Pearson chi2(4) = 197.9946   Pr = 0.000</t>
  </si>
  <si>
    <t>poor</t>
  </si>
  <si>
    <t>for abortion, normal, and poor outcome by trimester</t>
  </si>
  <si>
    <t>. tabi 10 23 224\5 14 24\2 1 36\ 2 10 39, chi2</t>
  </si>
  <si>
    <t xml:space="preserve">         1 |        10         23        224 |       257 </t>
  </si>
  <si>
    <t xml:space="preserve">         2 |         5         14         24 |        43 </t>
  </si>
  <si>
    <t xml:space="preserve">         3 |         2          1         36 |        39 </t>
  </si>
  <si>
    <t xml:space="preserve">         4 |         2         10         39 |        51 </t>
  </si>
  <si>
    <t xml:space="preserve">     Total |        19         48        323 |       390 </t>
  </si>
  <si>
    <t xml:space="preserve">          Pearson chi2(6) =  31.5779   Pr = 0.000</t>
  </si>
  <si>
    <t>for all that are not abortion</t>
  </si>
  <si>
    <t>death</t>
  </si>
  <si>
    <t>Simple severe</t>
  </si>
  <si>
    <t>simple</t>
  </si>
  <si>
    <t>severe</t>
  </si>
  <si>
    <t xml:space="preserve"> tabi 43 10\ 231 26\ 87 49, chi2</t>
  </si>
  <si>
    <t xml:space="preserve">           |          col</t>
  </si>
  <si>
    <t xml:space="preserve">       row |         1          2 |     Total</t>
  </si>
  <si>
    <t>-----------+----------------------+----------</t>
  </si>
  <si>
    <t xml:space="preserve">         1 |        43         10 |        53 </t>
  </si>
  <si>
    <t xml:space="preserve">         2 |       231         26 |       257 </t>
  </si>
  <si>
    <t xml:space="preserve">         3 |        87         49 |       136 </t>
  </si>
  <si>
    <t xml:space="preserve">     Total |       361         85 |       446 </t>
  </si>
  <si>
    <t xml:space="preserve">          Pearson chi2(2) =  38.7136   Pr = 0.000</t>
  </si>
  <si>
    <t>. tabi 231 26\ 23 20\31 11\33 18, chi2</t>
  </si>
  <si>
    <t xml:space="preserve">         1 |       231         26 |       257 </t>
  </si>
  <si>
    <t xml:space="preserve">         2 |        23         20 |        43 </t>
  </si>
  <si>
    <t xml:space="preserve">         3 |        31         11 |        42 </t>
  </si>
  <si>
    <t xml:space="preserve">         4 |        33         18 |        51 </t>
  </si>
  <si>
    <t xml:space="preserve">     Total |       318         75 |       393 </t>
  </si>
  <si>
    <t xml:space="preserve">          Pearson chi2(3) =  44.3828   Pr = 0.000</t>
  </si>
  <si>
    <t>poor + abortion</t>
  </si>
  <si>
    <t>for abortion + poor vs normal</t>
  </si>
  <si>
    <t>. tabi 10 23 224\ 42 44 100, chi2</t>
  </si>
  <si>
    <t xml:space="preserve">         2 |        42         44        100 |       186 </t>
  </si>
  <si>
    <t xml:space="preserve">          Pearson chi2(2) =  63.9958   Pr = 0.000</t>
  </si>
  <si>
    <t>other</t>
  </si>
  <si>
    <t>. tabi 231 26\ 130 59, chi2</t>
  </si>
  <si>
    <t xml:space="preserve">         2 |       130         59 |       189 </t>
  </si>
  <si>
    <t xml:space="preserve">          Pearson chi2(1) =  31.4323   Pr = 0.000</t>
  </si>
  <si>
    <t>simple vs severe normal vs other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NumberFormat="1" applyProtection="1">
      <protection locked="0"/>
    </xf>
    <xf numFmtId="0" fontId="0" fillId="2" borderId="0" xfId="0" applyNumberFormat="1" applyFill="1" applyProtection="1">
      <protection locked="0"/>
    </xf>
    <xf numFmtId="0" fontId="0" fillId="0" borderId="0" xfId="0" applyNumberFormat="1" applyFill="1" applyProtection="1">
      <protection locked="0"/>
    </xf>
    <xf numFmtId="0" fontId="0" fillId="0" borderId="0" xfId="0" applyFill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Z52"/>
  <sheetViews>
    <sheetView topLeftCell="Q39" workbookViewId="0">
      <selection activeCell="M32" sqref="M32"/>
    </sheetView>
  </sheetViews>
  <sheetFormatPr baseColWidth="10" defaultColWidth="11" defaultRowHeight="16" x14ac:dyDescent="0.2"/>
  <cols>
    <col min="1" max="1" width="13" bestFit="1" customWidth="1"/>
    <col min="2" max="2" width="15.5" bestFit="1" customWidth="1"/>
    <col min="3" max="3" width="3.1640625" bestFit="1" customWidth="1"/>
    <col min="4" max="4" width="7" bestFit="1" customWidth="1"/>
    <col min="5" max="6" width="10.83203125" bestFit="1" customWidth="1"/>
  </cols>
  <sheetData>
    <row r="2" spans="1:26" x14ac:dyDescent="0.2">
      <c r="J2" t="s">
        <v>54</v>
      </c>
    </row>
    <row r="3" spans="1:26" x14ac:dyDescent="0.2">
      <c r="A3" s="6" t="s">
        <v>41</v>
      </c>
      <c r="B3" s="6" t="s">
        <v>47</v>
      </c>
      <c r="G3" s="6"/>
      <c r="H3" s="6"/>
      <c r="I3" s="6"/>
      <c r="M3" t="s">
        <v>51</v>
      </c>
      <c r="N3" t="s">
        <v>52</v>
      </c>
      <c r="O3" t="s">
        <v>53</v>
      </c>
    </row>
    <row r="4" spans="1:26" x14ac:dyDescent="0.2">
      <c r="A4" s="6" t="s">
        <v>38</v>
      </c>
      <c r="B4">
        <v>1</v>
      </c>
      <c r="C4">
        <v>2</v>
      </c>
      <c r="D4" t="s">
        <v>39</v>
      </c>
      <c r="E4" t="s">
        <v>40</v>
      </c>
      <c r="J4" s="7"/>
      <c r="K4" s="5">
        <v>2</v>
      </c>
      <c r="L4" t="s">
        <v>48</v>
      </c>
      <c r="M4">
        <v>33</v>
      </c>
      <c r="N4" s="5">
        <v>19</v>
      </c>
      <c r="O4" s="5">
        <v>1</v>
      </c>
    </row>
    <row r="5" spans="1:26" x14ac:dyDescent="0.2">
      <c r="A5" s="7">
        <v>2</v>
      </c>
      <c r="B5" s="5">
        <v>43</v>
      </c>
      <c r="C5" s="5">
        <v>10</v>
      </c>
      <c r="D5" s="5"/>
      <c r="E5" s="5">
        <v>53</v>
      </c>
      <c r="J5" s="7"/>
      <c r="K5" s="5">
        <v>3</v>
      </c>
      <c r="L5" t="s">
        <v>49</v>
      </c>
      <c r="M5">
        <v>10</v>
      </c>
      <c r="N5" s="5">
        <v>23</v>
      </c>
      <c r="O5" s="5">
        <v>224</v>
      </c>
      <c r="P5">
        <f>SUM(M5,N5,O5)</f>
        <v>257</v>
      </c>
    </row>
    <row r="6" spans="1:26" x14ac:dyDescent="0.2">
      <c r="A6" s="7">
        <v>3</v>
      </c>
      <c r="B6" s="5">
        <v>231</v>
      </c>
      <c r="C6" s="5">
        <v>26</v>
      </c>
      <c r="D6" s="5"/>
      <c r="E6" s="5">
        <v>257</v>
      </c>
      <c r="K6">
        <v>4</v>
      </c>
      <c r="L6" t="s">
        <v>50</v>
      </c>
      <c r="M6">
        <v>5</v>
      </c>
      <c r="N6">
        <v>14</v>
      </c>
      <c r="O6">
        <v>24</v>
      </c>
      <c r="P6">
        <f t="shared" ref="P6:P8" si="0">SUM(M6,N6,O6)</f>
        <v>43</v>
      </c>
    </row>
    <row r="7" spans="1:26" x14ac:dyDescent="0.2">
      <c r="A7" s="7">
        <v>4</v>
      </c>
      <c r="B7" s="5">
        <v>23</v>
      </c>
      <c r="C7" s="5">
        <v>20</v>
      </c>
      <c r="D7" s="5"/>
      <c r="E7" s="5">
        <v>43</v>
      </c>
      <c r="K7">
        <v>5</v>
      </c>
      <c r="L7" t="s">
        <v>28</v>
      </c>
      <c r="M7">
        <v>2</v>
      </c>
      <c r="N7">
        <v>1</v>
      </c>
      <c r="O7">
        <v>36</v>
      </c>
      <c r="P7">
        <f t="shared" si="0"/>
        <v>39</v>
      </c>
    </row>
    <row r="8" spans="1:26" x14ac:dyDescent="0.2">
      <c r="A8" s="7">
        <v>5</v>
      </c>
      <c r="B8" s="5">
        <v>31</v>
      </c>
      <c r="C8" s="5">
        <v>11</v>
      </c>
      <c r="D8" s="5"/>
      <c r="E8" s="5">
        <v>42</v>
      </c>
      <c r="K8">
        <v>6</v>
      </c>
      <c r="L8" t="s">
        <v>42</v>
      </c>
      <c r="M8">
        <v>2</v>
      </c>
      <c r="N8">
        <v>10</v>
      </c>
      <c r="O8">
        <v>39</v>
      </c>
      <c r="P8">
        <f t="shared" si="0"/>
        <v>51</v>
      </c>
    </row>
    <row r="9" spans="1:26" x14ac:dyDescent="0.2">
      <c r="A9" s="7">
        <v>6</v>
      </c>
      <c r="B9" s="5">
        <v>33</v>
      </c>
      <c r="C9" s="5">
        <v>18</v>
      </c>
      <c r="D9" s="5"/>
      <c r="E9" s="5">
        <v>51</v>
      </c>
    </row>
    <row r="10" spans="1:26" x14ac:dyDescent="0.2">
      <c r="A10" s="7" t="s">
        <v>39</v>
      </c>
      <c r="B10" s="5"/>
      <c r="C10" s="5"/>
      <c r="D10" s="5"/>
      <c r="E10" s="5"/>
      <c r="L10" t="s">
        <v>55</v>
      </c>
      <c r="M10">
        <f>SUM(M6:M8)</f>
        <v>9</v>
      </c>
      <c r="N10">
        <f t="shared" ref="N10:P10" si="1">SUM(N6:N8)</f>
        <v>25</v>
      </c>
      <c r="O10">
        <f t="shared" si="1"/>
        <v>99</v>
      </c>
      <c r="P10">
        <f t="shared" si="1"/>
        <v>133</v>
      </c>
    </row>
    <row r="11" spans="1:26" x14ac:dyDescent="0.2">
      <c r="A11" s="7" t="s">
        <v>40</v>
      </c>
      <c r="B11" s="5">
        <v>361</v>
      </c>
      <c r="C11" s="5">
        <v>85</v>
      </c>
      <c r="D11" s="5"/>
      <c r="E11" s="5">
        <v>446</v>
      </c>
      <c r="L11" t="s">
        <v>95</v>
      </c>
      <c r="M11">
        <f>M4+M10</f>
        <v>42</v>
      </c>
      <c r="N11">
        <f t="shared" ref="N11:O11" si="2">N4+N10</f>
        <v>44</v>
      </c>
      <c r="O11">
        <f t="shared" si="2"/>
        <v>100</v>
      </c>
    </row>
    <row r="13" spans="1:26" x14ac:dyDescent="0.2">
      <c r="K13" s="11"/>
      <c r="L13" s="11" t="s">
        <v>66</v>
      </c>
      <c r="M13" s="11"/>
      <c r="N13" s="11"/>
      <c r="O13" s="11"/>
      <c r="Q13" s="12"/>
      <c r="R13" s="12" t="s">
        <v>74</v>
      </c>
      <c r="S13" s="12"/>
      <c r="T13" s="12"/>
      <c r="U13" s="12"/>
      <c r="V13" s="13"/>
      <c r="W13" s="13" t="s">
        <v>96</v>
      </c>
      <c r="X13" s="13"/>
      <c r="Y13" s="13"/>
      <c r="Z13" s="13"/>
    </row>
    <row r="14" spans="1:26" x14ac:dyDescent="0.2">
      <c r="K14" s="11"/>
      <c r="L14" s="11" t="s">
        <v>56</v>
      </c>
      <c r="M14" s="11"/>
      <c r="N14" s="11"/>
      <c r="O14" s="11"/>
      <c r="Q14" s="12"/>
      <c r="R14" s="12" t="s">
        <v>67</v>
      </c>
      <c r="S14" s="12"/>
      <c r="T14" s="12"/>
      <c r="U14" s="12"/>
      <c r="V14" s="13"/>
      <c r="W14" s="13" t="s">
        <v>97</v>
      </c>
      <c r="X14" s="13"/>
      <c r="Y14" s="13"/>
      <c r="Z14" s="13"/>
    </row>
    <row r="15" spans="1:26" x14ac:dyDescent="0.2">
      <c r="K15" s="11"/>
      <c r="L15" s="11"/>
      <c r="M15" s="11"/>
      <c r="N15" s="11"/>
      <c r="O15" s="11"/>
      <c r="Q15" s="12"/>
      <c r="R15" s="12"/>
      <c r="S15" s="12"/>
      <c r="T15" s="12"/>
      <c r="U15" s="12"/>
      <c r="V15" s="13"/>
      <c r="W15" s="13"/>
      <c r="X15" s="13"/>
      <c r="Y15" s="13"/>
      <c r="Z15" s="13"/>
    </row>
    <row r="16" spans="1:26" x14ac:dyDescent="0.2">
      <c r="K16" s="11"/>
      <c r="L16" s="11" t="s">
        <v>57</v>
      </c>
      <c r="M16" s="11"/>
      <c r="N16" s="11"/>
      <c r="O16" s="11"/>
      <c r="Q16" s="12"/>
      <c r="R16" s="12" t="s">
        <v>57</v>
      </c>
      <c r="S16" s="12"/>
      <c r="T16" s="12"/>
      <c r="U16" s="12"/>
      <c r="V16" s="13"/>
      <c r="W16" s="13" t="s">
        <v>57</v>
      </c>
      <c r="X16" s="13"/>
      <c r="Y16" s="13"/>
      <c r="Z16" s="13"/>
    </row>
    <row r="17" spans="10:26" x14ac:dyDescent="0.2">
      <c r="K17" s="11"/>
      <c r="L17" s="11" t="s">
        <v>58</v>
      </c>
      <c r="M17" s="11"/>
      <c r="N17" s="11"/>
      <c r="O17" s="11"/>
      <c r="Q17" s="12"/>
      <c r="R17" s="12" t="s">
        <v>58</v>
      </c>
      <c r="S17" s="12"/>
      <c r="T17" s="12"/>
      <c r="U17" s="12"/>
      <c r="V17" s="13"/>
      <c r="W17" s="13" t="s">
        <v>58</v>
      </c>
      <c r="X17" s="13"/>
      <c r="Y17" s="13"/>
      <c r="Z17" s="13"/>
    </row>
    <row r="18" spans="10:26" x14ac:dyDescent="0.2">
      <c r="K18" s="11"/>
      <c r="L18" s="11" t="s">
        <v>59</v>
      </c>
      <c r="M18" s="11"/>
      <c r="N18" s="11"/>
      <c r="O18" s="11"/>
      <c r="Q18" s="12"/>
      <c r="R18" s="12" t="s">
        <v>59</v>
      </c>
      <c r="S18" s="12"/>
      <c r="T18" s="12"/>
      <c r="U18" s="12"/>
      <c r="V18" s="13"/>
      <c r="W18" s="13" t="s">
        <v>59</v>
      </c>
      <c r="X18" s="13"/>
      <c r="Y18" s="13"/>
      <c r="Z18" s="13"/>
    </row>
    <row r="19" spans="10:26" x14ac:dyDescent="0.2">
      <c r="K19" s="11" t="s">
        <v>36</v>
      </c>
      <c r="L19" s="11" t="s">
        <v>60</v>
      </c>
      <c r="M19" s="11"/>
      <c r="N19" s="11"/>
      <c r="O19" s="11"/>
      <c r="Q19" s="12" t="s">
        <v>43</v>
      </c>
      <c r="R19" s="12" t="s">
        <v>68</v>
      </c>
      <c r="S19" s="12"/>
      <c r="T19" s="12"/>
      <c r="U19" s="12"/>
      <c r="V19" s="13" t="s">
        <v>43</v>
      </c>
      <c r="W19" s="13" t="s">
        <v>68</v>
      </c>
      <c r="X19" s="13"/>
      <c r="Y19" s="13"/>
      <c r="Z19" s="13"/>
    </row>
    <row r="20" spans="10:26" x14ac:dyDescent="0.2">
      <c r="K20" s="11" t="s">
        <v>43</v>
      </c>
      <c r="L20" s="11" t="s">
        <v>61</v>
      </c>
      <c r="M20" s="11"/>
      <c r="N20" s="11"/>
      <c r="O20" s="11"/>
      <c r="Q20" s="12" t="s">
        <v>75</v>
      </c>
      <c r="R20" s="12" t="s">
        <v>69</v>
      </c>
      <c r="S20" s="12"/>
      <c r="T20" s="12"/>
      <c r="U20" s="12"/>
      <c r="V20" s="13" t="s">
        <v>100</v>
      </c>
      <c r="W20" s="13" t="s">
        <v>98</v>
      </c>
      <c r="X20" s="13"/>
      <c r="Y20" s="13"/>
      <c r="Z20" s="13"/>
    </row>
    <row r="21" spans="10:26" x14ac:dyDescent="0.2">
      <c r="K21" s="11" t="s">
        <v>65</v>
      </c>
      <c r="L21" s="11" t="s">
        <v>62</v>
      </c>
      <c r="M21" s="11"/>
      <c r="N21" s="11"/>
      <c r="O21" s="11"/>
      <c r="Q21" s="12" t="s">
        <v>28</v>
      </c>
      <c r="R21" s="12" t="s">
        <v>70</v>
      </c>
      <c r="S21" s="12"/>
      <c r="T21" s="12"/>
      <c r="U21" s="12"/>
      <c r="V21" s="13"/>
      <c r="W21" s="13" t="s">
        <v>59</v>
      </c>
      <c r="X21" s="13"/>
      <c r="Y21" s="13"/>
      <c r="Z21" s="13"/>
    </row>
    <row r="22" spans="10:26" x14ac:dyDescent="0.2">
      <c r="K22" s="11"/>
      <c r="L22" s="11" t="s">
        <v>59</v>
      </c>
      <c r="M22" s="11"/>
      <c r="N22" s="11"/>
      <c r="O22" s="11"/>
      <c r="Q22" s="12" t="s">
        <v>42</v>
      </c>
      <c r="R22" s="12" t="s">
        <v>71</v>
      </c>
      <c r="S22" s="12"/>
      <c r="T22" s="12"/>
      <c r="U22" s="12"/>
      <c r="V22" s="13"/>
      <c r="W22" s="13" t="s">
        <v>63</v>
      </c>
      <c r="X22" s="13"/>
      <c r="Y22" s="13"/>
      <c r="Z22" s="13"/>
    </row>
    <row r="23" spans="10:26" x14ac:dyDescent="0.2">
      <c r="K23" s="11"/>
      <c r="L23" s="11" t="s">
        <v>63</v>
      </c>
      <c r="M23" s="11"/>
      <c r="N23" s="11"/>
      <c r="O23" s="11"/>
      <c r="Q23" s="12"/>
      <c r="R23" s="12" t="s">
        <v>59</v>
      </c>
      <c r="S23" s="12"/>
      <c r="T23" s="12"/>
      <c r="U23" s="12"/>
      <c r="V23" s="13"/>
      <c r="W23" s="13"/>
      <c r="X23" s="13"/>
      <c r="Y23" s="13"/>
      <c r="Z23" s="13"/>
    </row>
    <row r="24" spans="10:26" x14ac:dyDescent="0.2">
      <c r="K24" s="11"/>
      <c r="L24" s="11"/>
      <c r="M24" s="11"/>
      <c r="N24" s="11"/>
      <c r="O24" s="11"/>
      <c r="Q24" s="12"/>
      <c r="R24" s="12" t="s">
        <v>72</v>
      </c>
      <c r="S24" s="12"/>
      <c r="T24" s="12"/>
      <c r="U24" s="12"/>
      <c r="V24" s="13"/>
      <c r="W24" s="13" t="s">
        <v>99</v>
      </c>
      <c r="X24" s="13"/>
      <c r="Y24" s="13"/>
      <c r="Z24" s="13"/>
    </row>
    <row r="25" spans="10:26" x14ac:dyDescent="0.2">
      <c r="K25" s="11"/>
      <c r="L25" s="11" t="s">
        <v>64</v>
      </c>
      <c r="M25" s="11"/>
      <c r="N25" s="11"/>
      <c r="O25" s="11"/>
      <c r="Q25" s="12"/>
      <c r="R25" s="12"/>
      <c r="S25" s="12"/>
      <c r="T25" s="12"/>
      <c r="U25" s="12"/>
      <c r="V25" s="13"/>
      <c r="W25" s="13"/>
      <c r="X25" s="13"/>
      <c r="Y25" s="13"/>
      <c r="Z25" s="13"/>
    </row>
    <row r="26" spans="10:26" x14ac:dyDescent="0.2">
      <c r="Q26" s="12"/>
      <c r="R26" s="12" t="s">
        <v>73</v>
      </c>
      <c r="S26" s="12"/>
      <c r="T26" s="12"/>
      <c r="U26" s="12"/>
      <c r="V26" s="13"/>
      <c r="W26" s="13"/>
      <c r="X26" s="13"/>
      <c r="Y26" s="13"/>
      <c r="Z26" s="13"/>
    </row>
    <row r="28" spans="10:26" x14ac:dyDescent="0.2">
      <c r="J28" t="s">
        <v>76</v>
      </c>
      <c r="M28" t="s">
        <v>77</v>
      </c>
      <c r="N28" t="s">
        <v>78</v>
      </c>
    </row>
    <row r="29" spans="10:26" x14ac:dyDescent="0.2">
      <c r="M29">
        <v>1</v>
      </c>
      <c r="N29">
        <v>2</v>
      </c>
    </row>
    <row r="30" spans="10:26" x14ac:dyDescent="0.2">
      <c r="K30" s="5">
        <v>2</v>
      </c>
      <c r="L30" t="s">
        <v>48</v>
      </c>
      <c r="M30">
        <v>43</v>
      </c>
      <c r="N30">
        <v>10</v>
      </c>
    </row>
    <row r="31" spans="10:26" x14ac:dyDescent="0.2">
      <c r="K31" s="5">
        <v>3</v>
      </c>
      <c r="L31" t="s">
        <v>49</v>
      </c>
      <c r="M31">
        <v>231</v>
      </c>
      <c r="N31">
        <v>26</v>
      </c>
    </row>
    <row r="32" spans="10:26" x14ac:dyDescent="0.2">
      <c r="K32">
        <v>4</v>
      </c>
      <c r="L32" t="s">
        <v>50</v>
      </c>
      <c r="M32">
        <v>23</v>
      </c>
      <c r="N32">
        <v>20</v>
      </c>
    </row>
    <row r="33" spans="10:26" x14ac:dyDescent="0.2">
      <c r="K33">
        <v>5</v>
      </c>
      <c r="L33" t="s">
        <v>28</v>
      </c>
      <c r="M33">
        <v>31</v>
      </c>
      <c r="N33">
        <v>11</v>
      </c>
    </row>
    <row r="34" spans="10:26" x14ac:dyDescent="0.2">
      <c r="K34">
        <v>6</v>
      </c>
      <c r="L34" t="s">
        <v>42</v>
      </c>
      <c r="M34">
        <v>33</v>
      </c>
      <c r="N34">
        <v>18</v>
      </c>
    </row>
    <row r="36" spans="10:26" x14ac:dyDescent="0.2">
      <c r="L36" t="s">
        <v>55</v>
      </c>
      <c r="M36">
        <f>SUM(M32:M34)</f>
        <v>87</v>
      </c>
      <c r="N36">
        <f t="shared" ref="N36" si="3">SUM(N32:N34)</f>
        <v>49</v>
      </c>
    </row>
    <row r="37" spans="10:26" x14ac:dyDescent="0.2">
      <c r="L37" t="s">
        <v>95</v>
      </c>
      <c r="M37">
        <f>M36+M30</f>
        <v>130</v>
      </c>
      <c r="N37">
        <f>N36+N30</f>
        <v>59</v>
      </c>
    </row>
    <row r="38" spans="10:26" x14ac:dyDescent="0.2">
      <c r="W38" t="s">
        <v>104</v>
      </c>
    </row>
    <row r="40" spans="10:26" x14ac:dyDescent="0.2">
      <c r="J40" s="8"/>
      <c r="K40" s="8" t="s">
        <v>79</v>
      </c>
      <c r="L40" s="8"/>
      <c r="M40" s="8"/>
      <c r="N40" s="8"/>
      <c r="Q40" s="9"/>
      <c r="R40" s="9" t="s">
        <v>88</v>
      </c>
      <c r="S40" s="9"/>
      <c r="T40" s="9"/>
      <c r="U40" s="9"/>
      <c r="V40" s="10"/>
      <c r="W40" s="10" t="s">
        <v>101</v>
      </c>
      <c r="X40" s="10"/>
      <c r="Y40" s="10"/>
      <c r="Z40" s="10"/>
    </row>
    <row r="41" spans="10:26" x14ac:dyDescent="0.2">
      <c r="J41" s="8"/>
      <c r="K41" s="8"/>
      <c r="L41" s="8"/>
      <c r="M41" s="8"/>
      <c r="N41" s="8"/>
      <c r="Q41" s="9"/>
      <c r="R41" s="9"/>
      <c r="S41" s="9"/>
      <c r="T41" s="9"/>
      <c r="U41" s="9"/>
      <c r="V41" s="10"/>
      <c r="W41" s="10"/>
      <c r="X41" s="10"/>
      <c r="Y41" s="10"/>
      <c r="Z41" s="10"/>
    </row>
    <row r="42" spans="10:26" x14ac:dyDescent="0.2">
      <c r="J42" s="8"/>
      <c r="K42" s="8" t="s">
        <v>80</v>
      </c>
      <c r="L42" s="8"/>
      <c r="M42" s="8"/>
      <c r="N42" s="8"/>
      <c r="Q42" s="9"/>
      <c r="R42" s="9" t="s">
        <v>80</v>
      </c>
      <c r="S42" s="9"/>
      <c r="T42" s="9"/>
      <c r="U42" s="9"/>
      <c r="V42" s="10"/>
      <c r="W42" s="10" t="s">
        <v>80</v>
      </c>
      <c r="X42" s="10"/>
      <c r="Y42" s="10"/>
      <c r="Z42" s="10"/>
    </row>
    <row r="43" spans="10:26" x14ac:dyDescent="0.2">
      <c r="J43" s="8"/>
      <c r="K43" s="8" t="s">
        <v>81</v>
      </c>
      <c r="L43" s="8"/>
      <c r="M43" s="8"/>
      <c r="N43" s="8"/>
      <c r="Q43" s="9"/>
      <c r="R43" s="9" t="s">
        <v>81</v>
      </c>
      <c r="S43" s="9"/>
      <c r="T43" s="9"/>
      <c r="U43" s="9"/>
      <c r="V43" s="10"/>
      <c r="W43" s="10" t="s">
        <v>81</v>
      </c>
      <c r="X43" s="10"/>
      <c r="Y43" s="10"/>
      <c r="Z43" s="10"/>
    </row>
    <row r="44" spans="10:26" x14ac:dyDescent="0.2">
      <c r="J44" s="8"/>
      <c r="K44" s="8" t="s">
        <v>82</v>
      </c>
      <c r="L44" s="8"/>
      <c r="M44" s="8"/>
      <c r="N44" s="8"/>
      <c r="Q44" s="9"/>
      <c r="R44" s="9" t="s">
        <v>82</v>
      </c>
      <c r="S44" s="9"/>
      <c r="T44" s="9"/>
      <c r="U44" s="9"/>
      <c r="V44" s="10"/>
      <c r="W44" s="10" t="s">
        <v>82</v>
      </c>
      <c r="X44" s="10"/>
      <c r="Y44" s="10"/>
      <c r="Z44" s="10"/>
    </row>
    <row r="45" spans="10:26" x14ac:dyDescent="0.2">
      <c r="J45" s="8" t="s">
        <v>36</v>
      </c>
      <c r="K45" s="8" t="s">
        <v>83</v>
      </c>
      <c r="L45" s="8"/>
      <c r="M45" s="8"/>
      <c r="N45" s="8"/>
      <c r="Q45" s="9" t="s">
        <v>43</v>
      </c>
      <c r="R45" s="9" t="s">
        <v>89</v>
      </c>
      <c r="S45" s="9"/>
      <c r="T45" s="9"/>
      <c r="U45" s="9"/>
      <c r="V45" s="10" t="s">
        <v>43</v>
      </c>
      <c r="W45" s="10" t="s">
        <v>89</v>
      </c>
      <c r="X45" s="10"/>
      <c r="Y45" s="10"/>
      <c r="Z45" s="10"/>
    </row>
    <row r="46" spans="10:26" x14ac:dyDescent="0.2">
      <c r="J46" s="8" t="s">
        <v>43</v>
      </c>
      <c r="K46" s="8" t="s">
        <v>84</v>
      </c>
      <c r="L46" s="8"/>
      <c r="M46" s="8"/>
      <c r="N46" s="8"/>
      <c r="Q46" s="9" t="s">
        <v>75</v>
      </c>
      <c r="R46" s="9" t="s">
        <v>90</v>
      </c>
      <c r="S46" s="9"/>
      <c r="T46" s="9"/>
      <c r="U46" s="9"/>
      <c r="V46" s="10" t="s">
        <v>100</v>
      </c>
      <c r="W46" s="10" t="s">
        <v>102</v>
      </c>
      <c r="X46" s="10"/>
      <c r="Y46" s="10"/>
      <c r="Z46" s="10"/>
    </row>
    <row r="47" spans="10:26" x14ac:dyDescent="0.2">
      <c r="J47" s="8" t="s">
        <v>65</v>
      </c>
      <c r="K47" s="8" t="s">
        <v>85</v>
      </c>
      <c r="L47" s="8"/>
      <c r="M47" s="8"/>
      <c r="N47" s="8"/>
      <c r="Q47" s="9" t="s">
        <v>28</v>
      </c>
      <c r="R47" s="9" t="s">
        <v>91</v>
      </c>
      <c r="S47" s="9"/>
      <c r="T47" s="9"/>
      <c r="U47" s="9"/>
      <c r="V47" s="10"/>
      <c r="W47" s="10" t="s">
        <v>82</v>
      </c>
      <c r="X47" s="10"/>
      <c r="Y47" s="10"/>
      <c r="Z47" s="10"/>
    </row>
    <row r="48" spans="10:26" x14ac:dyDescent="0.2">
      <c r="J48" s="8"/>
      <c r="K48" s="8" t="s">
        <v>82</v>
      </c>
      <c r="L48" s="8"/>
      <c r="M48" s="8"/>
      <c r="N48" s="8"/>
      <c r="Q48" s="9" t="s">
        <v>42</v>
      </c>
      <c r="R48" s="9" t="s">
        <v>92</v>
      </c>
      <c r="S48" s="9"/>
      <c r="T48" s="9"/>
      <c r="U48" s="9"/>
      <c r="V48" s="10"/>
      <c r="W48" s="10" t="s">
        <v>86</v>
      </c>
      <c r="X48" s="10"/>
      <c r="Y48" s="10"/>
      <c r="Z48" s="10"/>
    </row>
    <row r="49" spans="10:26" x14ac:dyDescent="0.2">
      <c r="J49" s="8"/>
      <c r="K49" s="8" t="s">
        <v>86</v>
      </c>
      <c r="L49" s="8"/>
      <c r="M49" s="8"/>
      <c r="N49" s="8"/>
      <c r="Q49" s="9"/>
      <c r="R49" s="9" t="s">
        <v>82</v>
      </c>
      <c r="S49" s="9"/>
      <c r="T49" s="9"/>
      <c r="U49" s="9"/>
      <c r="V49" s="10"/>
      <c r="W49" s="10"/>
      <c r="X49" s="10"/>
      <c r="Y49" s="10"/>
      <c r="Z49" s="10"/>
    </row>
    <row r="50" spans="10:26" x14ac:dyDescent="0.2">
      <c r="J50" s="8"/>
      <c r="K50" s="8"/>
      <c r="L50" s="8"/>
      <c r="M50" s="8"/>
      <c r="N50" s="8"/>
      <c r="Q50" s="9"/>
      <c r="R50" s="9" t="s">
        <v>93</v>
      </c>
      <c r="S50" s="9"/>
      <c r="T50" s="9"/>
      <c r="U50" s="9"/>
      <c r="V50" s="10"/>
      <c r="W50" s="10" t="s">
        <v>103</v>
      </c>
      <c r="X50" s="10"/>
      <c r="Y50" s="10"/>
      <c r="Z50" s="10"/>
    </row>
    <row r="51" spans="10:26" x14ac:dyDescent="0.2">
      <c r="J51" s="8"/>
      <c r="K51" s="8" t="s">
        <v>87</v>
      </c>
      <c r="L51" s="8"/>
      <c r="M51" s="8"/>
      <c r="N51" s="8"/>
      <c r="Q51" s="9"/>
      <c r="R51" s="9"/>
      <c r="S51" s="9"/>
      <c r="T51" s="9"/>
      <c r="U51" s="9"/>
      <c r="V51" s="10"/>
      <c r="W51" s="10"/>
      <c r="X51" s="10"/>
      <c r="Y51" s="10"/>
      <c r="Z51" s="10"/>
    </row>
    <row r="52" spans="10:26" x14ac:dyDescent="0.2">
      <c r="Q52" s="9"/>
      <c r="R52" s="9" t="s">
        <v>94</v>
      </c>
      <c r="S52" s="9"/>
      <c r="T52" s="9"/>
      <c r="U52" s="9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447"/>
  <sheetViews>
    <sheetView tabSelected="1" zoomScale="125" zoomScaleNormal="100" workbookViewId="0">
      <pane ySplit="1" topLeftCell="A2" activePane="bottomLeft" state="frozen"/>
      <selection pane="bottomLeft" activeCell="T440" sqref="T440"/>
    </sheetView>
  </sheetViews>
  <sheetFormatPr baseColWidth="10" defaultColWidth="11" defaultRowHeight="16" x14ac:dyDescent="0.2"/>
  <cols>
    <col min="8" max="8" width="12" bestFit="1" customWidth="1"/>
    <col min="19" max="19" width="14.33203125" bestFit="1" customWidth="1"/>
    <col min="20" max="20" width="14.6640625" bestFit="1" customWidth="1"/>
    <col min="22" max="23" width="5.1640625" customWidth="1"/>
    <col min="24" max="24" width="8.5" customWidth="1"/>
    <col min="25" max="25" width="6.83203125" customWidth="1"/>
  </cols>
  <sheetData>
    <row r="1" spans="1:36" x14ac:dyDescent="0.2">
      <c r="A1" s="1" t="s">
        <v>0</v>
      </c>
      <c r="B1" s="1" t="s">
        <v>1</v>
      </c>
      <c r="C1" s="1" t="s">
        <v>15</v>
      </c>
      <c r="D1" s="1" t="s">
        <v>2</v>
      </c>
      <c r="E1" s="1" t="s">
        <v>3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4</v>
      </c>
      <c r="K1" s="1" t="s">
        <v>20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21</v>
      </c>
      <c r="Q1" s="1" t="s">
        <v>9</v>
      </c>
      <c r="R1" s="1" t="s">
        <v>10</v>
      </c>
      <c r="S1" s="1" t="s">
        <v>23</v>
      </c>
      <c r="T1" s="1" t="s">
        <v>22</v>
      </c>
      <c r="U1" s="1" t="s">
        <v>24</v>
      </c>
      <c r="V1" s="1" t="s">
        <v>25</v>
      </c>
      <c r="W1" s="1" t="s">
        <v>11</v>
      </c>
      <c r="X1" s="1" t="s">
        <v>12</v>
      </c>
      <c r="Y1" s="1" t="s">
        <v>13</v>
      </c>
      <c r="Z1" s="1" t="s">
        <v>14</v>
      </c>
      <c r="AA1" s="1" t="s">
        <v>34</v>
      </c>
      <c r="AB1" s="1" t="s">
        <v>27</v>
      </c>
      <c r="AC1" s="1" t="s">
        <v>28</v>
      </c>
      <c r="AD1" s="1" t="s">
        <v>32</v>
      </c>
      <c r="AE1" s="1" t="s">
        <v>35</v>
      </c>
      <c r="AF1" s="1" t="s">
        <v>36</v>
      </c>
      <c r="AG1" s="1" t="s">
        <v>26</v>
      </c>
      <c r="AH1" s="1" t="s">
        <v>44</v>
      </c>
      <c r="AI1" s="1" t="s">
        <v>45</v>
      </c>
      <c r="AJ1" s="1" t="s">
        <v>46</v>
      </c>
    </row>
    <row r="2" spans="1:36" x14ac:dyDescent="0.2">
      <c r="A2" s="1">
        <v>3</v>
      </c>
      <c r="B2" s="1">
        <v>147</v>
      </c>
      <c r="C2" s="1">
        <v>16</v>
      </c>
      <c r="D2" s="1">
        <v>1</v>
      </c>
      <c r="E2" s="1">
        <v>0</v>
      </c>
      <c r="F2" s="1">
        <v>1</v>
      </c>
      <c r="G2" s="1">
        <v>1</v>
      </c>
      <c r="H2" s="1">
        <v>2</v>
      </c>
      <c r="I2" s="1">
        <v>32.6</v>
      </c>
      <c r="J2" s="1">
        <v>3</v>
      </c>
      <c r="K2" s="1">
        <v>1</v>
      </c>
      <c r="L2" s="1">
        <v>38.9</v>
      </c>
      <c r="M2" s="1">
        <v>15</v>
      </c>
      <c r="N2" s="1">
        <v>2</v>
      </c>
      <c r="O2" s="1">
        <v>9.3000000000000007</v>
      </c>
      <c r="P2" s="1">
        <v>81</v>
      </c>
      <c r="Q2" s="1">
        <v>150</v>
      </c>
      <c r="R2" s="1">
        <v>1</v>
      </c>
      <c r="S2" s="1">
        <v>1</v>
      </c>
      <c r="T2" s="1">
        <v>1</v>
      </c>
      <c r="U2" s="1">
        <v>39</v>
      </c>
      <c r="V2" s="1">
        <v>1</v>
      </c>
      <c r="W2" s="1">
        <v>10</v>
      </c>
      <c r="X2" s="1">
        <v>3200</v>
      </c>
      <c r="Y2" s="1">
        <v>1</v>
      </c>
      <c r="Z2" s="1">
        <v>2</v>
      </c>
      <c r="AB2" t="str">
        <f t="shared" ref="AB2:AB65" si="0">IF(AND(U2&gt;20, U2&lt;37), "yes", "no")</f>
        <v>no</v>
      </c>
      <c r="AC2" t="str">
        <f t="shared" ref="AC2:AC7" si="1">IF(Y2=3, "yes", "no")</f>
        <v>no</v>
      </c>
      <c r="AD2" t="b">
        <f t="shared" ref="AD2:AD65" si="2">IF(Y2=4, "yes", IF(Y2=6, "yes", IF(Y2=7, "yes", IF(Y2=8, "no"))))</f>
        <v>0</v>
      </c>
      <c r="AE2" t="str">
        <f t="shared" ref="AE2:AE65" si="3">IF(W2=0, "yes", "no")</f>
        <v>no</v>
      </c>
      <c r="AF2" t="str">
        <f t="shared" ref="AF2:AF65" si="4">IF(Z2=1, "yes", "no")</f>
        <v>no</v>
      </c>
      <c r="AG2" t="str">
        <f t="shared" ref="AG2:AG65" si="5">IF(AND(U2&gt;=37, AE2="no", AC2="no", AD2=FALSE, AF2="no"),"yes", "no")</f>
        <v>yes</v>
      </c>
      <c r="AH2" t="str">
        <f t="shared" ref="AH2:AH65" si="6">IF(AND(AB2="yes", AC2="yes"), "yes", "no")</f>
        <v>no</v>
      </c>
      <c r="AI2">
        <f t="shared" ref="AI2:AI65" si="7">IF(OR(AD2="yes", AE2="yes", AC2="yes", AB2="yes"), 1, IF(AF2="yes", 2, IF(AG2="yes", 3, 99)))</f>
        <v>3</v>
      </c>
      <c r="AJ2">
        <f t="shared" ref="AJ2:AJ7" si="8">IF(OR(AD2="yes",AE2="yes"),4,IF(AC2="yes",5, IF(AB2="yes",6, IF(AF2="yes",2, IF(AG2="yes",3,99)))))</f>
        <v>3</v>
      </c>
    </row>
    <row r="3" spans="1:36" x14ac:dyDescent="0.2">
      <c r="A3" s="1">
        <v>1</v>
      </c>
      <c r="B3" s="1">
        <v>204</v>
      </c>
      <c r="C3" s="1">
        <v>16</v>
      </c>
      <c r="D3" s="1">
        <v>1</v>
      </c>
      <c r="E3" s="1">
        <v>0</v>
      </c>
      <c r="F3" s="1">
        <v>1</v>
      </c>
      <c r="G3" s="1">
        <v>1</v>
      </c>
      <c r="H3" s="1">
        <v>1</v>
      </c>
      <c r="I3" s="1">
        <v>12</v>
      </c>
      <c r="J3" s="1">
        <v>1</v>
      </c>
      <c r="K3" s="1">
        <v>2</v>
      </c>
      <c r="L3" s="1">
        <v>38.9</v>
      </c>
      <c r="M3" s="1">
        <v>15</v>
      </c>
      <c r="N3" s="1">
        <v>1</v>
      </c>
      <c r="O3" s="1">
        <v>14</v>
      </c>
      <c r="P3" s="1">
        <v>96</v>
      </c>
      <c r="Q3" s="1">
        <v>170</v>
      </c>
      <c r="R3" s="1">
        <v>1</v>
      </c>
      <c r="S3" s="1">
        <v>1</v>
      </c>
      <c r="T3" s="1">
        <v>1</v>
      </c>
      <c r="U3" s="1">
        <v>12</v>
      </c>
      <c r="V3" s="1">
        <v>3</v>
      </c>
      <c r="W3" s="2">
        <v>11</v>
      </c>
      <c r="X3" s="1">
        <v>0</v>
      </c>
      <c r="Y3" s="1">
        <v>9</v>
      </c>
      <c r="Z3" s="1">
        <v>1</v>
      </c>
      <c r="AB3" t="str">
        <f t="shared" si="0"/>
        <v>no</v>
      </c>
      <c r="AC3" t="str">
        <f t="shared" si="1"/>
        <v>no</v>
      </c>
      <c r="AD3" t="b">
        <f t="shared" si="2"/>
        <v>0</v>
      </c>
      <c r="AE3" t="str">
        <f t="shared" si="3"/>
        <v>no</v>
      </c>
      <c r="AF3" t="str">
        <f t="shared" si="4"/>
        <v>yes</v>
      </c>
      <c r="AG3" t="str">
        <f t="shared" si="5"/>
        <v>no</v>
      </c>
      <c r="AH3" t="str">
        <f t="shared" si="6"/>
        <v>no</v>
      </c>
      <c r="AI3">
        <f t="shared" si="7"/>
        <v>2</v>
      </c>
      <c r="AJ3">
        <f t="shared" si="8"/>
        <v>2</v>
      </c>
    </row>
    <row r="4" spans="1:36" x14ac:dyDescent="0.2">
      <c r="A4" s="1">
        <v>3</v>
      </c>
      <c r="B4" s="1">
        <v>182</v>
      </c>
      <c r="C4" s="1">
        <v>17</v>
      </c>
      <c r="D4" s="1">
        <v>1</v>
      </c>
      <c r="E4" s="1">
        <v>0</v>
      </c>
      <c r="F4" s="1">
        <v>1</v>
      </c>
      <c r="G4" s="1">
        <v>1</v>
      </c>
      <c r="H4" s="1">
        <v>3</v>
      </c>
      <c r="I4" s="1">
        <v>41</v>
      </c>
      <c r="J4" s="1">
        <v>3</v>
      </c>
      <c r="K4" s="1">
        <v>2</v>
      </c>
      <c r="L4" s="1">
        <v>40.1</v>
      </c>
      <c r="M4" s="1">
        <v>15</v>
      </c>
      <c r="N4" s="1">
        <v>2</v>
      </c>
      <c r="O4" s="1">
        <v>15</v>
      </c>
      <c r="P4" s="1">
        <v>98</v>
      </c>
      <c r="Q4" s="1">
        <v>180</v>
      </c>
      <c r="R4" s="1">
        <v>1</v>
      </c>
      <c r="S4" s="1">
        <v>1</v>
      </c>
      <c r="T4" s="1">
        <v>1</v>
      </c>
      <c r="U4" s="1">
        <v>41</v>
      </c>
      <c r="V4" s="1">
        <v>1</v>
      </c>
      <c r="W4" s="1">
        <v>10</v>
      </c>
      <c r="X4" s="1">
        <v>3300</v>
      </c>
      <c r="Y4" s="1">
        <v>1</v>
      </c>
      <c r="Z4" s="1">
        <v>2</v>
      </c>
      <c r="AB4" t="str">
        <f t="shared" si="0"/>
        <v>no</v>
      </c>
      <c r="AC4" t="str">
        <f t="shared" si="1"/>
        <v>no</v>
      </c>
      <c r="AD4" t="b">
        <f t="shared" si="2"/>
        <v>0</v>
      </c>
      <c r="AE4" t="str">
        <f t="shared" si="3"/>
        <v>no</v>
      </c>
      <c r="AF4" t="str">
        <f t="shared" si="4"/>
        <v>no</v>
      </c>
      <c r="AG4" t="str">
        <f t="shared" si="5"/>
        <v>yes</v>
      </c>
      <c r="AH4" t="str">
        <f t="shared" si="6"/>
        <v>no</v>
      </c>
      <c r="AI4">
        <f t="shared" si="7"/>
        <v>3</v>
      </c>
      <c r="AJ4">
        <f t="shared" si="8"/>
        <v>3</v>
      </c>
    </row>
    <row r="5" spans="1:36" x14ac:dyDescent="0.2">
      <c r="A5" s="1">
        <v>3</v>
      </c>
      <c r="B5" s="1">
        <v>211</v>
      </c>
      <c r="C5" s="1">
        <v>17</v>
      </c>
      <c r="D5" s="1">
        <v>1</v>
      </c>
      <c r="E5" s="1">
        <v>0</v>
      </c>
      <c r="F5" s="1">
        <v>1</v>
      </c>
      <c r="G5" s="1">
        <v>1</v>
      </c>
      <c r="H5" s="1">
        <v>1</v>
      </c>
      <c r="I5" s="1">
        <v>27</v>
      </c>
      <c r="J5" s="1">
        <v>2</v>
      </c>
      <c r="K5" s="1">
        <v>3</v>
      </c>
      <c r="L5" s="1">
        <v>39.4</v>
      </c>
      <c r="M5" s="1">
        <v>15</v>
      </c>
      <c r="N5" s="1">
        <v>2</v>
      </c>
      <c r="O5" s="1">
        <v>11</v>
      </c>
      <c r="P5" s="1">
        <v>98</v>
      </c>
      <c r="Q5" s="1">
        <v>58</v>
      </c>
      <c r="R5" s="1">
        <v>1</v>
      </c>
      <c r="S5" s="1">
        <v>1</v>
      </c>
      <c r="T5" s="1">
        <v>1</v>
      </c>
      <c r="U5" s="1">
        <v>29</v>
      </c>
      <c r="V5" s="1">
        <v>1</v>
      </c>
      <c r="W5" s="1">
        <v>8</v>
      </c>
      <c r="X5" s="1">
        <v>1800</v>
      </c>
      <c r="Y5" s="1">
        <v>2</v>
      </c>
      <c r="Z5" s="1">
        <v>2</v>
      </c>
      <c r="AA5" t="s">
        <v>27</v>
      </c>
      <c r="AB5" t="str">
        <f t="shared" si="0"/>
        <v>yes</v>
      </c>
      <c r="AC5" t="str">
        <f t="shared" si="1"/>
        <v>no</v>
      </c>
      <c r="AD5" t="b">
        <f t="shared" si="2"/>
        <v>0</v>
      </c>
      <c r="AE5" t="str">
        <f t="shared" si="3"/>
        <v>no</v>
      </c>
      <c r="AF5" t="str">
        <f t="shared" si="4"/>
        <v>no</v>
      </c>
      <c r="AG5" t="str">
        <f t="shared" si="5"/>
        <v>no</v>
      </c>
      <c r="AH5" t="str">
        <f t="shared" si="6"/>
        <v>no</v>
      </c>
      <c r="AI5">
        <f t="shared" si="7"/>
        <v>1</v>
      </c>
      <c r="AJ5">
        <f t="shared" si="8"/>
        <v>6</v>
      </c>
    </row>
    <row r="6" spans="1:36" x14ac:dyDescent="0.2">
      <c r="A6" s="1">
        <v>1</v>
      </c>
      <c r="B6" s="1">
        <v>261</v>
      </c>
      <c r="C6" s="1">
        <v>17</v>
      </c>
      <c r="D6" s="1">
        <v>1</v>
      </c>
      <c r="E6" s="1">
        <v>0</v>
      </c>
      <c r="F6" s="1">
        <v>1</v>
      </c>
      <c r="G6" s="1">
        <v>1</v>
      </c>
      <c r="H6" s="1">
        <v>2</v>
      </c>
      <c r="I6" s="1">
        <v>28</v>
      </c>
      <c r="J6" s="1">
        <v>2</v>
      </c>
      <c r="K6" s="1">
        <v>3</v>
      </c>
      <c r="L6" s="1">
        <v>38.299999999999997</v>
      </c>
      <c r="M6" s="1">
        <v>15</v>
      </c>
      <c r="N6" s="1">
        <v>2</v>
      </c>
      <c r="O6" s="1">
        <v>9.3000000000000007</v>
      </c>
      <c r="P6" s="1">
        <v>91</v>
      </c>
      <c r="Q6" s="1">
        <v>20</v>
      </c>
      <c r="R6" s="1">
        <v>1</v>
      </c>
      <c r="S6" s="1">
        <v>1</v>
      </c>
      <c r="T6" s="1">
        <v>1</v>
      </c>
      <c r="U6" s="1">
        <v>28</v>
      </c>
      <c r="V6" s="1">
        <v>1</v>
      </c>
      <c r="W6" s="1">
        <v>6</v>
      </c>
      <c r="X6" s="1">
        <v>700</v>
      </c>
      <c r="Y6" s="1">
        <v>2</v>
      </c>
      <c r="Z6" s="1">
        <v>2</v>
      </c>
      <c r="AA6" t="s">
        <v>27</v>
      </c>
      <c r="AB6" t="str">
        <f t="shared" si="0"/>
        <v>yes</v>
      </c>
      <c r="AC6" t="str">
        <f t="shared" si="1"/>
        <v>no</v>
      </c>
      <c r="AD6" t="b">
        <f t="shared" si="2"/>
        <v>0</v>
      </c>
      <c r="AE6" t="str">
        <f t="shared" si="3"/>
        <v>no</v>
      </c>
      <c r="AF6" t="str">
        <f t="shared" si="4"/>
        <v>no</v>
      </c>
      <c r="AG6" t="str">
        <f t="shared" si="5"/>
        <v>no</v>
      </c>
      <c r="AH6" t="str">
        <f t="shared" si="6"/>
        <v>no</v>
      </c>
      <c r="AI6">
        <f t="shared" si="7"/>
        <v>1</v>
      </c>
      <c r="AJ6">
        <f t="shared" si="8"/>
        <v>6</v>
      </c>
    </row>
    <row r="7" spans="1:36" x14ac:dyDescent="0.2">
      <c r="A7" s="1">
        <v>3</v>
      </c>
      <c r="B7" s="1">
        <v>160</v>
      </c>
      <c r="C7" s="1">
        <v>17</v>
      </c>
      <c r="D7" s="1">
        <v>1</v>
      </c>
      <c r="E7" s="1">
        <v>0</v>
      </c>
      <c r="F7" s="1">
        <v>1</v>
      </c>
      <c r="G7" s="1">
        <v>4</v>
      </c>
      <c r="H7" s="1">
        <v>1</v>
      </c>
      <c r="I7" s="1">
        <v>10.3</v>
      </c>
      <c r="J7" s="1">
        <v>1</v>
      </c>
      <c r="K7" s="1">
        <v>3</v>
      </c>
      <c r="L7" s="1">
        <v>38.799999999999997</v>
      </c>
      <c r="M7" s="1">
        <v>15</v>
      </c>
      <c r="N7" s="1">
        <v>2</v>
      </c>
      <c r="O7" s="1">
        <v>5.6</v>
      </c>
      <c r="P7" s="1">
        <v>84</v>
      </c>
      <c r="Q7" s="1">
        <v>424</v>
      </c>
      <c r="R7" s="1">
        <v>1</v>
      </c>
      <c r="S7" s="1">
        <v>2</v>
      </c>
      <c r="T7" s="1">
        <v>2</v>
      </c>
      <c r="U7" s="1">
        <v>10.3</v>
      </c>
      <c r="V7" s="1">
        <v>3</v>
      </c>
      <c r="W7" s="2">
        <v>11</v>
      </c>
      <c r="X7" s="1">
        <v>0</v>
      </c>
      <c r="Y7" s="1">
        <v>9</v>
      </c>
      <c r="Z7" s="1">
        <v>1</v>
      </c>
      <c r="AB7" t="str">
        <f t="shared" si="0"/>
        <v>no</v>
      </c>
      <c r="AC7" t="str">
        <f t="shared" si="1"/>
        <v>no</v>
      </c>
      <c r="AD7" t="b">
        <f t="shared" si="2"/>
        <v>0</v>
      </c>
      <c r="AE7" t="str">
        <f t="shared" si="3"/>
        <v>no</v>
      </c>
      <c r="AF7" t="str">
        <f t="shared" si="4"/>
        <v>yes</v>
      </c>
      <c r="AG7" t="str">
        <f t="shared" si="5"/>
        <v>no</v>
      </c>
      <c r="AH7" t="str">
        <f t="shared" si="6"/>
        <v>no</v>
      </c>
      <c r="AI7">
        <f t="shared" si="7"/>
        <v>2</v>
      </c>
      <c r="AJ7">
        <f t="shared" si="8"/>
        <v>2</v>
      </c>
    </row>
    <row r="8" spans="1:36" x14ac:dyDescent="0.2">
      <c r="A8" s="1">
        <v>3</v>
      </c>
      <c r="B8" s="1">
        <v>236</v>
      </c>
      <c r="C8" s="1">
        <v>17</v>
      </c>
      <c r="D8" s="1">
        <v>1</v>
      </c>
      <c r="E8" s="1">
        <v>0</v>
      </c>
      <c r="F8" s="1">
        <v>1</v>
      </c>
      <c r="G8" s="1">
        <v>1</v>
      </c>
      <c r="H8" s="1">
        <v>1</v>
      </c>
      <c r="I8" s="1">
        <v>31</v>
      </c>
      <c r="J8" s="1">
        <v>3</v>
      </c>
      <c r="K8" s="1">
        <v>1</v>
      </c>
      <c r="L8" s="1">
        <v>39.6</v>
      </c>
      <c r="M8" s="1">
        <v>15</v>
      </c>
      <c r="N8" s="1">
        <v>2</v>
      </c>
      <c r="O8" s="1">
        <v>5.6</v>
      </c>
      <c r="P8" s="1">
        <v>98</v>
      </c>
      <c r="Q8" s="1">
        <v>98</v>
      </c>
      <c r="R8" s="1">
        <v>1</v>
      </c>
      <c r="S8" s="1">
        <v>2</v>
      </c>
      <c r="T8" s="1">
        <v>1</v>
      </c>
      <c r="U8" s="1">
        <v>31</v>
      </c>
      <c r="V8" s="1">
        <v>1</v>
      </c>
      <c r="W8" s="1">
        <v>6</v>
      </c>
      <c r="X8" s="1">
        <v>1200</v>
      </c>
      <c r="Y8" s="1">
        <v>2</v>
      </c>
      <c r="Z8" s="1">
        <v>2</v>
      </c>
      <c r="AA8" t="s">
        <v>27</v>
      </c>
      <c r="AB8" t="str">
        <f t="shared" si="0"/>
        <v>yes</v>
      </c>
      <c r="AC8" t="s">
        <v>37</v>
      </c>
      <c r="AD8" t="b">
        <f t="shared" si="2"/>
        <v>0</v>
      </c>
      <c r="AE8" t="str">
        <f t="shared" si="3"/>
        <v>no</v>
      </c>
      <c r="AF8" t="str">
        <f t="shared" si="4"/>
        <v>no</v>
      </c>
      <c r="AG8" t="str">
        <f t="shared" si="5"/>
        <v>no</v>
      </c>
      <c r="AH8" t="str">
        <f t="shared" si="6"/>
        <v>yes</v>
      </c>
      <c r="AI8">
        <f t="shared" si="7"/>
        <v>1</v>
      </c>
      <c r="AJ8">
        <v>6</v>
      </c>
    </row>
    <row r="9" spans="1:36" x14ac:dyDescent="0.2">
      <c r="A9" s="1">
        <v>3</v>
      </c>
      <c r="B9" s="1">
        <v>415</v>
      </c>
      <c r="C9" s="1">
        <v>17</v>
      </c>
      <c r="D9" s="1">
        <v>1</v>
      </c>
      <c r="E9" s="1">
        <v>0</v>
      </c>
      <c r="F9" s="1">
        <v>1</v>
      </c>
      <c r="G9" s="1">
        <v>1</v>
      </c>
      <c r="H9" s="1">
        <v>1</v>
      </c>
      <c r="I9" s="1">
        <v>32</v>
      </c>
      <c r="J9" s="1">
        <v>3</v>
      </c>
      <c r="K9" s="1">
        <v>1</v>
      </c>
      <c r="L9" s="1">
        <v>39.6</v>
      </c>
      <c r="M9" s="1">
        <v>15</v>
      </c>
      <c r="N9" s="1">
        <v>2</v>
      </c>
      <c r="O9" s="1">
        <v>5.7</v>
      </c>
      <c r="P9" s="1">
        <v>98</v>
      </c>
      <c r="Q9" s="1">
        <v>98</v>
      </c>
      <c r="R9" s="1">
        <v>1</v>
      </c>
      <c r="S9" s="1">
        <v>2</v>
      </c>
      <c r="T9" s="1">
        <v>1</v>
      </c>
      <c r="U9" s="1">
        <v>32</v>
      </c>
      <c r="V9" s="1">
        <v>1</v>
      </c>
      <c r="W9" s="1">
        <v>6</v>
      </c>
      <c r="X9" s="1">
        <v>1300</v>
      </c>
      <c r="Y9" s="1">
        <v>2</v>
      </c>
      <c r="Z9" s="1">
        <v>2</v>
      </c>
      <c r="AA9" t="s">
        <v>33</v>
      </c>
      <c r="AB9" t="str">
        <f t="shared" si="0"/>
        <v>yes</v>
      </c>
      <c r="AC9" t="s">
        <v>37</v>
      </c>
      <c r="AD9" t="b">
        <f t="shared" si="2"/>
        <v>0</v>
      </c>
      <c r="AE9" t="str">
        <f t="shared" si="3"/>
        <v>no</v>
      </c>
      <c r="AF9" t="str">
        <f t="shared" si="4"/>
        <v>no</v>
      </c>
      <c r="AG9" t="str">
        <f t="shared" si="5"/>
        <v>no</v>
      </c>
      <c r="AH9" t="str">
        <f t="shared" si="6"/>
        <v>yes</v>
      </c>
      <c r="AI9">
        <f t="shared" si="7"/>
        <v>1</v>
      </c>
      <c r="AJ9">
        <v>6</v>
      </c>
    </row>
    <row r="10" spans="1:36" x14ac:dyDescent="0.2">
      <c r="A10" s="1">
        <v>3</v>
      </c>
      <c r="B10" s="1">
        <v>115</v>
      </c>
      <c r="C10" s="1">
        <v>18</v>
      </c>
      <c r="D10" s="1">
        <v>1</v>
      </c>
      <c r="E10" s="1">
        <v>0</v>
      </c>
      <c r="F10" s="1">
        <v>1</v>
      </c>
      <c r="G10" s="1">
        <v>1</v>
      </c>
      <c r="H10" s="1">
        <v>1</v>
      </c>
      <c r="I10" s="1">
        <v>34</v>
      </c>
      <c r="J10" s="1">
        <v>3</v>
      </c>
      <c r="K10" s="1">
        <v>1</v>
      </c>
      <c r="L10" s="1">
        <v>39.700000000000003</v>
      </c>
      <c r="M10" s="1">
        <v>15</v>
      </c>
      <c r="N10" s="1">
        <v>2</v>
      </c>
      <c r="O10" s="1">
        <v>10.7</v>
      </c>
      <c r="P10" s="1">
        <v>86</v>
      </c>
      <c r="Q10" s="1">
        <v>12</v>
      </c>
      <c r="R10" s="1">
        <v>1</v>
      </c>
      <c r="S10" s="1">
        <v>1</v>
      </c>
      <c r="T10" s="1">
        <v>1</v>
      </c>
      <c r="U10" s="1">
        <v>34</v>
      </c>
      <c r="V10" s="1">
        <v>1</v>
      </c>
      <c r="W10" s="1">
        <v>9</v>
      </c>
      <c r="X10" s="1">
        <v>2000</v>
      </c>
      <c r="Y10" s="1">
        <v>2</v>
      </c>
      <c r="Z10" s="1">
        <v>2</v>
      </c>
      <c r="AA10" t="s">
        <v>27</v>
      </c>
      <c r="AB10" t="str">
        <f t="shared" si="0"/>
        <v>yes</v>
      </c>
      <c r="AC10" t="s">
        <v>37</v>
      </c>
      <c r="AD10" t="b">
        <f t="shared" si="2"/>
        <v>0</v>
      </c>
      <c r="AE10" t="str">
        <f t="shared" si="3"/>
        <v>no</v>
      </c>
      <c r="AF10" t="str">
        <f t="shared" si="4"/>
        <v>no</v>
      </c>
      <c r="AG10" t="str">
        <f t="shared" si="5"/>
        <v>no</v>
      </c>
      <c r="AH10" t="str">
        <f t="shared" si="6"/>
        <v>yes</v>
      </c>
      <c r="AI10">
        <f t="shared" si="7"/>
        <v>1</v>
      </c>
      <c r="AJ10">
        <v>6</v>
      </c>
    </row>
    <row r="11" spans="1:36" x14ac:dyDescent="0.2">
      <c r="A11" s="1">
        <v>3</v>
      </c>
      <c r="B11" s="1">
        <v>150</v>
      </c>
      <c r="C11" s="1">
        <v>18</v>
      </c>
      <c r="D11" s="1">
        <v>1</v>
      </c>
      <c r="E11" s="1">
        <v>0</v>
      </c>
      <c r="F11" s="1">
        <v>1</v>
      </c>
      <c r="G11" s="1">
        <v>1</v>
      </c>
      <c r="H11" s="1">
        <v>2</v>
      </c>
      <c r="I11" s="1">
        <v>13</v>
      </c>
      <c r="J11" s="1">
        <v>1</v>
      </c>
      <c r="K11" s="1">
        <v>2</v>
      </c>
      <c r="L11" s="1">
        <v>39.6</v>
      </c>
      <c r="M11" s="1">
        <v>15</v>
      </c>
      <c r="N11" s="1">
        <v>2</v>
      </c>
      <c r="O11" s="1">
        <v>7.6</v>
      </c>
      <c r="P11" s="1">
        <v>80.8</v>
      </c>
      <c r="Q11" s="1">
        <v>80</v>
      </c>
      <c r="R11" s="1">
        <v>1</v>
      </c>
      <c r="S11" s="1">
        <v>1</v>
      </c>
      <c r="T11" s="1">
        <v>3</v>
      </c>
      <c r="U11" s="1">
        <v>13</v>
      </c>
      <c r="V11" s="1">
        <v>3</v>
      </c>
      <c r="W11" s="2">
        <v>11</v>
      </c>
      <c r="X11" s="1">
        <v>0</v>
      </c>
      <c r="Y11" s="1">
        <v>9</v>
      </c>
      <c r="Z11" s="1">
        <v>1</v>
      </c>
      <c r="AB11" t="str">
        <f t="shared" si="0"/>
        <v>no</v>
      </c>
      <c r="AC11" t="str">
        <f t="shared" ref="AC11:AC18" si="9">IF(Y11=3, "yes", "no")</f>
        <v>no</v>
      </c>
      <c r="AD11" t="b">
        <f t="shared" si="2"/>
        <v>0</v>
      </c>
      <c r="AE11" t="str">
        <f t="shared" si="3"/>
        <v>no</v>
      </c>
      <c r="AF11" t="str">
        <f t="shared" si="4"/>
        <v>yes</v>
      </c>
      <c r="AG11" t="str">
        <f t="shared" si="5"/>
        <v>no</v>
      </c>
      <c r="AH11" t="str">
        <f t="shared" si="6"/>
        <v>no</v>
      </c>
      <c r="AI11">
        <f t="shared" si="7"/>
        <v>2</v>
      </c>
      <c r="AJ11">
        <f t="shared" ref="AJ11:AJ32" si="10">IF(OR(AD11="yes",AE11="yes"),4,IF(AC11="yes",5, IF(AB11="yes",6, IF(AF11="yes",2, IF(AG11="yes",3,99)))))</f>
        <v>2</v>
      </c>
    </row>
    <row r="12" spans="1:36" x14ac:dyDescent="0.2">
      <c r="A12" s="1">
        <v>3</v>
      </c>
      <c r="B12" s="1">
        <v>223</v>
      </c>
      <c r="C12" s="1">
        <v>18</v>
      </c>
      <c r="D12" s="1">
        <v>1</v>
      </c>
      <c r="E12" s="1">
        <v>0</v>
      </c>
      <c r="F12" s="1">
        <v>1</v>
      </c>
      <c r="G12" s="1">
        <v>1</v>
      </c>
      <c r="H12" s="1">
        <v>1</v>
      </c>
      <c r="I12" s="1">
        <v>39</v>
      </c>
      <c r="J12" s="1">
        <v>3</v>
      </c>
      <c r="K12" s="1">
        <v>3</v>
      </c>
      <c r="L12" s="1">
        <v>38.5</v>
      </c>
      <c r="M12" s="1">
        <v>15</v>
      </c>
      <c r="N12" s="1">
        <v>2</v>
      </c>
      <c r="O12" s="1">
        <v>9</v>
      </c>
      <c r="P12" s="1">
        <v>81.5</v>
      </c>
      <c r="Q12" s="1">
        <v>90</v>
      </c>
      <c r="R12" s="1">
        <v>1</v>
      </c>
      <c r="S12" s="1">
        <v>1</v>
      </c>
      <c r="T12" s="1">
        <v>1</v>
      </c>
      <c r="U12" s="1">
        <v>39</v>
      </c>
      <c r="V12" s="1">
        <v>1</v>
      </c>
      <c r="W12" s="1">
        <v>10</v>
      </c>
      <c r="X12" s="1">
        <v>2100</v>
      </c>
      <c r="Y12" s="1">
        <v>3</v>
      </c>
      <c r="Z12" s="1">
        <v>2</v>
      </c>
      <c r="AA12" t="s">
        <v>28</v>
      </c>
      <c r="AB12" t="str">
        <f t="shared" si="0"/>
        <v>no</v>
      </c>
      <c r="AC12" t="str">
        <f t="shared" si="9"/>
        <v>yes</v>
      </c>
      <c r="AD12" t="b">
        <f t="shared" si="2"/>
        <v>0</v>
      </c>
      <c r="AE12" t="str">
        <f t="shared" si="3"/>
        <v>no</v>
      </c>
      <c r="AF12" t="str">
        <f t="shared" si="4"/>
        <v>no</v>
      </c>
      <c r="AG12" t="str">
        <f t="shared" si="5"/>
        <v>no</v>
      </c>
      <c r="AH12" t="str">
        <f t="shared" si="6"/>
        <v>no</v>
      </c>
      <c r="AI12">
        <f t="shared" si="7"/>
        <v>1</v>
      </c>
      <c r="AJ12">
        <f t="shared" si="10"/>
        <v>5</v>
      </c>
    </row>
    <row r="13" spans="1:36" x14ac:dyDescent="0.2">
      <c r="A13" s="1">
        <v>3</v>
      </c>
      <c r="B13" s="1">
        <v>276</v>
      </c>
      <c r="C13" s="1">
        <v>18</v>
      </c>
      <c r="D13" s="1">
        <v>3</v>
      </c>
      <c r="E13" s="1">
        <v>2</v>
      </c>
      <c r="F13" s="1">
        <v>1</v>
      </c>
      <c r="G13" s="1">
        <v>1</v>
      </c>
      <c r="H13" s="1">
        <v>1</v>
      </c>
      <c r="I13" s="1">
        <v>35</v>
      </c>
      <c r="J13" s="1">
        <v>3</v>
      </c>
      <c r="K13" s="1">
        <v>3</v>
      </c>
      <c r="L13" s="1">
        <v>38.9</v>
      </c>
      <c r="M13" s="1">
        <v>15</v>
      </c>
      <c r="N13" s="1">
        <v>2</v>
      </c>
      <c r="O13" s="1">
        <v>15.1</v>
      </c>
      <c r="P13" s="1">
        <v>81</v>
      </c>
      <c r="Q13" s="1">
        <v>128</v>
      </c>
      <c r="R13" s="1">
        <v>1</v>
      </c>
      <c r="S13" s="1">
        <v>1</v>
      </c>
      <c r="T13" s="1">
        <v>1</v>
      </c>
      <c r="U13" s="1">
        <v>35</v>
      </c>
      <c r="V13" s="1">
        <v>2</v>
      </c>
      <c r="W13" s="1">
        <v>4</v>
      </c>
      <c r="X13" s="1">
        <v>3000</v>
      </c>
      <c r="Y13" s="1">
        <v>4</v>
      </c>
      <c r="Z13" s="1">
        <v>2</v>
      </c>
      <c r="AA13" t="s">
        <v>32</v>
      </c>
      <c r="AB13" t="str">
        <f t="shared" si="0"/>
        <v>yes</v>
      </c>
      <c r="AC13" t="str">
        <f t="shared" si="9"/>
        <v>no</v>
      </c>
      <c r="AD13" t="str">
        <f t="shared" si="2"/>
        <v>yes</v>
      </c>
      <c r="AE13" t="str">
        <f t="shared" si="3"/>
        <v>no</v>
      </c>
      <c r="AF13" t="str">
        <f t="shared" si="4"/>
        <v>no</v>
      </c>
      <c r="AG13" t="str">
        <f t="shared" si="5"/>
        <v>no</v>
      </c>
      <c r="AH13" t="str">
        <f t="shared" si="6"/>
        <v>no</v>
      </c>
      <c r="AI13">
        <f t="shared" si="7"/>
        <v>1</v>
      </c>
      <c r="AJ13">
        <f t="shared" si="10"/>
        <v>4</v>
      </c>
    </row>
    <row r="14" spans="1:36" x14ac:dyDescent="0.2">
      <c r="A14" s="1">
        <v>1</v>
      </c>
      <c r="B14" s="1">
        <v>291</v>
      </c>
      <c r="C14" s="1">
        <v>18</v>
      </c>
      <c r="D14" s="1">
        <v>2</v>
      </c>
      <c r="E14" s="1">
        <v>1</v>
      </c>
      <c r="F14" s="1">
        <v>1</v>
      </c>
      <c r="G14" s="1">
        <v>1</v>
      </c>
      <c r="H14" s="1">
        <v>2</v>
      </c>
      <c r="I14" s="1">
        <v>34.4</v>
      </c>
      <c r="J14" s="1">
        <v>3</v>
      </c>
      <c r="K14" s="1">
        <v>3</v>
      </c>
      <c r="L14" s="1">
        <v>38.700000000000003</v>
      </c>
      <c r="M14" s="1">
        <v>15</v>
      </c>
      <c r="N14" s="1">
        <v>2</v>
      </c>
      <c r="O14" s="1">
        <v>10.5</v>
      </c>
      <c r="P14" s="1">
        <v>92.2</v>
      </c>
      <c r="Q14" s="1">
        <v>326</v>
      </c>
      <c r="R14" s="1">
        <v>1</v>
      </c>
      <c r="S14" s="1">
        <v>1</v>
      </c>
      <c r="T14" s="1">
        <v>2</v>
      </c>
      <c r="U14" s="1">
        <v>37</v>
      </c>
      <c r="V14" s="1">
        <v>1</v>
      </c>
      <c r="W14" s="1">
        <v>10</v>
      </c>
      <c r="X14" s="1">
        <v>2800</v>
      </c>
      <c r="Y14" s="1">
        <v>1</v>
      </c>
      <c r="Z14" s="1">
        <v>2</v>
      </c>
      <c r="AB14" t="str">
        <f t="shared" si="0"/>
        <v>no</v>
      </c>
      <c r="AC14" t="str">
        <f t="shared" si="9"/>
        <v>no</v>
      </c>
      <c r="AD14" t="b">
        <f t="shared" si="2"/>
        <v>0</v>
      </c>
      <c r="AE14" t="str">
        <f t="shared" si="3"/>
        <v>no</v>
      </c>
      <c r="AF14" t="str">
        <f t="shared" si="4"/>
        <v>no</v>
      </c>
      <c r="AG14" t="str">
        <f t="shared" si="5"/>
        <v>yes</v>
      </c>
      <c r="AH14" t="str">
        <f t="shared" si="6"/>
        <v>no</v>
      </c>
      <c r="AI14">
        <f t="shared" si="7"/>
        <v>3</v>
      </c>
      <c r="AJ14">
        <f t="shared" si="10"/>
        <v>3</v>
      </c>
    </row>
    <row r="15" spans="1:36" x14ac:dyDescent="0.2">
      <c r="A15" s="1">
        <v>2</v>
      </c>
      <c r="B15" s="1">
        <v>318</v>
      </c>
      <c r="C15" s="1">
        <v>18</v>
      </c>
      <c r="D15" s="1">
        <v>1</v>
      </c>
      <c r="E15" s="1">
        <v>0</v>
      </c>
      <c r="F15" s="1">
        <v>1</v>
      </c>
      <c r="G15" s="1">
        <v>7</v>
      </c>
      <c r="H15" s="1">
        <v>1</v>
      </c>
      <c r="I15" s="1">
        <v>38.5</v>
      </c>
      <c r="J15" s="1">
        <v>3</v>
      </c>
      <c r="K15" s="1">
        <v>2</v>
      </c>
      <c r="L15" s="1">
        <v>38.6</v>
      </c>
      <c r="M15" s="1">
        <v>15</v>
      </c>
      <c r="N15" s="1">
        <v>2</v>
      </c>
      <c r="O15" s="1">
        <v>13.2</v>
      </c>
      <c r="P15" s="1">
        <v>86.5</v>
      </c>
      <c r="Q15" s="1">
        <v>208</v>
      </c>
      <c r="R15" s="1">
        <v>1</v>
      </c>
      <c r="S15" s="1">
        <v>1</v>
      </c>
      <c r="T15" s="1">
        <v>1</v>
      </c>
      <c r="U15" s="1">
        <v>38.5</v>
      </c>
      <c r="V15" s="1">
        <v>2</v>
      </c>
      <c r="W15" s="1">
        <v>10</v>
      </c>
      <c r="X15" s="1">
        <v>3500</v>
      </c>
      <c r="Y15" s="1">
        <v>1</v>
      </c>
      <c r="Z15" s="1">
        <v>2</v>
      </c>
      <c r="AB15" t="str">
        <f t="shared" si="0"/>
        <v>no</v>
      </c>
      <c r="AC15" t="str">
        <f t="shared" si="9"/>
        <v>no</v>
      </c>
      <c r="AD15" t="b">
        <f t="shared" si="2"/>
        <v>0</v>
      </c>
      <c r="AE15" t="str">
        <f t="shared" si="3"/>
        <v>no</v>
      </c>
      <c r="AF15" t="str">
        <f t="shared" si="4"/>
        <v>no</v>
      </c>
      <c r="AG15" t="str">
        <f t="shared" si="5"/>
        <v>yes</v>
      </c>
      <c r="AH15" t="str">
        <f t="shared" si="6"/>
        <v>no</v>
      </c>
      <c r="AI15">
        <f t="shared" si="7"/>
        <v>3</v>
      </c>
      <c r="AJ15">
        <f t="shared" si="10"/>
        <v>3</v>
      </c>
    </row>
    <row r="16" spans="1:36" x14ac:dyDescent="0.2">
      <c r="A16" s="1">
        <v>2</v>
      </c>
      <c r="B16" s="1">
        <v>336</v>
      </c>
      <c r="C16" s="1">
        <v>18</v>
      </c>
      <c r="D16" s="1">
        <v>1</v>
      </c>
      <c r="E16" s="1">
        <v>0</v>
      </c>
      <c r="F16" s="1">
        <v>2</v>
      </c>
      <c r="G16" s="1">
        <v>2</v>
      </c>
      <c r="H16" s="1">
        <v>2</v>
      </c>
      <c r="I16" s="1">
        <v>23.3</v>
      </c>
      <c r="J16" s="1">
        <v>2</v>
      </c>
      <c r="K16" s="1">
        <v>3</v>
      </c>
      <c r="L16" s="1">
        <v>39.1</v>
      </c>
      <c r="M16" s="1">
        <v>15</v>
      </c>
      <c r="N16" s="1">
        <v>2</v>
      </c>
      <c r="O16" s="1">
        <v>12.5</v>
      </c>
      <c r="P16" s="1">
        <v>76.599999999999994</v>
      </c>
      <c r="Q16" s="1">
        <v>86</v>
      </c>
      <c r="R16" s="1">
        <v>1</v>
      </c>
      <c r="S16" s="1">
        <v>1</v>
      </c>
      <c r="T16" s="1">
        <v>1</v>
      </c>
      <c r="U16" s="1">
        <v>40.1</v>
      </c>
      <c r="V16" s="1">
        <v>2</v>
      </c>
      <c r="W16" s="1">
        <v>10</v>
      </c>
      <c r="X16" s="1">
        <v>3200</v>
      </c>
      <c r="Y16" s="1">
        <v>1</v>
      </c>
      <c r="Z16" s="1">
        <v>2</v>
      </c>
      <c r="AB16" t="str">
        <f t="shared" si="0"/>
        <v>no</v>
      </c>
      <c r="AC16" t="str">
        <f t="shared" si="9"/>
        <v>no</v>
      </c>
      <c r="AD16" t="b">
        <f t="shared" si="2"/>
        <v>0</v>
      </c>
      <c r="AE16" t="str">
        <f t="shared" si="3"/>
        <v>no</v>
      </c>
      <c r="AF16" t="str">
        <f t="shared" si="4"/>
        <v>no</v>
      </c>
      <c r="AG16" t="str">
        <f t="shared" si="5"/>
        <v>yes</v>
      </c>
      <c r="AH16" t="str">
        <f t="shared" si="6"/>
        <v>no</v>
      </c>
      <c r="AI16">
        <f t="shared" si="7"/>
        <v>3</v>
      </c>
      <c r="AJ16">
        <f t="shared" si="10"/>
        <v>3</v>
      </c>
    </row>
    <row r="17" spans="1:36" x14ac:dyDescent="0.2">
      <c r="A17" s="1">
        <v>3</v>
      </c>
      <c r="B17" s="1">
        <v>416</v>
      </c>
      <c r="C17" s="1">
        <v>18</v>
      </c>
      <c r="D17" s="1">
        <v>1</v>
      </c>
      <c r="E17" s="1">
        <v>0</v>
      </c>
      <c r="F17" s="1">
        <v>1</v>
      </c>
      <c r="G17" s="1">
        <v>1</v>
      </c>
      <c r="H17" s="1">
        <v>1</v>
      </c>
      <c r="I17" s="1">
        <v>38</v>
      </c>
      <c r="J17" s="1">
        <v>3</v>
      </c>
      <c r="K17" s="1">
        <v>2</v>
      </c>
      <c r="L17" s="1">
        <v>38.200000000000003</v>
      </c>
      <c r="M17" s="1">
        <v>15</v>
      </c>
      <c r="N17" s="1">
        <v>2</v>
      </c>
      <c r="O17" s="1">
        <v>11</v>
      </c>
      <c r="P17" s="1">
        <v>89</v>
      </c>
      <c r="Q17" s="1">
        <v>180</v>
      </c>
      <c r="R17" s="1">
        <v>1</v>
      </c>
      <c r="S17" s="1">
        <v>1</v>
      </c>
      <c r="T17" s="1">
        <v>1</v>
      </c>
      <c r="U17" s="1">
        <v>39</v>
      </c>
      <c r="V17" s="1">
        <v>1</v>
      </c>
      <c r="W17" s="1">
        <v>10</v>
      </c>
      <c r="X17" s="1">
        <v>3200</v>
      </c>
      <c r="Y17" s="1">
        <v>1</v>
      </c>
      <c r="Z17" s="1">
        <v>2</v>
      </c>
      <c r="AB17" t="str">
        <f t="shared" si="0"/>
        <v>no</v>
      </c>
      <c r="AC17" t="str">
        <f t="shared" si="9"/>
        <v>no</v>
      </c>
      <c r="AD17" t="b">
        <f t="shared" si="2"/>
        <v>0</v>
      </c>
      <c r="AE17" t="str">
        <f t="shared" si="3"/>
        <v>no</v>
      </c>
      <c r="AF17" t="str">
        <f t="shared" si="4"/>
        <v>no</v>
      </c>
      <c r="AG17" t="str">
        <f t="shared" si="5"/>
        <v>yes</v>
      </c>
      <c r="AH17" t="str">
        <f t="shared" si="6"/>
        <v>no</v>
      </c>
      <c r="AI17">
        <f t="shared" si="7"/>
        <v>3</v>
      </c>
      <c r="AJ17">
        <f t="shared" si="10"/>
        <v>3</v>
      </c>
    </row>
    <row r="18" spans="1:36" x14ac:dyDescent="0.2">
      <c r="A18" s="1">
        <v>1</v>
      </c>
      <c r="B18" s="1">
        <v>12</v>
      </c>
      <c r="C18" s="1">
        <v>18</v>
      </c>
      <c r="D18" s="1">
        <v>1</v>
      </c>
      <c r="E18" s="1">
        <v>0</v>
      </c>
      <c r="F18" s="1">
        <v>2</v>
      </c>
      <c r="G18" s="1">
        <v>8</v>
      </c>
      <c r="H18" s="1">
        <v>2</v>
      </c>
      <c r="I18" s="1">
        <v>33</v>
      </c>
      <c r="J18" s="1">
        <v>3</v>
      </c>
      <c r="K18" s="1">
        <v>3</v>
      </c>
      <c r="L18" s="1">
        <v>39.200000000000003</v>
      </c>
      <c r="M18" s="1">
        <v>15</v>
      </c>
      <c r="N18" s="1">
        <v>2</v>
      </c>
      <c r="O18" s="1">
        <v>6.1</v>
      </c>
      <c r="P18" s="1">
        <v>86.5</v>
      </c>
      <c r="Q18" s="1">
        <v>127</v>
      </c>
      <c r="R18" s="1">
        <v>1</v>
      </c>
      <c r="S18" s="1">
        <v>2</v>
      </c>
      <c r="T18" s="1">
        <v>1</v>
      </c>
      <c r="U18" s="1">
        <v>33</v>
      </c>
      <c r="V18" s="1">
        <v>1</v>
      </c>
      <c r="W18" s="1">
        <v>9</v>
      </c>
      <c r="X18" s="1">
        <v>2500</v>
      </c>
      <c r="Y18" s="1">
        <v>2</v>
      </c>
      <c r="Z18" s="1">
        <v>2</v>
      </c>
      <c r="AB18" t="str">
        <f t="shared" si="0"/>
        <v>yes</v>
      </c>
      <c r="AC18" t="str">
        <f t="shared" si="9"/>
        <v>no</v>
      </c>
      <c r="AD18" t="b">
        <f t="shared" si="2"/>
        <v>0</v>
      </c>
      <c r="AE18" t="str">
        <f t="shared" si="3"/>
        <v>no</v>
      </c>
      <c r="AF18" t="str">
        <f t="shared" si="4"/>
        <v>no</v>
      </c>
      <c r="AG18" t="str">
        <f t="shared" si="5"/>
        <v>no</v>
      </c>
      <c r="AH18" t="str">
        <f t="shared" si="6"/>
        <v>no</v>
      </c>
      <c r="AI18">
        <f t="shared" si="7"/>
        <v>1</v>
      </c>
      <c r="AJ18">
        <f t="shared" si="10"/>
        <v>6</v>
      </c>
    </row>
    <row r="19" spans="1:36" x14ac:dyDescent="0.2">
      <c r="A19" s="1">
        <v>2</v>
      </c>
      <c r="B19" s="1">
        <v>45</v>
      </c>
      <c r="C19" s="1">
        <v>18</v>
      </c>
      <c r="D19" s="1">
        <v>1</v>
      </c>
      <c r="E19" s="1">
        <v>0</v>
      </c>
      <c r="F19" s="1">
        <v>1</v>
      </c>
      <c r="G19" s="1">
        <v>1</v>
      </c>
      <c r="H19" s="1">
        <v>2</v>
      </c>
      <c r="I19" s="1">
        <v>30.6</v>
      </c>
      <c r="J19" s="1">
        <v>3</v>
      </c>
      <c r="K19" s="1">
        <v>4</v>
      </c>
      <c r="L19" s="1">
        <v>39</v>
      </c>
      <c r="M19" s="1">
        <v>7</v>
      </c>
      <c r="N19" s="1">
        <v>1</v>
      </c>
      <c r="O19" s="1">
        <v>10.8</v>
      </c>
      <c r="P19" s="1">
        <v>88</v>
      </c>
      <c r="Q19" s="1">
        <v>48</v>
      </c>
      <c r="R19" s="1">
        <v>1</v>
      </c>
      <c r="S19" s="1">
        <v>2</v>
      </c>
      <c r="T19" s="1">
        <v>1</v>
      </c>
      <c r="U19" s="1">
        <v>30.6</v>
      </c>
      <c r="V19" s="1">
        <v>2</v>
      </c>
      <c r="W19" s="1">
        <v>2</v>
      </c>
      <c r="X19" s="1">
        <v>1600</v>
      </c>
      <c r="Y19" s="1">
        <v>7</v>
      </c>
      <c r="Z19" s="1">
        <v>2</v>
      </c>
      <c r="AA19" t="s">
        <v>30</v>
      </c>
      <c r="AB19" t="str">
        <f t="shared" si="0"/>
        <v>yes</v>
      </c>
      <c r="AC19" t="s">
        <v>37</v>
      </c>
      <c r="AD19" t="str">
        <f t="shared" si="2"/>
        <v>yes</v>
      </c>
      <c r="AE19" t="str">
        <f t="shared" si="3"/>
        <v>no</v>
      </c>
      <c r="AF19" t="str">
        <f t="shared" si="4"/>
        <v>no</v>
      </c>
      <c r="AG19" t="str">
        <f t="shared" si="5"/>
        <v>no</v>
      </c>
      <c r="AH19" t="str">
        <f t="shared" si="6"/>
        <v>yes</v>
      </c>
      <c r="AI19">
        <f t="shared" si="7"/>
        <v>1</v>
      </c>
      <c r="AJ19">
        <f t="shared" si="10"/>
        <v>4</v>
      </c>
    </row>
    <row r="20" spans="1:36" x14ac:dyDescent="0.2">
      <c r="A20" s="1">
        <v>2</v>
      </c>
      <c r="B20" s="1">
        <v>66</v>
      </c>
      <c r="C20" s="1">
        <v>18</v>
      </c>
      <c r="D20" s="1">
        <v>1</v>
      </c>
      <c r="E20" s="1">
        <v>0</v>
      </c>
      <c r="F20" s="1">
        <v>1</v>
      </c>
      <c r="G20" s="1">
        <v>1</v>
      </c>
      <c r="H20" s="1">
        <v>1</v>
      </c>
      <c r="I20" s="1">
        <v>32</v>
      </c>
      <c r="J20" s="1">
        <v>3</v>
      </c>
      <c r="K20" s="1">
        <v>6</v>
      </c>
      <c r="L20" s="1">
        <v>39.799999999999997</v>
      </c>
      <c r="M20" s="1">
        <v>13</v>
      </c>
      <c r="N20" s="1">
        <v>1</v>
      </c>
      <c r="O20" s="1">
        <v>12</v>
      </c>
      <c r="P20" s="1">
        <v>89.4</v>
      </c>
      <c r="Q20" s="1">
        <v>173</v>
      </c>
      <c r="R20" s="1">
        <v>1</v>
      </c>
      <c r="S20" s="1">
        <v>2</v>
      </c>
      <c r="T20" s="1">
        <v>1</v>
      </c>
      <c r="U20" s="1">
        <v>37</v>
      </c>
      <c r="V20" s="1">
        <v>2</v>
      </c>
      <c r="W20" s="1">
        <v>10</v>
      </c>
      <c r="X20" s="1">
        <v>3200</v>
      </c>
      <c r="Y20" s="1">
        <v>1</v>
      </c>
      <c r="Z20" s="1">
        <v>2</v>
      </c>
      <c r="AB20" t="str">
        <f t="shared" si="0"/>
        <v>no</v>
      </c>
      <c r="AC20" t="str">
        <f t="shared" ref="AC20:AC32" si="11">IF(Y20=3, "yes", "no")</f>
        <v>no</v>
      </c>
      <c r="AD20" t="b">
        <f t="shared" si="2"/>
        <v>0</v>
      </c>
      <c r="AE20" t="str">
        <f t="shared" si="3"/>
        <v>no</v>
      </c>
      <c r="AF20" t="str">
        <f t="shared" si="4"/>
        <v>no</v>
      </c>
      <c r="AG20" t="str">
        <f t="shared" si="5"/>
        <v>yes</v>
      </c>
      <c r="AH20" t="str">
        <f t="shared" si="6"/>
        <v>no</v>
      </c>
      <c r="AI20">
        <f t="shared" si="7"/>
        <v>3</v>
      </c>
      <c r="AJ20">
        <f t="shared" si="10"/>
        <v>3</v>
      </c>
    </row>
    <row r="21" spans="1:36" x14ac:dyDescent="0.2">
      <c r="A21" s="1">
        <v>1</v>
      </c>
      <c r="B21" s="1">
        <v>338</v>
      </c>
      <c r="C21" s="1">
        <v>18</v>
      </c>
      <c r="D21" s="1">
        <v>1</v>
      </c>
      <c r="E21" s="1">
        <v>0</v>
      </c>
      <c r="F21" s="1">
        <v>1</v>
      </c>
      <c r="G21" s="1">
        <v>1</v>
      </c>
      <c r="H21" s="1">
        <v>1</v>
      </c>
      <c r="I21" s="1">
        <v>25.2</v>
      </c>
      <c r="J21" s="1">
        <v>2</v>
      </c>
      <c r="K21" s="1">
        <v>2</v>
      </c>
      <c r="L21" s="1">
        <v>38.9</v>
      </c>
      <c r="M21" s="1">
        <v>15</v>
      </c>
      <c r="N21" s="1">
        <v>2</v>
      </c>
      <c r="O21" s="1">
        <v>6.2</v>
      </c>
      <c r="P21" s="1">
        <v>93.6</v>
      </c>
      <c r="Q21" s="1">
        <v>151</v>
      </c>
      <c r="R21" s="1">
        <v>1</v>
      </c>
      <c r="S21" s="1">
        <v>2</v>
      </c>
      <c r="T21" s="1">
        <v>1</v>
      </c>
      <c r="U21" s="1">
        <v>38.5</v>
      </c>
      <c r="V21" s="1">
        <v>1</v>
      </c>
      <c r="W21" s="1">
        <v>10</v>
      </c>
      <c r="X21" s="1">
        <v>2800</v>
      </c>
      <c r="Y21" s="1">
        <v>1</v>
      </c>
      <c r="Z21" s="1">
        <v>2</v>
      </c>
      <c r="AB21" t="str">
        <f t="shared" si="0"/>
        <v>no</v>
      </c>
      <c r="AC21" t="str">
        <f t="shared" si="11"/>
        <v>no</v>
      </c>
      <c r="AD21" t="b">
        <f t="shared" si="2"/>
        <v>0</v>
      </c>
      <c r="AE21" t="str">
        <f t="shared" si="3"/>
        <v>no</v>
      </c>
      <c r="AF21" t="str">
        <f t="shared" si="4"/>
        <v>no</v>
      </c>
      <c r="AG21" t="str">
        <f t="shared" si="5"/>
        <v>yes</v>
      </c>
      <c r="AH21" t="str">
        <f t="shared" si="6"/>
        <v>no</v>
      </c>
      <c r="AI21">
        <f t="shared" si="7"/>
        <v>3</v>
      </c>
      <c r="AJ21">
        <f t="shared" si="10"/>
        <v>3</v>
      </c>
    </row>
    <row r="22" spans="1:36" x14ac:dyDescent="0.2">
      <c r="A22" s="1">
        <v>1</v>
      </c>
      <c r="B22" s="1">
        <v>31</v>
      </c>
      <c r="C22" s="1">
        <v>19</v>
      </c>
      <c r="D22" s="1">
        <v>1</v>
      </c>
      <c r="E22" s="1">
        <v>0</v>
      </c>
      <c r="F22" s="1">
        <v>2</v>
      </c>
      <c r="G22" s="1">
        <v>8</v>
      </c>
      <c r="H22" s="1">
        <v>2</v>
      </c>
      <c r="I22" s="1">
        <v>30</v>
      </c>
      <c r="J22" s="1">
        <v>3</v>
      </c>
      <c r="K22" s="1">
        <v>3</v>
      </c>
      <c r="L22" s="1">
        <v>38</v>
      </c>
      <c r="M22" s="1">
        <v>15</v>
      </c>
      <c r="N22" s="1">
        <v>2</v>
      </c>
      <c r="O22" s="1">
        <v>10</v>
      </c>
      <c r="P22" s="1">
        <v>86</v>
      </c>
      <c r="Q22" s="1">
        <v>122</v>
      </c>
      <c r="R22" s="1">
        <v>1</v>
      </c>
      <c r="S22" s="1">
        <v>1</v>
      </c>
      <c r="T22" s="1">
        <v>1</v>
      </c>
      <c r="U22" s="1">
        <v>38</v>
      </c>
      <c r="V22" s="1">
        <v>1</v>
      </c>
      <c r="W22" s="1">
        <v>8</v>
      </c>
      <c r="X22" s="1">
        <v>3200</v>
      </c>
      <c r="Y22" s="1">
        <v>1</v>
      </c>
      <c r="Z22" s="1">
        <v>2</v>
      </c>
      <c r="AB22" t="str">
        <f t="shared" si="0"/>
        <v>no</v>
      </c>
      <c r="AC22" t="str">
        <f t="shared" si="11"/>
        <v>no</v>
      </c>
      <c r="AD22" t="b">
        <f t="shared" si="2"/>
        <v>0</v>
      </c>
      <c r="AE22" t="str">
        <f t="shared" si="3"/>
        <v>no</v>
      </c>
      <c r="AF22" t="str">
        <f t="shared" si="4"/>
        <v>no</v>
      </c>
      <c r="AG22" t="str">
        <f t="shared" si="5"/>
        <v>yes</v>
      </c>
      <c r="AH22" t="str">
        <f t="shared" si="6"/>
        <v>no</v>
      </c>
      <c r="AI22">
        <f t="shared" si="7"/>
        <v>3</v>
      </c>
      <c r="AJ22">
        <f t="shared" si="10"/>
        <v>3</v>
      </c>
    </row>
    <row r="23" spans="1:36" x14ac:dyDescent="0.2">
      <c r="A23" s="1">
        <v>2</v>
      </c>
      <c r="B23" s="1">
        <v>59</v>
      </c>
      <c r="C23" s="1">
        <v>19</v>
      </c>
      <c r="D23" s="1">
        <v>1</v>
      </c>
      <c r="E23" s="1">
        <v>0</v>
      </c>
      <c r="F23" s="1">
        <v>1</v>
      </c>
      <c r="G23" s="1">
        <v>1</v>
      </c>
      <c r="H23" s="1">
        <v>3</v>
      </c>
      <c r="I23" s="1">
        <v>38.4</v>
      </c>
      <c r="J23" s="1">
        <v>3</v>
      </c>
      <c r="K23" s="1">
        <v>2</v>
      </c>
      <c r="L23" s="1">
        <v>38.700000000000003</v>
      </c>
      <c r="M23" s="1">
        <v>15</v>
      </c>
      <c r="N23" s="1">
        <v>2</v>
      </c>
      <c r="O23" s="1">
        <v>8</v>
      </c>
      <c r="P23" s="1">
        <v>85</v>
      </c>
      <c r="Q23" s="1">
        <v>84</v>
      </c>
      <c r="R23" s="1">
        <v>1</v>
      </c>
      <c r="S23" s="1">
        <v>1</v>
      </c>
      <c r="T23" s="1">
        <v>1</v>
      </c>
      <c r="U23" s="1">
        <v>39</v>
      </c>
      <c r="V23" s="1">
        <v>1</v>
      </c>
      <c r="W23" s="1">
        <v>6</v>
      </c>
      <c r="X23" s="1">
        <v>3000</v>
      </c>
      <c r="Y23" s="1">
        <v>1</v>
      </c>
      <c r="Z23" s="1">
        <v>2</v>
      </c>
      <c r="AB23" t="str">
        <f t="shared" si="0"/>
        <v>no</v>
      </c>
      <c r="AC23" t="str">
        <f t="shared" si="11"/>
        <v>no</v>
      </c>
      <c r="AD23" t="b">
        <f t="shared" si="2"/>
        <v>0</v>
      </c>
      <c r="AE23" t="str">
        <f t="shared" si="3"/>
        <v>no</v>
      </c>
      <c r="AF23" t="str">
        <f t="shared" si="4"/>
        <v>no</v>
      </c>
      <c r="AG23" t="str">
        <f t="shared" si="5"/>
        <v>yes</v>
      </c>
      <c r="AH23" t="str">
        <f t="shared" si="6"/>
        <v>no</v>
      </c>
      <c r="AI23">
        <f t="shared" si="7"/>
        <v>3</v>
      </c>
      <c r="AJ23">
        <f t="shared" si="10"/>
        <v>3</v>
      </c>
    </row>
    <row r="24" spans="1:36" x14ac:dyDescent="0.2">
      <c r="A24" s="1">
        <v>3</v>
      </c>
      <c r="B24" s="1">
        <v>120</v>
      </c>
      <c r="C24" s="1">
        <v>19</v>
      </c>
      <c r="D24" s="1">
        <v>1</v>
      </c>
      <c r="E24" s="1">
        <v>0</v>
      </c>
      <c r="F24" s="1">
        <v>1</v>
      </c>
      <c r="G24" s="1">
        <v>1</v>
      </c>
      <c r="H24" s="1">
        <v>1</v>
      </c>
      <c r="I24" s="1">
        <v>35</v>
      </c>
      <c r="J24" s="1">
        <v>3</v>
      </c>
      <c r="K24" s="1">
        <v>1</v>
      </c>
      <c r="L24" s="1">
        <v>38.200000000000003</v>
      </c>
      <c r="M24" s="1">
        <v>15</v>
      </c>
      <c r="N24" s="1">
        <v>2</v>
      </c>
      <c r="O24" s="1">
        <v>13</v>
      </c>
      <c r="P24" s="1">
        <v>87</v>
      </c>
      <c r="Q24" s="1">
        <v>142</v>
      </c>
      <c r="R24" s="1">
        <v>1</v>
      </c>
      <c r="S24" s="1">
        <v>1</v>
      </c>
      <c r="T24" s="1">
        <v>1</v>
      </c>
      <c r="U24" s="1">
        <v>39</v>
      </c>
      <c r="V24" s="1">
        <v>2</v>
      </c>
      <c r="W24" s="1">
        <v>10</v>
      </c>
      <c r="X24" s="1">
        <v>3100</v>
      </c>
      <c r="Y24" s="1">
        <v>1</v>
      </c>
      <c r="Z24" s="1">
        <v>2</v>
      </c>
      <c r="AB24" t="str">
        <f t="shared" si="0"/>
        <v>no</v>
      </c>
      <c r="AC24" t="str">
        <f t="shared" si="11"/>
        <v>no</v>
      </c>
      <c r="AD24" t="b">
        <f t="shared" si="2"/>
        <v>0</v>
      </c>
      <c r="AE24" t="str">
        <f t="shared" si="3"/>
        <v>no</v>
      </c>
      <c r="AF24" t="str">
        <f t="shared" si="4"/>
        <v>no</v>
      </c>
      <c r="AG24" t="str">
        <f t="shared" si="5"/>
        <v>yes</v>
      </c>
      <c r="AH24" t="str">
        <f t="shared" si="6"/>
        <v>no</v>
      </c>
      <c r="AI24">
        <f t="shared" si="7"/>
        <v>3</v>
      </c>
      <c r="AJ24">
        <f t="shared" si="10"/>
        <v>3</v>
      </c>
    </row>
    <row r="25" spans="1:36" x14ac:dyDescent="0.2">
      <c r="A25" s="1">
        <v>3</v>
      </c>
      <c r="B25" s="1">
        <v>131</v>
      </c>
      <c r="C25" s="1">
        <v>19</v>
      </c>
      <c r="D25" s="1">
        <v>1</v>
      </c>
      <c r="E25" s="1">
        <v>0</v>
      </c>
      <c r="F25" s="1">
        <v>1</v>
      </c>
      <c r="G25" s="1">
        <v>1</v>
      </c>
      <c r="H25" s="1">
        <v>1</v>
      </c>
      <c r="I25" s="1">
        <v>29.3</v>
      </c>
      <c r="J25" s="1">
        <v>3</v>
      </c>
      <c r="K25" s="1">
        <v>3</v>
      </c>
      <c r="L25" s="1">
        <v>37.799999999999997</v>
      </c>
      <c r="M25" s="1">
        <v>15</v>
      </c>
      <c r="N25" s="1">
        <v>2</v>
      </c>
      <c r="O25" s="1">
        <v>13.2</v>
      </c>
      <c r="P25" s="1">
        <v>91.1</v>
      </c>
      <c r="Q25" s="1">
        <v>71</v>
      </c>
      <c r="R25" s="1">
        <v>1</v>
      </c>
      <c r="S25" s="1">
        <v>1</v>
      </c>
      <c r="T25" s="1">
        <v>3</v>
      </c>
      <c r="U25" s="1">
        <v>38.4</v>
      </c>
      <c r="V25" s="1">
        <v>1</v>
      </c>
      <c r="W25" s="1">
        <v>9</v>
      </c>
      <c r="X25" s="1">
        <v>2800</v>
      </c>
      <c r="Y25" s="1">
        <v>1</v>
      </c>
      <c r="Z25" s="1">
        <v>2</v>
      </c>
      <c r="AB25" t="str">
        <f t="shared" si="0"/>
        <v>no</v>
      </c>
      <c r="AC25" t="str">
        <f t="shared" si="11"/>
        <v>no</v>
      </c>
      <c r="AD25" t="b">
        <f t="shared" si="2"/>
        <v>0</v>
      </c>
      <c r="AE25" t="str">
        <f t="shared" si="3"/>
        <v>no</v>
      </c>
      <c r="AF25" t="str">
        <f t="shared" si="4"/>
        <v>no</v>
      </c>
      <c r="AG25" t="str">
        <f t="shared" si="5"/>
        <v>yes</v>
      </c>
      <c r="AH25" t="str">
        <f t="shared" si="6"/>
        <v>no</v>
      </c>
      <c r="AI25">
        <f t="shared" si="7"/>
        <v>3</v>
      </c>
      <c r="AJ25">
        <f t="shared" si="10"/>
        <v>3</v>
      </c>
    </row>
    <row r="26" spans="1:36" x14ac:dyDescent="0.2">
      <c r="A26" s="1">
        <v>3</v>
      </c>
      <c r="B26" s="1">
        <v>180</v>
      </c>
      <c r="C26" s="1">
        <v>19</v>
      </c>
      <c r="D26" s="1">
        <v>1</v>
      </c>
      <c r="E26" s="1">
        <v>0</v>
      </c>
      <c r="F26" s="1">
        <v>1</v>
      </c>
      <c r="G26" s="1">
        <v>1</v>
      </c>
      <c r="H26" s="1">
        <v>1</v>
      </c>
      <c r="I26" s="1">
        <v>40</v>
      </c>
      <c r="J26" s="1">
        <v>3</v>
      </c>
      <c r="K26" s="1">
        <v>1</v>
      </c>
      <c r="L26" s="1">
        <v>38.299999999999997</v>
      </c>
      <c r="M26" s="1">
        <v>15</v>
      </c>
      <c r="N26" s="1">
        <v>2</v>
      </c>
      <c r="O26" s="1">
        <v>12</v>
      </c>
      <c r="P26" s="1">
        <v>98</v>
      </c>
      <c r="Q26" s="1">
        <v>170</v>
      </c>
      <c r="R26" s="1">
        <v>1</v>
      </c>
      <c r="S26" s="1">
        <v>1</v>
      </c>
      <c r="T26" s="1">
        <v>1</v>
      </c>
      <c r="U26" s="1">
        <v>41</v>
      </c>
      <c r="V26" s="1">
        <v>1</v>
      </c>
      <c r="W26" s="1">
        <v>10</v>
      </c>
      <c r="X26" s="1">
        <v>3000</v>
      </c>
      <c r="Y26" s="1">
        <v>1</v>
      </c>
      <c r="Z26" s="1">
        <v>2</v>
      </c>
      <c r="AB26" t="str">
        <f t="shared" si="0"/>
        <v>no</v>
      </c>
      <c r="AC26" t="str">
        <f t="shared" si="11"/>
        <v>no</v>
      </c>
      <c r="AD26" t="b">
        <f t="shared" si="2"/>
        <v>0</v>
      </c>
      <c r="AE26" t="str">
        <f t="shared" si="3"/>
        <v>no</v>
      </c>
      <c r="AF26" t="str">
        <f t="shared" si="4"/>
        <v>no</v>
      </c>
      <c r="AG26" t="str">
        <f t="shared" si="5"/>
        <v>yes</v>
      </c>
      <c r="AH26" t="str">
        <f t="shared" si="6"/>
        <v>no</v>
      </c>
      <c r="AI26">
        <f t="shared" si="7"/>
        <v>3</v>
      </c>
      <c r="AJ26">
        <f t="shared" si="10"/>
        <v>3</v>
      </c>
    </row>
    <row r="27" spans="1:36" x14ac:dyDescent="0.2">
      <c r="A27" s="1">
        <v>3</v>
      </c>
      <c r="B27" s="1">
        <v>181</v>
      </c>
      <c r="C27" s="1">
        <v>19</v>
      </c>
      <c r="D27" s="1">
        <v>1</v>
      </c>
      <c r="E27" s="1">
        <v>0</v>
      </c>
      <c r="F27" s="1">
        <v>1</v>
      </c>
      <c r="G27" s="1">
        <v>1</v>
      </c>
      <c r="H27" s="1">
        <v>1</v>
      </c>
      <c r="I27" s="1">
        <v>37</v>
      </c>
      <c r="J27" s="1">
        <v>3</v>
      </c>
      <c r="K27" s="1">
        <v>2</v>
      </c>
      <c r="L27" s="1">
        <v>38.5</v>
      </c>
      <c r="M27" s="1">
        <v>15</v>
      </c>
      <c r="N27" s="1">
        <v>2</v>
      </c>
      <c r="O27" s="1">
        <v>12</v>
      </c>
      <c r="P27" s="1">
        <v>98</v>
      </c>
      <c r="Q27" s="1">
        <v>170</v>
      </c>
      <c r="R27" s="1">
        <v>1</v>
      </c>
      <c r="S27" s="1">
        <v>1</v>
      </c>
      <c r="T27" s="1">
        <v>1</v>
      </c>
      <c r="U27" s="1">
        <v>40</v>
      </c>
      <c r="V27" s="1">
        <v>1</v>
      </c>
      <c r="W27" s="1">
        <v>10</v>
      </c>
      <c r="X27" s="1">
        <v>3000</v>
      </c>
      <c r="Y27" s="1">
        <v>1</v>
      </c>
      <c r="Z27" s="1">
        <v>2</v>
      </c>
      <c r="AB27" t="str">
        <f t="shared" si="0"/>
        <v>no</v>
      </c>
      <c r="AC27" t="str">
        <f t="shared" si="11"/>
        <v>no</v>
      </c>
      <c r="AD27" t="b">
        <f t="shared" si="2"/>
        <v>0</v>
      </c>
      <c r="AE27" t="str">
        <f t="shared" si="3"/>
        <v>no</v>
      </c>
      <c r="AF27" t="str">
        <f t="shared" si="4"/>
        <v>no</v>
      </c>
      <c r="AG27" t="str">
        <f t="shared" si="5"/>
        <v>yes</v>
      </c>
      <c r="AH27" t="str">
        <f t="shared" si="6"/>
        <v>no</v>
      </c>
      <c r="AI27">
        <f t="shared" si="7"/>
        <v>3</v>
      </c>
      <c r="AJ27">
        <f t="shared" si="10"/>
        <v>3</v>
      </c>
    </row>
    <row r="28" spans="1:36" x14ac:dyDescent="0.2">
      <c r="A28" s="1">
        <v>3</v>
      </c>
      <c r="B28" s="1">
        <v>217</v>
      </c>
      <c r="C28" s="1">
        <v>19</v>
      </c>
      <c r="D28" s="1">
        <v>1</v>
      </c>
      <c r="E28" s="1">
        <v>0</v>
      </c>
      <c r="F28" s="1">
        <v>1</v>
      </c>
      <c r="G28" s="1">
        <v>1</v>
      </c>
      <c r="H28" s="1">
        <v>1</v>
      </c>
      <c r="I28" s="1">
        <v>38.5</v>
      </c>
      <c r="J28" s="1">
        <v>3</v>
      </c>
      <c r="K28" s="1">
        <v>3</v>
      </c>
      <c r="L28" s="1">
        <v>38.700000000000003</v>
      </c>
      <c r="M28" s="1">
        <v>15</v>
      </c>
      <c r="N28" s="1">
        <v>2</v>
      </c>
      <c r="O28" s="1">
        <v>12</v>
      </c>
      <c r="P28" s="1">
        <v>90.7</v>
      </c>
      <c r="Q28" s="1">
        <v>52</v>
      </c>
      <c r="R28" s="1">
        <v>1</v>
      </c>
      <c r="S28" s="1">
        <v>1</v>
      </c>
      <c r="T28" s="1">
        <v>1</v>
      </c>
      <c r="U28" s="1">
        <v>38.5</v>
      </c>
      <c r="V28" s="1">
        <v>2</v>
      </c>
      <c r="W28" s="1">
        <v>10</v>
      </c>
      <c r="X28" s="1">
        <v>3000</v>
      </c>
      <c r="Y28" s="1">
        <v>1</v>
      </c>
      <c r="Z28" s="1">
        <v>2</v>
      </c>
      <c r="AB28" t="str">
        <f t="shared" si="0"/>
        <v>no</v>
      </c>
      <c r="AC28" t="str">
        <f t="shared" si="11"/>
        <v>no</v>
      </c>
      <c r="AD28" t="b">
        <f t="shared" si="2"/>
        <v>0</v>
      </c>
      <c r="AE28" t="str">
        <f t="shared" si="3"/>
        <v>no</v>
      </c>
      <c r="AF28" t="str">
        <f t="shared" si="4"/>
        <v>no</v>
      </c>
      <c r="AG28" t="str">
        <f t="shared" si="5"/>
        <v>yes</v>
      </c>
      <c r="AH28" t="str">
        <f t="shared" si="6"/>
        <v>no</v>
      </c>
      <c r="AI28">
        <f t="shared" si="7"/>
        <v>3</v>
      </c>
      <c r="AJ28">
        <f t="shared" si="10"/>
        <v>3</v>
      </c>
    </row>
    <row r="29" spans="1:36" x14ac:dyDescent="0.2">
      <c r="A29" s="1">
        <v>3</v>
      </c>
      <c r="B29" s="1">
        <v>274</v>
      </c>
      <c r="C29" s="1">
        <v>19</v>
      </c>
      <c r="D29" s="1">
        <v>2</v>
      </c>
      <c r="E29" s="1">
        <v>1</v>
      </c>
      <c r="F29" s="1">
        <v>1</v>
      </c>
      <c r="G29" s="1">
        <v>1</v>
      </c>
      <c r="H29" s="1">
        <v>1</v>
      </c>
      <c r="I29" s="1">
        <v>39.4</v>
      </c>
      <c r="J29" s="1">
        <v>3</v>
      </c>
      <c r="K29" s="1">
        <v>3</v>
      </c>
      <c r="L29" s="1">
        <v>39.700000000000003</v>
      </c>
      <c r="M29" s="1">
        <v>15</v>
      </c>
      <c r="N29" s="1">
        <v>2</v>
      </c>
      <c r="O29" s="1">
        <v>13.5</v>
      </c>
      <c r="P29" s="1">
        <v>88</v>
      </c>
      <c r="Q29" s="1">
        <v>98</v>
      </c>
      <c r="R29" s="1">
        <v>1</v>
      </c>
      <c r="S29" s="1">
        <v>1</v>
      </c>
      <c r="T29" s="1">
        <v>1</v>
      </c>
      <c r="U29" s="1">
        <v>39.4</v>
      </c>
      <c r="V29" s="1">
        <v>1</v>
      </c>
      <c r="W29" s="1">
        <v>9</v>
      </c>
      <c r="X29" s="1">
        <v>3600</v>
      </c>
      <c r="Y29" s="1">
        <v>1</v>
      </c>
      <c r="Z29" s="1">
        <v>2</v>
      </c>
      <c r="AB29" t="str">
        <f t="shared" si="0"/>
        <v>no</v>
      </c>
      <c r="AC29" t="str">
        <f t="shared" si="11"/>
        <v>no</v>
      </c>
      <c r="AD29" t="b">
        <f t="shared" si="2"/>
        <v>0</v>
      </c>
      <c r="AE29" t="str">
        <f t="shared" si="3"/>
        <v>no</v>
      </c>
      <c r="AF29" t="str">
        <f t="shared" si="4"/>
        <v>no</v>
      </c>
      <c r="AG29" t="str">
        <f t="shared" si="5"/>
        <v>yes</v>
      </c>
      <c r="AH29" t="str">
        <f t="shared" si="6"/>
        <v>no</v>
      </c>
      <c r="AI29">
        <f t="shared" si="7"/>
        <v>3</v>
      </c>
      <c r="AJ29">
        <f t="shared" si="10"/>
        <v>3</v>
      </c>
    </row>
    <row r="30" spans="1:36" x14ac:dyDescent="0.2">
      <c r="A30" s="1">
        <v>2</v>
      </c>
      <c r="B30" s="1">
        <v>305</v>
      </c>
      <c r="C30" s="1">
        <v>19</v>
      </c>
      <c r="D30" s="1">
        <v>2</v>
      </c>
      <c r="E30" s="1">
        <v>1</v>
      </c>
      <c r="F30" s="1">
        <v>1</v>
      </c>
      <c r="G30" s="1">
        <v>6</v>
      </c>
      <c r="H30" s="1">
        <v>1</v>
      </c>
      <c r="I30" s="1">
        <v>20</v>
      </c>
      <c r="J30" s="1">
        <v>2</v>
      </c>
      <c r="K30" s="1">
        <v>3</v>
      </c>
      <c r="L30" s="1">
        <v>39.5</v>
      </c>
      <c r="M30" s="1">
        <v>15</v>
      </c>
      <c r="N30" s="1">
        <v>1</v>
      </c>
      <c r="O30" s="1">
        <v>8.5</v>
      </c>
      <c r="P30" s="1">
        <v>99.9</v>
      </c>
      <c r="Q30" s="1">
        <v>245</v>
      </c>
      <c r="R30" s="1">
        <v>1</v>
      </c>
      <c r="S30" s="1">
        <v>1</v>
      </c>
      <c r="T30" s="1">
        <v>2</v>
      </c>
      <c r="U30" s="1">
        <v>20</v>
      </c>
      <c r="V30" s="1">
        <v>1</v>
      </c>
      <c r="W30" s="2">
        <v>11</v>
      </c>
      <c r="X30" s="1">
        <v>500</v>
      </c>
      <c r="Y30" s="1">
        <v>9</v>
      </c>
      <c r="Z30" s="1">
        <v>1</v>
      </c>
      <c r="AB30" t="str">
        <f t="shared" si="0"/>
        <v>no</v>
      </c>
      <c r="AC30" t="str">
        <f t="shared" si="11"/>
        <v>no</v>
      </c>
      <c r="AD30" t="b">
        <f t="shared" si="2"/>
        <v>0</v>
      </c>
      <c r="AE30" t="str">
        <f t="shared" si="3"/>
        <v>no</v>
      </c>
      <c r="AF30" t="str">
        <f t="shared" si="4"/>
        <v>yes</v>
      </c>
      <c r="AG30" t="str">
        <f t="shared" si="5"/>
        <v>no</v>
      </c>
      <c r="AH30" t="str">
        <f t="shared" si="6"/>
        <v>no</v>
      </c>
      <c r="AI30">
        <f t="shared" si="7"/>
        <v>2</v>
      </c>
      <c r="AJ30">
        <f t="shared" si="10"/>
        <v>2</v>
      </c>
    </row>
    <row r="31" spans="1:36" x14ac:dyDescent="0.2">
      <c r="A31" s="1">
        <v>2</v>
      </c>
      <c r="B31" s="1">
        <v>337</v>
      </c>
      <c r="C31" s="1">
        <v>19</v>
      </c>
      <c r="D31" s="1">
        <v>1</v>
      </c>
      <c r="E31" s="1">
        <v>0</v>
      </c>
      <c r="F31" s="1">
        <v>1</v>
      </c>
      <c r="G31" s="1">
        <v>1</v>
      </c>
      <c r="H31" s="1">
        <v>1</v>
      </c>
      <c r="I31" s="1">
        <v>32.1</v>
      </c>
      <c r="J31" s="1">
        <v>3</v>
      </c>
      <c r="K31" s="1">
        <v>3</v>
      </c>
      <c r="L31" s="1">
        <v>38.6</v>
      </c>
      <c r="M31" s="1">
        <v>15</v>
      </c>
      <c r="N31" s="1">
        <v>2</v>
      </c>
      <c r="O31" s="1">
        <v>11</v>
      </c>
      <c r="P31" s="1">
        <v>88</v>
      </c>
      <c r="Q31" s="1">
        <v>123</v>
      </c>
      <c r="R31" s="1">
        <v>1</v>
      </c>
      <c r="S31" s="1">
        <v>1</v>
      </c>
      <c r="T31" s="1">
        <v>2</v>
      </c>
      <c r="U31" s="1">
        <v>41</v>
      </c>
      <c r="V31" s="1">
        <v>1</v>
      </c>
      <c r="W31" s="1">
        <v>10</v>
      </c>
      <c r="X31" s="1">
        <v>3500</v>
      </c>
      <c r="Y31" s="1">
        <v>1</v>
      </c>
      <c r="Z31" s="1">
        <v>2</v>
      </c>
      <c r="AB31" t="str">
        <f t="shared" si="0"/>
        <v>no</v>
      </c>
      <c r="AC31" t="str">
        <f t="shared" si="11"/>
        <v>no</v>
      </c>
      <c r="AD31" t="b">
        <f t="shared" si="2"/>
        <v>0</v>
      </c>
      <c r="AE31" t="str">
        <f t="shared" si="3"/>
        <v>no</v>
      </c>
      <c r="AF31" t="str">
        <f t="shared" si="4"/>
        <v>no</v>
      </c>
      <c r="AG31" t="str">
        <f t="shared" si="5"/>
        <v>yes</v>
      </c>
      <c r="AH31" t="str">
        <f t="shared" si="6"/>
        <v>no</v>
      </c>
      <c r="AI31">
        <f t="shared" si="7"/>
        <v>3</v>
      </c>
      <c r="AJ31">
        <f t="shared" si="10"/>
        <v>3</v>
      </c>
    </row>
    <row r="32" spans="1:36" x14ac:dyDescent="0.2">
      <c r="A32" s="1">
        <v>3</v>
      </c>
      <c r="B32" s="1">
        <v>432</v>
      </c>
      <c r="C32" s="1">
        <v>19</v>
      </c>
      <c r="D32" s="1">
        <v>1</v>
      </c>
      <c r="E32" s="1">
        <v>0</v>
      </c>
      <c r="F32" s="1">
        <v>1</v>
      </c>
      <c r="G32" s="1">
        <v>1</v>
      </c>
      <c r="H32" s="1">
        <v>1</v>
      </c>
      <c r="I32" s="1">
        <v>38</v>
      </c>
      <c r="J32" s="1">
        <v>3</v>
      </c>
      <c r="K32" s="1">
        <v>1</v>
      </c>
      <c r="L32" s="1">
        <v>38.5</v>
      </c>
      <c r="M32" s="1">
        <v>15</v>
      </c>
      <c r="N32" s="1">
        <v>2</v>
      </c>
      <c r="O32" s="1">
        <v>9</v>
      </c>
      <c r="P32" s="1">
        <v>81</v>
      </c>
      <c r="Q32" s="1">
        <v>90</v>
      </c>
      <c r="R32" s="1">
        <v>1</v>
      </c>
      <c r="S32" s="1">
        <v>1</v>
      </c>
      <c r="T32" s="1">
        <v>2</v>
      </c>
      <c r="U32" s="1">
        <v>39.200000000000003</v>
      </c>
      <c r="V32" s="1">
        <v>1</v>
      </c>
      <c r="W32" s="1">
        <v>10</v>
      </c>
      <c r="X32" s="1">
        <v>2200</v>
      </c>
      <c r="Y32" s="1">
        <v>3</v>
      </c>
      <c r="Z32" s="1">
        <v>2</v>
      </c>
      <c r="AA32" t="s">
        <v>28</v>
      </c>
      <c r="AB32" t="str">
        <f t="shared" si="0"/>
        <v>no</v>
      </c>
      <c r="AC32" t="str">
        <f t="shared" si="11"/>
        <v>yes</v>
      </c>
      <c r="AD32" t="b">
        <f t="shared" si="2"/>
        <v>0</v>
      </c>
      <c r="AE32" t="str">
        <f t="shared" si="3"/>
        <v>no</v>
      </c>
      <c r="AF32" t="str">
        <f t="shared" si="4"/>
        <v>no</v>
      </c>
      <c r="AG32" t="str">
        <f t="shared" si="5"/>
        <v>no</v>
      </c>
      <c r="AH32" t="str">
        <f t="shared" si="6"/>
        <v>no</v>
      </c>
      <c r="AI32">
        <f t="shared" si="7"/>
        <v>1</v>
      </c>
      <c r="AJ32">
        <f t="shared" si="10"/>
        <v>5</v>
      </c>
    </row>
    <row r="33" spans="1:36" x14ac:dyDescent="0.2">
      <c r="A33" s="1">
        <v>1</v>
      </c>
      <c r="B33" s="1">
        <v>29</v>
      </c>
      <c r="C33" s="1">
        <v>19</v>
      </c>
      <c r="D33" s="1">
        <v>1</v>
      </c>
      <c r="E33" s="1">
        <v>0</v>
      </c>
      <c r="F33" s="1">
        <v>2</v>
      </c>
      <c r="G33" s="1">
        <v>6</v>
      </c>
      <c r="H33" s="1">
        <v>1</v>
      </c>
      <c r="I33" s="1">
        <v>26.4</v>
      </c>
      <c r="J33" s="1">
        <v>2</v>
      </c>
      <c r="K33" s="1">
        <v>1</v>
      </c>
      <c r="L33" s="1">
        <v>38</v>
      </c>
      <c r="M33" s="1">
        <v>15</v>
      </c>
      <c r="N33" s="1">
        <v>2</v>
      </c>
      <c r="O33" s="1">
        <v>5.8</v>
      </c>
      <c r="P33" s="1">
        <v>92.6</v>
      </c>
      <c r="Q33" s="1">
        <v>184</v>
      </c>
      <c r="R33" s="1">
        <v>1</v>
      </c>
      <c r="S33" s="1">
        <v>2</v>
      </c>
      <c r="T33" s="1">
        <v>1</v>
      </c>
      <c r="U33" s="1">
        <v>34</v>
      </c>
      <c r="V33" s="1">
        <v>1</v>
      </c>
      <c r="W33" s="1">
        <v>8</v>
      </c>
      <c r="X33" s="1">
        <v>2000</v>
      </c>
      <c r="Y33" s="1">
        <v>2</v>
      </c>
      <c r="Z33" s="1">
        <v>2</v>
      </c>
      <c r="AA33" t="s">
        <v>27</v>
      </c>
      <c r="AB33" t="str">
        <f t="shared" si="0"/>
        <v>yes</v>
      </c>
      <c r="AC33" t="s">
        <v>37</v>
      </c>
      <c r="AD33" t="b">
        <f t="shared" si="2"/>
        <v>0</v>
      </c>
      <c r="AE33" t="str">
        <f t="shared" si="3"/>
        <v>no</v>
      </c>
      <c r="AF33" t="str">
        <f t="shared" si="4"/>
        <v>no</v>
      </c>
      <c r="AG33" t="str">
        <f t="shared" si="5"/>
        <v>no</v>
      </c>
      <c r="AH33" t="str">
        <f t="shared" si="6"/>
        <v>yes</v>
      </c>
      <c r="AI33">
        <f t="shared" si="7"/>
        <v>1</v>
      </c>
      <c r="AJ33">
        <v>6</v>
      </c>
    </row>
    <row r="34" spans="1:36" x14ac:dyDescent="0.2">
      <c r="A34" s="1">
        <v>2</v>
      </c>
      <c r="B34" s="1">
        <v>47</v>
      </c>
      <c r="C34" s="1">
        <v>19</v>
      </c>
      <c r="D34" s="1">
        <v>2</v>
      </c>
      <c r="E34" s="1">
        <v>1</v>
      </c>
      <c r="F34" s="1">
        <v>1</v>
      </c>
      <c r="G34" s="1">
        <v>1</v>
      </c>
      <c r="H34" s="1">
        <v>3</v>
      </c>
      <c r="I34" s="1">
        <v>24.2</v>
      </c>
      <c r="J34" s="1">
        <v>2</v>
      </c>
      <c r="K34" s="1">
        <v>4</v>
      </c>
      <c r="L34" s="1">
        <v>36.4</v>
      </c>
      <c r="M34" s="1">
        <v>10</v>
      </c>
      <c r="N34" s="1">
        <v>1</v>
      </c>
      <c r="O34" s="1">
        <v>7.1</v>
      </c>
      <c r="P34" s="1">
        <v>88</v>
      </c>
      <c r="Q34" s="1">
        <v>89</v>
      </c>
      <c r="R34" s="1">
        <v>1</v>
      </c>
      <c r="S34" s="1">
        <v>2</v>
      </c>
      <c r="T34" s="1">
        <v>1</v>
      </c>
      <c r="U34" s="1">
        <v>26</v>
      </c>
      <c r="V34" s="1">
        <v>1</v>
      </c>
      <c r="W34" s="1">
        <v>6</v>
      </c>
      <c r="X34" s="1">
        <v>800</v>
      </c>
      <c r="Y34" s="1">
        <v>2</v>
      </c>
      <c r="Z34" s="1">
        <v>2</v>
      </c>
      <c r="AA34" t="s">
        <v>27</v>
      </c>
      <c r="AB34" t="str">
        <f t="shared" si="0"/>
        <v>yes</v>
      </c>
      <c r="AC34" t="str">
        <f>IF(Y34=3, "yes", "no")</f>
        <v>no</v>
      </c>
      <c r="AD34" t="b">
        <f t="shared" si="2"/>
        <v>0</v>
      </c>
      <c r="AE34" t="str">
        <f t="shared" si="3"/>
        <v>no</v>
      </c>
      <c r="AF34" t="str">
        <f t="shared" si="4"/>
        <v>no</v>
      </c>
      <c r="AG34" t="str">
        <f t="shared" si="5"/>
        <v>no</v>
      </c>
      <c r="AH34" t="str">
        <f t="shared" si="6"/>
        <v>no</v>
      </c>
      <c r="AI34">
        <f t="shared" si="7"/>
        <v>1</v>
      </c>
      <c r="AJ34">
        <f t="shared" ref="AJ34:AJ78" si="12">IF(OR(AD34="yes",AE34="yes"),4,IF(AC34="yes",5, IF(AB34="yes",6, IF(AF34="yes",2, IF(AG34="yes",3,99)))))</f>
        <v>6</v>
      </c>
    </row>
    <row r="35" spans="1:36" x14ac:dyDescent="0.2">
      <c r="A35" s="1">
        <v>3</v>
      </c>
      <c r="B35" s="1">
        <v>142</v>
      </c>
      <c r="C35" s="1">
        <v>19</v>
      </c>
      <c r="D35" s="1">
        <v>1</v>
      </c>
      <c r="E35" s="1">
        <v>0</v>
      </c>
      <c r="F35" s="1">
        <v>1</v>
      </c>
      <c r="G35" s="1">
        <v>1</v>
      </c>
      <c r="H35" s="1">
        <v>1</v>
      </c>
      <c r="I35" s="1">
        <v>28.3</v>
      </c>
      <c r="J35" s="1">
        <v>3</v>
      </c>
      <c r="K35" s="1">
        <v>2</v>
      </c>
      <c r="L35" s="1">
        <v>39</v>
      </c>
      <c r="M35" s="1">
        <v>15</v>
      </c>
      <c r="N35" s="1">
        <v>1</v>
      </c>
      <c r="O35" s="1">
        <v>6.3</v>
      </c>
      <c r="P35" s="1">
        <v>84.5</v>
      </c>
      <c r="Q35" s="1">
        <v>130</v>
      </c>
      <c r="R35" s="1">
        <v>1</v>
      </c>
      <c r="S35" s="1">
        <v>2</v>
      </c>
      <c r="T35" s="1">
        <v>1</v>
      </c>
      <c r="U35" s="1">
        <v>31</v>
      </c>
      <c r="V35" s="1">
        <v>1</v>
      </c>
      <c r="W35" s="1">
        <v>7</v>
      </c>
      <c r="X35" s="1">
        <v>2000</v>
      </c>
      <c r="Y35" s="1">
        <v>2</v>
      </c>
      <c r="Z35" s="1">
        <v>2</v>
      </c>
      <c r="AA35" t="s">
        <v>27</v>
      </c>
      <c r="AB35" t="str">
        <f t="shared" si="0"/>
        <v>yes</v>
      </c>
      <c r="AC35" t="str">
        <f>IF(Y35=3, "yes", "no")</f>
        <v>no</v>
      </c>
      <c r="AD35" t="b">
        <f t="shared" si="2"/>
        <v>0</v>
      </c>
      <c r="AE35" t="str">
        <f t="shared" si="3"/>
        <v>no</v>
      </c>
      <c r="AF35" t="str">
        <f t="shared" si="4"/>
        <v>no</v>
      </c>
      <c r="AG35" t="str">
        <f t="shared" si="5"/>
        <v>no</v>
      </c>
      <c r="AH35" t="str">
        <f t="shared" si="6"/>
        <v>no</v>
      </c>
      <c r="AI35">
        <f t="shared" si="7"/>
        <v>1</v>
      </c>
      <c r="AJ35">
        <f t="shared" si="12"/>
        <v>6</v>
      </c>
    </row>
    <row r="36" spans="1:36" x14ac:dyDescent="0.2">
      <c r="A36" s="1">
        <v>3</v>
      </c>
      <c r="B36" s="1">
        <v>383</v>
      </c>
      <c r="C36" s="1">
        <v>19</v>
      </c>
      <c r="D36" s="1">
        <v>1</v>
      </c>
      <c r="E36" s="1">
        <v>0</v>
      </c>
      <c r="F36" s="1">
        <v>1</v>
      </c>
      <c r="G36" s="1">
        <v>1</v>
      </c>
      <c r="H36" s="1">
        <v>2</v>
      </c>
      <c r="I36" s="1">
        <v>31</v>
      </c>
      <c r="J36" s="1">
        <v>3</v>
      </c>
      <c r="K36" s="1">
        <v>6</v>
      </c>
      <c r="L36" s="1">
        <v>39</v>
      </c>
      <c r="M36" s="1">
        <v>7</v>
      </c>
      <c r="N36" s="1">
        <v>1</v>
      </c>
      <c r="O36" s="1">
        <v>10.8</v>
      </c>
      <c r="P36" s="1">
        <v>88</v>
      </c>
      <c r="Q36" s="1">
        <v>48</v>
      </c>
      <c r="R36" s="1">
        <v>1</v>
      </c>
      <c r="S36" s="1">
        <v>2</v>
      </c>
      <c r="T36" s="1">
        <v>1</v>
      </c>
      <c r="U36" s="1">
        <v>31</v>
      </c>
      <c r="V36" s="1">
        <v>2</v>
      </c>
      <c r="W36" s="1">
        <v>2</v>
      </c>
      <c r="X36" s="1">
        <v>1600</v>
      </c>
      <c r="Y36" s="1">
        <v>7</v>
      </c>
      <c r="Z36" s="1">
        <v>2</v>
      </c>
      <c r="AA36" t="s">
        <v>31</v>
      </c>
      <c r="AB36" t="str">
        <f t="shared" si="0"/>
        <v>yes</v>
      </c>
      <c r="AC36" t="s">
        <v>37</v>
      </c>
      <c r="AD36" t="str">
        <f t="shared" si="2"/>
        <v>yes</v>
      </c>
      <c r="AE36" t="str">
        <f t="shared" si="3"/>
        <v>no</v>
      </c>
      <c r="AF36" t="str">
        <f t="shared" si="4"/>
        <v>no</v>
      </c>
      <c r="AG36" t="str">
        <f t="shared" si="5"/>
        <v>no</v>
      </c>
      <c r="AH36" t="str">
        <f t="shared" si="6"/>
        <v>yes</v>
      </c>
      <c r="AI36">
        <f t="shared" si="7"/>
        <v>1</v>
      </c>
      <c r="AJ36">
        <f t="shared" si="12"/>
        <v>4</v>
      </c>
    </row>
    <row r="37" spans="1:36" x14ac:dyDescent="0.2">
      <c r="A37" s="1">
        <v>2</v>
      </c>
      <c r="B37" s="1">
        <v>41</v>
      </c>
      <c r="C37" s="1">
        <v>20</v>
      </c>
      <c r="D37" s="1">
        <v>2</v>
      </c>
      <c r="E37" s="1">
        <v>1</v>
      </c>
      <c r="F37" s="1">
        <v>2</v>
      </c>
      <c r="G37" s="1">
        <v>8</v>
      </c>
      <c r="H37" s="1">
        <v>3</v>
      </c>
      <c r="I37" s="1">
        <v>21.4</v>
      </c>
      <c r="J37" s="1">
        <v>2</v>
      </c>
      <c r="K37" s="1">
        <v>1</v>
      </c>
      <c r="L37" s="1">
        <v>39</v>
      </c>
      <c r="M37" s="1">
        <v>15</v>
      </c>
      <c r="N37" s="1">
        <v>2</v>
      </c>
      <c r="O37" s="1">
        <v>9.6999999999999993</v>
      </c>
      <c r="P37" s="1">
        <v>89</v>
      </c>
      <c r="Q37" s="1">
        <v>156</v>
      </c>
      <c r="R37" s="1">
        <v>1</v>
      </c>
      <c r="S37" s="1">
        <v>1</v>
      </c>
      <c r="T37" s="1">
        <v>2</v>
      </c>
      <c r="U37" s="1">
        <v>37</v>
      </c>
      <c r="V37" s="1">
        <v>1</v>
      </c>
      <c r="W37" s="1">
        <v>8</v>
      </c>
      <c r="X37" s="1">
        <v>2700</v>
      </c>
      <c r="Y37" s="1">
        <v>1</v>
      </c>
      <c r="Z37" s="1">
        <v>2</v>
      </c>
      <c r="AB37" t="str">
        <f t="shared" si="0"/>
        <v>no</v>
      </c>
      <c r="AC37" t="str">
        <f t="shared" ref="AC37:AC78" si="13">IF(Y37=3, "yes", "no")</f>
        <v>no</v>
      </c>
      <c r="AD37" t="b">
        <f t="shared" si="2"/>
        <v>0</v>
      </c>
      <c r="AE37" t="str">
        <f t="shared" si="3"/>
        <v>no</v>
      </c>
      <c r="AF37" t="str">
        <f t="shared" si="4"/>
        <v>no</v>
      </c>
      <c r="AG37" t="str">
        <f t="shared" si="5"/>
        <v>yes</v>
      </c>
      <c r="AH37" t="str">
        <f t="shared" si="6"/>
        <v>no</v>
      </c>
      <c r="AI37">
        <f t="shared" si="7"/>
        <v>3</v>
      </c>
      <c r="AJ37">
        <f t="shared" si="12"/>
        <v>3</v>
      </c>
    </row>
    <row r="38" spans="1:36" x14ac:dyDescent="0.2">
      <c r="A38" s="1">
        <v>2</v>
      </c>
      <c r="B38" s="1">
        <v>57</v>
      </c>
      <c r="C38" s="1">
        <v>20</v>
      </c>
      <c r="D38" s="1">
        <v>1</v>
      </c>
      <c r="E38" s="1">
        <v>0</v>
      </c>
      <c r="F38" s="1">
        <v>1</v>
      </c>
      <c r="G38" s="1">
        <v>1</v>
      </c>
      <c r="H38" s="1">
        <v>1</v>
      </c>
      <c r="I38" s="1">
        <v>38.5</v>
      </c>
      <c r="J38" s="1">
        <v>3</v>
      </c>
      <c r="K38" s="1">
        <v>3</v>
      </c>
      <c r="L38" s="1">
        <v>39.799999999999997</v>
      </c>
      <c r="M38" s="1">
        <v>15</v>
      </c>
      <c r="N38" s="1">
        <v>2</v>
      </c>
      <c r="O38" s="1">
        <v>8</v>
      </c>
      <c r="P38" s="1">
        <v>77</v>
      </c>
      <c r="Q38" s="1">
        <v>24</v>
      </c>
      <c r="R38" s="1">
        <v>1</v>
      </c>
      <c r="S38" s="1">
        <v>1</v>
      </c>
      <c r="T38" s="1">
        <v>1</v>
      </c>
      <c r="U38" s="1">
        <v>38.6</v>
      </c>
      <c r="V38" s="1">
        <v>1</v>
      </c>
      <c r="W38" s="1">
        <v>9</v>
      </c>
      <c r="X38" s="1">
        <v>2800</v>
      </c>
      <c r="Y38" s="1">
        <v>1</v>
      </c>
      <c r="Z38" s="1">
        <v>2</v>
      </c>
      <c r="AB38" t="str">
        <f t="shared" si="0"/>
        <v>no</v>
      </c>
      <c r="AC38" t="str">
        <f t="shared" si="13"/>
        <v>no</v>
      </c>
      <c r="AD38" t="b">
        <f t="shared" si="2"/>
        <v>0</v>
      </c>
      <c r="AE38" t="str">
        <f t="shared" si="3"/>
        <v>no</v>
      </c>
      <c r="AF38" t="str">
        <f t="shared" si="4"/>
        <v>no</v>
      </c>
      <c r="AG38" t="str">
        <f t="shared" si="5"/>
        <v>yes</v>
      </c>
      <c r="AH38" t="str">
        <f t="shared" si="6"/>
        <v>no</v>
      </c>
      <c r="AI38">
        <f t="shared" si="7"/>
        <v>3</v>
      </c>
      <c r="AJ38">
        <f t="shared" si="12"/>
        <v>3</v>
      </c>
    </row>
    <row r="39" spans="1:36" x14ac:dyDescent="0.2">
      <c r="A39" s="1">
        <v>2</v>
      </c>
      <c r="B39" s="1">
        <v>67</v>
      </c>
      <c r="C39" s="1">
        <v>20</v>
      </c>
      <c r="D39" s="1">
        <v>1</v>
      </c>
      <c r="E39" s="1">
        <v>0</v>
      </c>
      <c r="F39" s="1">
        <v>1</v>
      </c>
      <c r="G39" s="1">
        <v>1</v>
      </c>
      <c r="H39" s="1">
        <v>1</v>
      </c>
      <c r="I39" s="1">
        <v>38.5</v>
      </c>
      <c r="J39" s="1">
        <v>3</v>
      </c>
      <c r="K39" s="1">
        <v>1</v>
      </c>
      <c r="L39" s="1">
        <v>39.700000000000003</v>
      </c>
      <c r="M39" s="1">
        <v>15</v>
      </c>
      <c r="N39" s="1">
        <v>2</v>
      </c>
      <c r="O39" s="1">
        <v>8.4</v>
      </c>
      <c r="P39" s="1">
        <v>77.400000000000006</v>
      </c>
      <c r="Q39" s="1">
        <v>24</v>
      </c>
      <c r="R39" s="1">
        <v>1</v>
      </c>
      <c r="S39" s="1">
        <v>1</v>
      </c>
      <c r="T39" s="1">
        <v>1</v>
      </c>
      <c r="U39" s="1">
        <v>38.5</v>
      </c>
      <c r="V39" s="1">
        <v>2</v>
      </c>
      <c r="W39" s="1">
        <v>10</v>
      </c>
      <c r="X39" s="1">
        <v>2800</v>
      </c>
      <c r="Y39" s="1">
        <v>1</v>
      </c>
      <c r="Z39" s="1">
        <v>2</v>
      </c>
      <c r="AB39" t="str">
        <f t="shared" si="0"/>
        <v>no</v>
      </c>
      <c r="AC39" t="str">
        <f t="shared" si="13"/>
        <v>no</v>
      </c>
      <c r="AD39" t="b">
        <f t="shared" si="2"/>
        <v>0</v>
      </c>
      <c r="AE39" t="str">
        <f t="shared" si="3"/>
        <v>no</v>
      </c>
      <c r="AF39" t="str">
        <f t="shared" si="4"/>
        <v>no</v>
      </c>
      <c r="AG39" t="str">
        <f t="shared" si="5"/>
        <v>yes</v>
      </c>
      <c r="AH39" t="str">
        <f t="shared" si="6"/>
        <v>no</v>
      </c>
      <c r="AI39">
        <f t="shared" si="7"/>
        <v>3</v>
      </c>
      <c r="AJ39">
        <f t="shared" si="12"/>
        <v>3</v>
      </c>
    </row>
    <row r="40" spans="1:36" x14ac:dyDescent="0.2">
      <c r="A40" s="1">
        <v>3</v>
      </c>
      <c r="B40" s="1">
        <v>116</v>
      </c>
      <c r="C40" s="1">
        <v>20</v>
      </c>
      <c r="D40" s="1">
        <v>1</v>
      </c>
      <c r="E40" s="1">
        <v>0</v>
      </c>
      <c r="F40" s="1">
        <v>1</v>
      </c>
      <c r="G40" s="1">
        <v>1</v>
      </c>
      <c r="H40" s="1">
        <v>1</v>
      </c>
      <c r="I40" s="1">
        <v>31.5</v>
      </c>
      <c r="J40" s="1">
        <v>3</v>
      </c>
      <c r="K40" s="1">
        <v>1</v>
      </c>
      <c r="L40" s="1">
        <v>37.799999999999997</v>
      </c>
      <c r="M40" s="1">
        <v>15</v>
      </c>
      <c r="N40" s="1">
        <v>2</v>
      </c>
      <c r="O40" s="1">
        <v>12</v>
      </c>
      <c r="P40" s="1">
        <v>87</v>
      </c>
      <c r="Q40" s="1">
        <v>151</v>
      </c>
      <c r="R40" s="1">
        <v>1</v>
      </c>
      <c r="S40" s="1">
        <v>1</v>
      </c>
      <c r="T40" s="1">
        <v>2</v>
      </c>
      <c r="U40" s="1">
        <v>40</v>
      </c>
      <c r="V40" s="1">
        <v>1</v>
      </c>
      <c r="W40" s="1">
        <v>10</v>
      </c>
      <c r="X40" s="1">
        <v>2800</v>
      </c>
      <c r="Y40" s="1">
        <v>1</v>
      </c>
      <c r="Z40" s="1">
        <v>2</v>
      </c>
      <c r="AB40" t="str">
        <f t="shared" si="0"/>
        <v>no</v>
      </c>
      <c r="AC40" t="str">
        <f t="shared" si="13"/>
        <v>no</v>
      </c>
      <c r="AD40" t="b">
        <f t="shared" si="2"/>
        <v>0</v>
      </c>
      <c r="AE40" t="str">
        <f t="shared" si="3"/>
        <v>no</v>
      </c>
      <c r="AF40" t="str">
        <f t="shared" si="4"/>
        <v>no</v>
      </c>
      <c r="AG40" t="str">
        <f t="shared" si="5"/>
        <v>yes</v>
      </c>
      <c r="AH40" t="str">
        <f t="shared" si="6"/>
        <v>no</v>
      </c>
      <c r="AI40">
        <f t="shared" si="7"/>
        <v>3</v>
      </c>
      <c r="AJ40">
        <f t="shared" si="12"/>
        <v>3</v>
      </c>
    </row>
    <row r="41" spans="1:36" x14ac:dyDescent="0.2">
      <c r="A41" s="1">
        <v>1</v>
      </c>
      <c r="B41" s="1">
        <v>203</v>
      </c>
      <c r="C41" s="1">
        <v>20</v>
      </c>
      <c r="D41" s="1">
        <v>1</v>
      </c>
      <c r="E41" s="1">
        <v>0</v>
      </c>
      <c r="F41" s="1">
        <v>1</v>
      </c>
      <c r="G41" s="1">
        <v>1</v>
      </c>
      <c r="H41" s="1">
        <v>1</v>
      </c>
      <c r="I41" s="1">
        <v>39.4</v>
      </c>
      <c r="J41" s="1">
        <v>3</v>
      </c>
      <c r="K41" s="1">
        <v>2</v>
      </c>
      <c r="L41" s="1">
        <v>39.799999999999997</v>
      </c>
      <c r="M41" s="1">
        <v>15</v>
      </c>
      <c r="N41" s="1">
        <v>2</v>
      </c>
      <c r="O41" s="1">
        <v>12</v>
      </c>
      <c r="P41" s="1">
        <v>87</v>
      </c>
      <c r="Q41" s="1">
        <v>150</v>
      </c>
      <c r="R41" s="1">
        <v>1</v>
      </c>
      <c r="S41" s="1">
        <v>1</v>
      </c>
      <c r="T41" s="1">
        <v>1</v>
      </c>
      <c r="U41" s="1">
        <v>39.4</v>
      </c>
      <c r="V41" s="1">
        <v>1</v>
      </c>
      <c r="W41" s="1">
        <v>10</v>
      </c>
      <c r="X41" s="1">
        <v>3000</v>
      </c>
      <c r="Y41" s="1">
        <v>1</v>
      </c>
      <c r="Z41" s="1">
        <v>2</v>
      </c>
      <c r="AB41" t="str">
        <f t="shared" si="0"/>
        <v>no</v>
      </c>
      <c r="AC41" t="str">
        <f t="shared" si="13"/>
        <v>no</v>
      </c>
      <c r="AD41" t="b">
        <f t="shared" si="2"/>
        <v>0</v>
      </c>
      <c r="AE41" t="str">
        <f t="shared" si="3"/>
        <v>no</v>
      </c>
      <c r="AF41" t="str">
        <f t="shared" si="4"/>
        <v>no</v>
      </c>
      <c r="AG41" t="str">
        <f t="shared" si="5"/>
        <v>yes</v>
      </c>
      <c r="AH41" t="str">
        <f t="shared" si="6"/>
        <v>no</v>
      </c>
      <c r="AI41">
        <f t="shared" si="7"/>
        <v>3</v>
      </c>
      <c r="AJ41">
        <f t="shared" si="12"/>
        <v>3</v>
      </c>
    </row>
    <row r="42" spans="1:36" x14ac:dyDescent="0.2">
      <c r="A42" s="1">
        <v>1</v>
      </c>
      <c r="B42" s="1">
        <v>208</v>
      </c>
      <c r="C42" s="1">
        <v>20</v>
      </c>
      <c r="D42" s="1">
        <v>1</v>
      </c>
      <c r="E42" s="1">
        <v>0</v>
      </c>
      <c r="F42" s="1">
        <v>1</v>
      </c>
      <c r="G42" s="1">
        <v>1</v>
      </c>
      <c r="H42" s="1">
        <v>1</v>
      </c>
      <c r="I42" s="1">
        <v>8.1999999999999993</v>
      </c>
      <c r="J42" s="1">
        <v>1</v>
      </c>
      <c r="K42" s="1">
        <v>2</v>
      </c>
      <c r="L42" s="1">
        <v>38.5</v>
      </c>
      <c r="M42" s="1">
        <v>15</v>
      </c>
      <c r="N42" s="1">
        <v>1</v>
      </c>
      <c r="O42" s="1">
        <v>10</v>
      </c>
      <c r="P42" s="1">
        <v>83</v>
      </c>
      <c r="Q42" s="1">
        <v>63</v>
      </c>
      <c r="R42" s="1">
        <v>1</v>
      </c>
      <c r="S42" s="1">
        <v>1</v>
      </c>
      <c r="T42" s="1">
        <v>1</v>
      </c>
      <c r="U42" s="1">
        <v>8.1999999999999993</v>
      </c>
      <c r="V42" s="1">
        <v>3</v>
      </c>
      <c r="W42" s="2">
        <v>11</v>
      </c>
      <c r="X42" s="1">
        <v>0</v>
      </c>
      <c r="Y42" s="1">
        <v>9</v>
      </c>
      <c r="Z42" s="1">
        <v>1</v>
      </c>
      <c r="AB42" t="str">
        <f t="shared" si="0"/>
        <v>no</v>
      </c>
      <c r="AC42" t="str">
        <f t="shared" si="13"/>
        <v>no</v>
      </c>
      <c r="AD42" t="b">
        <f t="shared" si="2"/>
        <v>0</v>
      </c>
      <c r="AE42" t="str">
        <f t="shared" si="3"/>
        <v>no</v>
      </c>
      <c r="AF42" t="str">
        <f t="shared" si="4"/>
        <v>yes</v>
      </c>
      <c r="AG42" t="str">
        <f t="shared" si="5"/>
        <v>no</v>
      </c>
      <c r="AH42" t="str">
        <f t="shared" si="6"/>
        <v>no</v>
      </c>
      <c r="AI42">
        <f t="shared" si="7"/>
        <v>2</v>
      </c>
      <c r="AJ42">
        <f t="shared" si="12"/>
        <v>2</v>
      </c>
    </row>
    <row r="43" spans="1:36" x14ac:dyDescent="0.2">
      <c r="A43" s="1">
        <v>2</v>
      </c>
      <c r="B43" s="1">
        <v>210</v>
      </c>
      <c r="C43" s="1">
        <v>20</v>
      </c>
      <c r="D43" s="1">
        <v>1</v>
      </c>
      <c r="E43" s="1">
        <v>0</v>
      </c>
      <c r="F43" s="1">
        <v>1</v>
      </c>
      <c r="G43" s="1">
        <v>1</v>
      </c>
      <c r="H43" s="1">
        <v>1</v>
      </c>
      <c r="I43" s="1">
        <v>11</v>
      </c>
      <c r="J43" s="1">
        <v>1</v>
      </c>
      <c r="K43" s="1">
        <v>2</v>
      </c>
      <c r="L43" s="1">
        <v>39.799999999999997</v>
      </c>
      <c r="M43" s="1">
        <v>15</v>
      </c>
      <c r="N43" s="1">
        <v>2</v>
      </c>
      <c r="O43" s="1">
        <v>11</v>
      </c>
      <c r="P43" s="1">
        <v>73</v>
      </c>
      <c r="Q43" s="1">
        <v>83</v>
      </c>
      <c r="R43" s="1">
        <v>1</v>
      </c>
      <c r="S43" s="1">
        <v>1</v>
      </c>
      <c r="T43" s="1">
        <v>1</v>
      </c>
      <c r="U43" s="1">
        <v>11</v>
      </c>
      <c r="V43" s="1">
        <v>3</v>
      </c>
      <c r="W43" s="2">
        <v>11</v>
      </c>
      <c r="X43" s="1">
        <v>0</v>
      </c>
      <c r="Y43" s="1">
        <v>9</v>
      </c>
      <c r="Z43" s="1">
        <v>1</v>
      </c>
      <c r="AB43" t="str">
        <f t="shared" si="0"/>
        <v>no</v>
      </c>
      <c r="AC43" t="str">
        <f t="shared" si="13"/>
        <v>no</v>
      </c>
      <c r="AD43" t="b">
        <f t="shared" si="2"/>
        <v>0</v>
      </c>
      <c r="AE43" t="str">
        <f t="shared" si="3"/>
        <v>no</v>
      </c>
      <c r="AF43" t="str">
        <f t="shared" si="4"/>
        <v>yes</v>
      </c>
      <c r="AG43" t="str">
        <f t="shared" si="5"/>
        <v>no</v>
      </c>
      <c r="AH43" t="str">
        <f t="shared" si="6"/>
        <v>no</v>
      </c>
      <c r="AI43">
        <f t="shared" si="7"/>
        <v>2</v>
      </c>
      <c r="AJ43">
        <f t="shared" si="12"/>
        <v>2</v>
      </c>
    </row>
    <row r="44" spans="1:36" x14ac:dyDescent="0.2">
      <c r="A44" s="1">
        <v>3</v>
      </c>
      <c r="B44" s="1">
        <v>238</v>
      </c>
      <c r="C44" s="1">
        <v>20</v>
      </c>
      <c r="D44" s="1">
        <v>2</v>
      </c>
      <c r="E44" s="1">
        <v>1</v>
      </c>
      <c r="F44" s="1">
        <v>1</v>
      </c>
      <c r="G44" s="1">
        <v>1</v>
      </c>
      <c r="H44" s="1">
        <v>1</v>
      </c>
      <c r="I44" s="1">
        <v>35</v>
      </c>
      <c r="J44" s="1">
        <v>3</v>
      </c>
      <c r="K44" s="1">
        <v>3</v>
      </c>
      <c r="L44" s="1">
        <v>38.4</v>
      </c>
      <c r="M44" s="1">
        <v>15</v>
      </c>
      <c r="N44" s="1">
        <v>2</v>
      </c>
      <c r="O44" s="1">
        <v>14</v>
      </c>
      <c r="P44" s="1">
        <v>87</v>
      </c>
      <c r="Q44" s="1">
        <v>136</v>
      </c>
      <c r="R44" s="1">
        <v>1</v>
      </c>
      <c r="S44" s="1">
        <v>1</v>
      </c>
      <c r="T44" s="1">
        <v>1</v>
      </c>
      <c r="U44" s="1">
        <v>38.6</v>
      </c>
      <c r="V44" s="1">
        <v>1</v>
      </c>
      <c r="W44" s="1">
        <v>10</v>
      </c>
      <c r="X44" s="1">
        <v>3000</v>
      </c>
      <c r="Y44" s="1">
        <v>1</v>
      </c>
      <c r="Z44" s="1">
        <v>2</v>
      </c>
      <c r="AB44" t="str">
        <f t="shared" si="0"/>
        <v>no</v>
      </c>
      <c r="AC44" t="str">
        <f t="shared" si="13"/>
        <v>no</v>
      </c>
      <c r="AD44" t="b">
        <f t="shared" si="2"/>
        <v>0</v>
      </c>
      <c r="AE44" t="str">
        <f t="shared" si="3"/>
        <v>no</v>
      </c>
      <c r="AF44" t="str">
        <f t="shared" si="4"/>
        <v>no</v>
      </c>
      <c r="AG44" t="str">
        <f t="shared" si="5"/>
        <v>yes</v>
      </c>
      <c r="AH44" t="str">
        <f t="shared" si="6"/>
        <v>no</v>
      </c>
      <c r="AI44">
        <f t="shared" si="7"/>
        <v>3</v>
      </c>
      <c r="AJ44">
        <f t="shared" si="12"/>
        <v>3</v>
      </c>
    </row>
    <row r="45" spans="1:36" x14ac:dyDescent="0.2">
      <c r="A45" s="1">
        <v>1</v>
      </c>
      <c r="B45" s="1">
        <v>256</v>
      </c>
      <c r="C45" s="1">
        <v>20</v>
      </c>
      <c r="D45" s="1">
        <v>1</v>
      </c>
      <c r="E45" s="1">
        <v>0</v>
      </c>
      <c r="F45" s="1">
        <v>1</v>
      </c>
      <c r="G45" s="1">
        <v>1</v>
      </c>
      <c r="H45" s="1">
        <v>2</v>
      </c>
      <c r="I45" s="1">
        <v>38</v>
      </c>
      <c r="J45" s="1">
        <v>3</v>
      </c>
      <c r="K45" s="1">
        <v>2</v>
      </c>
      <c r="L45" s="1">
        <v>38.200000000000003</v>
      </c>
      <c r="M45" s="1">
        <v>15</v>
      </c>
      <c r="N45" s="1">
        <v>2</v>
      </c>
      <c r="O45" s="1">
        <v>12.7</v>
      </c>
      <c r="P45" s="1">
        <v>89.5</v>
      </c>
      <c r="Q45" s="1">
        <v>59</v>
      </c>
      <c r="R45" s="1">
        <v>1</v>
      </c>
      <c r="S45" s="1">
        <v>1</v>
      </c>
      <c r="T45" s="1">
        <v>1</v>
      </c>
      <c r="U45" s="1">
        <v>38</v>
      </c>
      <c r="V45" s="1">
        <v>2</v>
      </c>
      <c r="W45" s="1">
        <v>10</v>
      </c>
      <c r="X45" s="1">
        <v>3400</v>
      </c>
      <c r="Y45" s="1">
        <v>1</v>
      </c>
      <c r="Z45" s="1">
        <v>2</v>
      </c>
      <c r="AB45" t="str">
        <f t="shared" si="0"/>
        <v>no</v>
      </c>
      <c r="AC45" t="str">
        <f t="shared" si="13"/>
        <v>no</v>
      </c>
      <c r="AD45" t="b">
        <f t="shared" si="2"/>
        <v>0</v>
      </c>
      <c r="AE45" t="str">
        <f t="shared" si="3"/>
        <v>no</v>
      </c>
      <c r="AF45" t="str">
        <f t="shared" si="4"/>
        <v>no</v>
      </c>
      <c r="AG45" t="str">
        <f t="shared" si="5"/>
        <v>yes</v>
      </c>
      <c r="AH45" t="str">
        <f t="shared" si="6"/>
        <v>no</v>
      </c>
      <c r="AI45">
        <f t="shared" si="7"/>
        <v>3</v>
      </c>
      <c r="AJ45">
        <f t="shared" si="12"/>
        <v>3</v>
      </c>
    </row>
    <row r="46" spans="1:36" x14ac:dyDescent="0.2">
      <c r="A46" s="1">
        <v>3</v>
      </c>
      <c r="B46" s="1">
        <v>279</v>
      </c>
      <c r="C46" s="1">
        <v>20</v>
      </c>
      <c r="D46" s="1">
        <v>3</v>
      </c>
      <c r="E46" s="1">
        <v>1</v>
      </c>
      <c r="F46" s="1">
        <v>1</v>
      </c>
      <c r="G46" s="1">
        <v>1</v>
      </c>
      <c r="H46" s="1">
        <v>1</v>
      </c>
      <c r="I46" s="1">
        <v>39.1</v>
      </c>
      <c r="J46" s="1">
        <v>3</v>
      </c>
      <c r="K46" s="1">
        <v>3</v>
      </c>
      <c r="L46" s="1">
        <v>39.5</v>
      </c>
      <c r="M46" s="1">
        <v>15</v>
      </c>
      <c r="N46" s="1">
        <v>2</v>
      </c>
      <c r="O46" s="1">
        <v>7</v>
      </c>
      <c r="P46" s="1">
        <v>88</v>
      </c>
      <c r="Q46" s="1">
        <v>62</v>
      </c>
      <c r="R46" s="1">
        <v>1</v>
      </c>
      <c r="S46" s="1">
        <v>1</v>
      </c>
      <c r="T46" s="1">
        <v>1</v>
      </c>
      <c r="U46" s="1">
        <v>39.1</v>
      </c>
      <c r="V46" s="1">
        <v>1</v>
      </c>
      <c r="W46" s="1">
        <v>9</v>
      </c>
      <c r="X46" s="1">
        <v>3300</v>
      </c>
      <c r="Y46" s="1">
        <v>1</v>
      </c>
      <c r="Z46" s="1">
        <v>2</v>
      </c>
      <c r="AB46" t="str">
        <f t="shared" si="0"/>
        <v>no</v>
      </c>
      <c r="AC46" t="str">
        <f t="shared" si="13"/>
        <v>no</v>
      </c>
      <c r="AD46" t="b">
        <f t="shared" si="2"/>
        <v>0</v>
      </c>
      <c r="AE46" t="str">
        <f t="shared" si="3"/>
        <v>no</v>
      </c>
      <c r="AF46" t="str">
        <f t="shared" si="4"/>
        <v>no</v>
      </c>
      <c r="AG46" t="str">
        <f t="shared" si="5"/>
        <v>yes</v>
      </c>
      <c r="AH46" t="str">
        <f t="shared" si="6"/>
        <v>no</v>
      </c>
      <c r="AI46">
        <f t="shared" si="7"/>
        <v>3</v>
      </c>
      <c r="AJ46">
        <f t="shared" si="12"/>
        <v>3</v>
      </c>
    </row>
    <row r="47" spans="1:36" x14ac:dyDescent="0.2">
      <c r="A47" s="1">
        <v>2</v>
      </c>
      <c r="B47" s="1">
        <v>315</v>
      </c>
      <c r="C47" s="1">
        <v>20</v>
      </c>
      <c r="D47" s="1">
        <v>1</v>
      </c>
      <c r="E47" s="1">
        <v>0</v>
      </c>
      <c r="F47" s="1">
        <v>1</v>
      </c>
      <c r="G47" s="1">
        <v>1</v>
      </c>
      <c r="H47" s="1">
        <v>1</v>
      </c>
      <c r="I47" s="1">
        <v>30</v>
      </c>
      <c r="J47" s="1">
        <v>3</v>
      </c>
      <c r="K47" s="1">
        <v>2</v>
      </c>
      <c r="L47" s="1">
        <v>38.700000000000003</v>
      </c>
      <c r="M47" s="1">
        <v>15</v>
      </c>
      <c r="N47" s="1">
        <v>2</v>
      </c>
      <c r="O47" s="1">
        <v>12</v>
      </c>
      <c r="P47" s="1">
        <v>81</v>
      </c>
      <c r="Q47" s="1">
        <v>202</v>
      </c>
      <c r="R47" s="1">
        <v>1</v>
      </c>
      <c r="S47" s="1">
        <v>1</v>
      </c>
      <c r="T47" s="1">
        <v>2</v>
      </c>
      <c r="U47" s="1">
        <v>39</v>
      </c>
      <c r="V47" s="1">
        <v>1</v>
      </c>
      <c r="W47" s="1">
        <v>10</v>
      </c>
      <c r="X47" s="1">
        <v>2600</v>
      </c>
      <c r="Y47" s="1">
        <v>1</v>
      </c>
      <c r="Z47" s="1">
        <v>2</v>
      </c>
      <c r="AB47" t="str">
        <f t="shared" si="0"/>
        <v>no</v>
      </c>
      <c r="AC47" t="str">
        <f t="shared" si="13"/>
        <v>no</v>
      </c>
      <c r="AD47" t="b">
        <f t="shared" si="2"/>
        <v>0</v>
      </c>
      <c r="AE47" t="str">
        <f t="shared" si="3"/>
        <v>no</v>
      </c>
      <c r="AF47" t="str">
        <f t="shared" si="4"/>
        <v>no</v>
      </c>
      <c r="AG47" t="str">
        <f t="shared" si="5"/>
        <v>yes</v>
      </c>
      <c r="AH47" t="str">
        <f t="shared" si="6"/>
        <v>no</v>
      </c>
      <c r="AI47">
        <f t="shared" si="7"/>
        <v>3</v>
      </c>
      <c r="AJ47">
        <f t="shared" si="12"/>
        <v>3</v>
      </c>
    </row>
    <row r="48" spans="1:36" x14ac:dyDescent="0.2">
      <c r="A48" s="1">
        <v>1</v>
      </c>
      <c r="B48" s="1">
        <v>326</v>
      </c>
      <c r="C48" s="1">
        <v>20</v>
      </c>
      <c r="D48" s="1">
        <v>1</v>
      </c>
      <c r="E48" s="1">
        <v>0</v>
      </c>
      <c r="F48" s="1">
        <v>1</v>
      </c>
      <c r="G48" s="1">
        <v>1</v>
      </c>
      <c r="H48" s="1">
        <v>1</v>
      </c>
      <c r="I48" s="1">
        <v>39.299999999999997</v>
      </c>
      <c r="J48" s="1">
        <v>3</v>
      </c>
      <c r="K48" s="1">
        <v>3</v>
      </c>
      <c r="L48" s="1">
        <v>39</v>
      </c>
      <c r="M48" s="1">
        <v>15</v>
      </c>
      <c r="N48" s="1">
        <v>2</v>
      </c>
      <c r="O48" s="1">
        <v>11</v>
      </c>
      <c r="P48" s="1">
        <v>84</v>
      </c>
      <c r="Q48" s="1">
        <v>182</v>
      </c>
      <c r="R48" s="1">
        <v>1</v>
      </c>
      <c r="S48" s="1">
        <v>1</v>
      </c>
      <c r="T48" s="1">
        <v>2</v>
      </c>
      <c r="U48" s="1">
        <v>39.299999999999997</v>
      </c>
      <c r="V48" s="1">
        <v>2</v>
      </c>
      <c r="W48" s="1">
        <v>10</v>
      </c>
      <c r="X48" s="1">
        <v>3100</v>
      </c>
      <c r="Y48" s="1">
        <v>1</v>
      </c>
      <c r="Z48" s="1">
        <v>2</v>
      </c>
      <c r="AB48" t="str">
        <f t="shared" si="0"/>
        <v>no</v>
      </c>
      <c r="AC48" t="str">
        <f t="shared" si="13"/>
        <v>no</v>
      </c>
      <c r="AD48" t="b">
        <f t="shared" si="2"/>
        <v>0</v>
      </c>
      <c r="AE48" t="str">
        <f t="shared" si="3"/>
        <v>no</v>
      </c>
      <c r="AF48" t="str">
        <f t="shared" si="4"/>
        <v>no</v>
      </c>
      <c r="AG48" t="str">
        <f t="shared" si="5"/>
        <v>yes</v>
      </c>
      <c r="AH48" t="str">
        <f t="shared" si="6"/>
        <v>no</v>
      </c>
      <c r="AI48">
        <f t="shared" si="7"/>
        <v>3</v>
      </c>
      <c r="AJ48">
        <f t="shared" si="12"/>
        <v>3</v>
      </c>
    </row>
    <row r="49" spans="1:36" x14ac:dyDescent="0.2">
      <c r="A49" s="1">
        <v>1</v>
      </c>
      <c r="B49" s="1">
        <v>331</v>
      </c>
      <c r="C49" s="1">
        <v>20</v>
      </c>
      <c r="D49" s="1">
        <v>1</v>
      </c>
      <c r="E49" s="1">
        <v>0</v>
      </c>
      <c r="F49" s="1">
        <v>1</v>
      </c>
      <c r="G49" s="1">
        <v>6</v>
      </c>
      <c r="H49" s="1">
        <v>1</v>
      </c>
      <c r="I49" s="1">
        <v>37.6</v>
      </c>
      <c r="J49" s="1">
        <v>3</v>
      </c>
      <c r="K49" s="1">
        <v>3</v>
      </c>
      <c r="L49" s="1">
        <v>39</v>
      </c>
      <c r="M49" s="1">
        <v>15</v>
      </c>
      <c r="N49" s="1">
        <v>2</v>
      </c>
      <c r="O49" s="1">
        <v>10</v>
      </c>
      <c r="P49" s="1">
        <v>85</v>
      </c>
      <c r="Q49" s="1">
        <v>120</v>
      </c>
      <c r="R49" s="1">
        <v>1</v>
      </c>
      <c r="S49" s="1">
        <v>1</v>
      </c>
      <c r="T49" s="1">
        <v>2</v>
      </c>
      <c r="U49" s="1">
        <v>42</v>
      </c>
      <c r="V49" s="1">
        <v>2</v>
      </c>
      <c r="W49" s="1">
        <v>10</v>
      </c>
      <c r="X49" s="1">
        <v>4200</v>
      </c>
      <c r="Y49" s="1">
        <v>1</v>
      </c>
      <c r="Z49" s="1">
        <v>2</v>
      </c>
      <c r="AB49" t="str">
        <f t="shared" si="0"/>
        <v>no</v>
      </c>
      <c r="AC49" t="str">
        <f t="shared" si="13"/>
        <v>no</v>
      </c>
      <c r="AD49" t="b">
        <f t="shared" si="2"/>
        <v>0</v>
      </c>
      <c r="AE49" t="str">
        <f t="shared" si="3"/>
        <v>no</v>
      </c>
      <c r="AF49" t="str">
        <f t="shared" si="4"/>
        <v>no</v>
      </c>
      <c r="AG49" t="str">
        <f t="shared" si="5"/>
        <v>yes</v>
      </c>
      <c r="AH49" t="str">
        <f t="shared" si="6"/>
        <v>no</v>
      </c>
      <c r="AI49">
        <f t="shared" si="7"/>
        <v>3</v>
      </c>
      <c r="AJ49">
        <f t="shared" si="12"/>
        <v>3</v>
      </c>
    </row>
    <row r="50" spans="1:36" x14ac:dyDescent="0.2">
      <c r="A50" s="1">
        <v>3</v>
      </c>
      <c r="B50" s="1">
        <v>385</v>
      </c>
      <c r="C50" s="1">
        <v>20</v>
      </c>
      <c r="D50" s="1">
        <v>1</v>
      </c>
      <c r="E50" s="1">
        <v>0</v>
      </c>
      <c r="F50" s="1">
        <v>1</v>
      </c>
      <c r="G50" s="1">
        <v>1</v>
      </c>
      <c r="H50" s="1">
        <v>3</v>
      </c>
      <c r="I50" s="1">
        <v>38.200000000000003</v>
      </c>
      <c r="J50" s="1">
        <v>3</v>
      </c>
      <c r="K50" s="1">
        <v>1</v>
      </c>
      <c r="L50" s="1">
        <v>38.6</v>
      </c>
      <c r="M50" s="1">
        <v>15</v>
      </c>
      <c r="N50" s="1">
        <v>1</v>
      </c>
      <c r="O50" s="1">
        <v>8.1999999999999993</v>
      </c>
      <c r="P50" s="1">
        <v>85</v>
      </c>
      <c r="Q50" s="1">
        <v>85</v>
      </c>
      <c r="R50" s="1">
        <v>1</v>
      </c>
      <c r="S50" s="1">
        <v>1</v>
      </c>
      <c r="T50" s="1">
        <v>1</v>
      </c>
      <c r="U50" s="1">
        <v>38.5</v>
      </c>
      <c r="V50" s="1">
        <v>1</v>
      </c>
      <c r="W50" s="1">
        <v>6</v>
      </c>
      <c r="X50" s="1">
        <v>3000</v>
      </c>
      <c r="Y50" s="1">
        <v>1</v>
      </c>
      <c r="Z50" s="1">
        <v>2</v>
      </c>
      <c r="AB50" t="str">
        <f t="shared" si="0"/>
        <v>no</v>
      </c>
      <c r="AC50" t="str">
        <f t="shared" si="13"/>
        <v>no</v>
      </c>
      <c r="AD50" t="b">
        <f t="shared" si="2"/>
        <v>0</v>
      </c>
      <c r="AE50" t="str">
        <f t="shared" si="3"/>
        <v>no</v>
      </c>
      <c r="AF50" t="str">
        <f t="shared" si="4"/>
        <v>no</v>
      </c>
      <c r="AG50" t="str">
        <f t="shared" si="5"/>
        <v>yes</v>
      </c>
      <c r="AH50" t="str">
        <f t="shared" si="6"/>
        <v>no</v>
      </c>
      <c r="AI50">
        <f t="shared" si="7"/>
        <v>3</v>
      </c>
      <c r="AJ50">
        <f t="shared" si="12"/>
        <v>3</v>
      </c>
    </row>
    <row r="51" spans="1:36" x14ac:dyDescent="0.2">
      <c r="A51" s="1">
        <v>1</v>
      </c>
      <c r="B51" s="1">
        <v>436</v>
      </c>
      <c r="C51" s="1">
        <v>20</v>
      </c>
      <c r="D51" s="1">
        <v>1</v>
      </c>
      <c r="E51" s="1">
        <v>0</v>
      </c>
      <c r="F51" s="1">
        <v>1</v>
      </c>
      <c r="G51" s="1">
        <v>1</v>
      </c>
      <c r="H51" s="1">
        <v>1</v>
      </c>
      <c r="I51" s="1">
        <v>38.4</v>
      </c>
      <c r="J51" s="1">
        <v>3</v>
      </c>
      <c r="K51" s="1">
        <v>2</v>
      </c>
      <c r="L51" s="1">
        <v>38.5</v>
      </c>
      <c r="M51" s="1">
        <v>15</v>
      </c>
      <c r="N51" s="1">
        <v>2</v>
      </c>
      <c r="O51" s="1">
        <v>12</v>
      </c>
      <c r="P51" s="1">
        <v>90</v>
      </c>
      <c r="Q51" s="1">
        <v>52</v>
      </c>
      <c r="R51" s="1">
        <v>1</v>
      </c>
      <c r="S51" s="1">
        <v>1</v>
      </c>
      <c r="T51" s="1">
        <v>1</v>
      </c>
      <c r="U51" s="1">
        <v>38.5</v>
      </c>
      <c r="V51" s="1">
        <v>2</v>
      </c>
      <c r="W51" s="1">
        <v>10</v>
      </c>
      <c r="X51" s="1">
        <v>3000</v>
      </c>
      <c r="Y51" s="1">
        <v>1</v>
      </c>
      <c r="Z51" s="1">
        <v>2</v>
      </c>
      <c r="AB51" t="str">
        <f t="shared" si="0"/>
        <v>no</v>
      </c>
      <c r="AC51" t="str">
        <f t="shared" si="13"/>
        <v>no</v>
      </c>
      <c r="AD51" t="b">
        <f t="shared" si="2"/>
        <v>0</v>
      </c>
      <c r="AE51" t="str">
        <f t="shared" si="3"/>
        <v>no</v>
      </c>
      <c r="AF51" t="str">
        <f t="shared" si="4"/>
        <v>no</v>
      </c>
      <c r="AG51" t="str">
        <f t="shared" si="5"/>
        <v>yes</v>
      </c>
      <c r="AH51" t="str">
        <f t="shared" si="6"/>
        <v>no</v>
      </c>
      <c r="AI51">
        <f t="shared" si="7"/>
        <v>3</v>
      </c>
      <c r="AJ51">
        <f t="shared" si="12"/>
        <v>3</v>
      </c>
    </row>
    <row r="52" spans="1:36" x14ac:dyDescent="0.2">
      <c r="A52" s="1">
        <v>2</v>
      </c>
      <c r="B52" s="1">
        <v>48</v>
      </c>
      <c r="C52" s="1">
        <v>20</v>
      </c>
      <c r="D52" s="1">
        <v>4</v>
      </c>
      <c r="E52" s="1">
        <v>2</v>
      </c>
      <c r="F52" s="1">
        <v>1</v>
      </c>
      <c r="G52" s="1">
        <v>1</v>
      </c>
      <c r="H52" s="1">
        <v>3</v>
      </c>
      <c r="I52" s="1">
        <v>31.3</v>
      </c>
      <c r="J52" s="1">
        <v>3</v>
      </c>
      <c r="K52" s="1">
        <v>4</v>
      </c>
      <c r="L52" s="1">
        <v>37.6</v>
      </c>
      <c r="M52" s="1">
        <v>9</v>
      </c>
      <c r="N52" s="1">
        <v>2</v>
      </c>
      <c r="O52" s="1">
        <v>9.4</v>
      </c>
      <c r="P52" s="1">
        <v>84</v>
      </c>
      <c r="Q52" s="1">
        <v>35</v>
      </c>
      <c r="R52" s="1">
        <v>1</v>
      </c>
      <c r="S52" s="1">
        <v>2</v>
      </c>
      <c r="T52" s="1">
        <v>1</v>
      </c>
      <c r="U52" s="1">
        <v>31.3</v>
      </c>
      <c r="V52" s="1">
        <v>1</v>
      </c>
      <c r="W52" s="1">
        <v>0</v>
      </c>
      <c r="X52" s="1">
        <v>2100</v>
      </c>
      <c r="Y52" s="1">
        <v>5</v>
      </c>
      <c r="Z52" s="1">
        <v>2</v>
      </c>
      <c r="AA52" t="s">
        <v>29</v>
      </c>
      <c r="AB52" t="str">
        <f t="shared" si="0"/>
        <v>yes</v>
      </c>
      <c r="AC52" t="str">
        <f t="shared" si="13"/>
        <v>no</v>
      </c>
      <c r="AD52" t="b">
        <f t="shared" si="2"/>
        <v>0</v>
      </c>
      <c r="AE52" t="str">
        <f t="shared" si="3"/>
        <v>yes</v>
      </c>
      <c r="AF52" t="str">
        <f t="shared" si="4"/>
        <v>no</v>
      </c>
      <c r="AG52" t="str">
        <f t="shared" si="5"/>
        <v>no</v>
      </c>
      <c r="AH52" t="str">
        <f t="shared" si="6"/>
        <v>no</v>
      </c>
      <c r="AI52">
        <f t="shared" si="7"/>
        <v>1</v>
      </c>
      <c r="AJ52">
        <f t="shared" si="12"/>
        <v>4</v>
      </c>
    </row>
    <row r="53" spans="1:36" x14ac:dyDescent="0.2">
      <c r="A53" s="1">
        <v>3</v>
      </c>
      <c r="B53" s="1">
        <v>134</v>
      </c>
      <c r="C53" s="1">
        <v>20</v>
      </c>
      <c r="D53" s="1">
        <v>1</v>
      </c>
      <c r="E53" s="1">
        <v>0</v>
      </c>
      <c r="F53" s="1">
        <v>1</v>
      </c>
      <c r="G53" s="1">
        <v>1</v>
      </c>
      <c r="H53" s="1">
        <v>1</v>
      </c>
      <c r="I53" s="1">
        <v>38.6</v>
      </c>
      <c r="J53" s="1">
        <v>3</v>
      </c>
      <c r="K53" s="1">
        <v>6</v>
      </c>
      <c r="L53" s="1">
        <v>40</v>
      </c>
      <c r="M53" s="1">
        <v>10</v>
      </c>
      <c r="N53" s="1">
        <v>1</v>
      </c>
      <c r="O53" s="1">
        <v>10</v>
      </c>
      <c r="P53" s="1">
        <v>82</v>
      </c>
      <c r="Q53" s="1">
        <v>9</v>
      </c>
      <c r="R53" s="1">
        <v>1</v>
      </c>
      <c r="S53" s="1">
        <v>2</v>
      </c>
      <c r="T53" s="1">
        <v>1</v>
      </c>
      <c r="U53" s="1">
        <v>39</v>
      </c>
      <c r="V53" s="1">
        <v>1</v>
      </c>
      <c r="W53" s="1">
        <v>0</v>
      </c>
      <c r="X53" s="1">
        <v>2800</v>
      </c>
      <c r="Y53" s="1">
        <v>5</v>
      </c>
      <c r="Z53" s="1">
        <v>2</v>
      </c>
      <c r="AA53" t="s">
        <v>29</v>
      </c>
      <c r="AB53" t="str">
        <f t="shared" si="0"/>
        <v>no</v>
      </c>
      <c r="AC53" t="str">
        <f t="shared" si="13"/>
        <v>no</v>
      </c>
      <c r="AD53" t="b">
        <f t="shared" si="2"/>
        <v>0</v>
      </c>
      <c r="AE53" t="str">
        <f t="shared" si="3"/>
        <v>yes</v>
      </c>
      <c r="AF53" t="str">
        <f t="shared" si="4"/>
        <v>no</v>
      </c>
      <c r="AG53" t="str">
        <f t="shared" si="5"/>
        <v>no</v>
      </c>
      <c r="AH53" t="str">
        <f t="shared" si="6"/>
        <v>no</v>
      </c>
      <c r="AI53">
        <f t="shared" si="7"/>
        <v>1</v>
      </c>
      <c r="AJ53">
        <f t="shared" si="12"/>
        <v>4</v>
      </c>
    </row>
    <row r="54" spans="1:36" x14ac:dyDescent="0.2">
      <c r="A54" s="1">
        <v>2</v>
      </c>
      <c r="B54" s="1">
        <v>307</v>
      </c>
      <c r="C54" s="1">
        <v>20</v>
      </c>
      <c r="D54" s="1">
        <v>1</v>
      </c>
      <c r="E54" s="1">
        <v>0</v>
      </c>
      <c r="F54" s="1">
        <v>1</v>
      </c>
      <c r="G54" s="1">
        <v>1</v>
      </c>
      <c r="H54" s="1">
        <v>2</v>
      </c>
      <c r="I54" s="1">
        <v>37</v>
      </c>
      <c r="J54" s="1">
        <v>3</v>
      </c>
      <c r="K54" s="1">
        <v>2</v>
      </c>
      <c r="L54" s="1">
        <v>39.799999999999997</v>
      </c>
      <c r="M54" s="1">
        <v>15</v>
      </c>
      <c r="N54" s="1">
        <v>2</v>
      </c>
      <c r="O54" s="1">
        <v>4.4000000000000004</v>
      </c>
      <c r="P54" s="1">
        <v>88.8</v>
      </c>
      <c r="Q54" s="1">
        <v>87</v>
      </c>
      <c r="R54" s="1">
        <v>1</v>
      </c>
      <c r="S54" s="1">
        <v>2</v>
      </c>
      <c r="T54" s="1">
        <v>1</v>
      </c>
      <c r="U54" s="1">
        <v>37</v>
      </c>
      <c r="V54" s="1">
        <v>1</v>
      </c>
      <c r="W54" s="1">
        <v>10</v>
      </c>
      <c r="X54" s="1">
        <v>2500</v>
      </c>
      <c r="Y54" s="1">
        <v>1</v>
      </c>
      <c r="Z54" s="1">
        <v>2</v>
      </c>
      <c r="AB54" t="str">
        <f t="shared" si="0"/>
        <v>no</v>
      </c>
      <c r="AC54" t="str">
        <f t="shared" si="13"/>
        <v>no</v>
      </c>
      <c r="AD54" t="b">
        <f t="shared" si="2"/>
        <v>0</v>
      </c>
      <c r="AE54" t="str">
        <f t="shared" si="3"/>
        <v>no</v>
      </c>
      <c r="AF54" t="str">
        <f t="shared" si="4"/>
        <v>no</v>
      </c>
      <c r="AG54" t="str">
        <f t="shared" si="5"/>
        <v>yes</v>
      </c>
      <c r="AH54" t="str">
        <f t="shared" si="6"/>
        <v>no</v>
      </c>
      <c r="AI54">
        <f t="shared" si="7"/>
        <v>3</v>
      </c>
      <c r="AJ54">
        <f t="shared" si="12"/>
        <v>3</v>
      </c>
    </row>
    <row r="55" spans="1:36" x14ac:dyDescent="0.2">
      <c r="A55" s="1">
        <v>2</v>
      </c>
      <c r="B55" s="1">
        <v>380</v>
      </c>
      <c r="C55" s="1">
        <v>20</v>
      </c>
      <c r="D55" s="1">
        <v>1</v>
      </c>
      <c r="E55" s="1">
        <v>0</v>
      </c>
      <c r="F55" s="1">
        <v>1</v>
      </c>
      <c r="G55" s="1">
        <v>1</v>
      </c>
      <c r="H55" s="1">
        <v>1</v>
      </c>
      <c r="I55" s="1">
        <v>32</v>
      </c>
      <c r="J55" s="1">
        <v>3</v>
      </c>
      <c r="K55" s="1">
        <v>6</v>
      </c>
      <c r="L55" s="1">
        <v>39.799999999999997</v>
      </c>
      <c r="M55" s="1">
        <v>13</v>
      </c>
      <c r="N55" s="1">
        <v>2</v>
      </c>
      <c r="O55" s="1">
        <v>12</v>
      </c>
      <c r="P55" s="1">
        <v>89.4</v>
      </c>
      <c r="Q55" s="1">
        <v>173</v>
      </c>
      <c r="R55" s="1">
        <v>1</v>
      </c>
      <c r="S55" s="1">
        <v>2</v>
      </c>
      <c r="T55" s="1">
        <v>1</v>
      </c>
      <c r="U55" s="1">
        <v>37</v>
      </c>
      <c r="V55" s="1">
        <v>2</v>
      </c>
      <c r="W55" s="1">
        <v>10</v>
      </c>
      <c r="X55" s="1">
        <v>3200</v>
      </c>
      <c r="Y55" s="1">
        <v>1</v>
      </c>
      <c r="Z55" s="1">
        <v>2</v>
      </c>
      <c r="AB55" t="str">
        <f t="shared" si="0"/>
        <v>no</v>
      </c>
      <c r="AC55" t="str">
        <f t="shared" si="13"/>
        <v>no</v>
      </c>
      <c r="AD55" t="b">
        <f t="shared" si="2"/>
        <v>0</v>
      </c>
      <c r="AE55" t="str">
        <f t="shared" si="3"/>
        <v>no</v>
      </c>
      <c r="AF55" t="str">
        <f t="shared" si="4"/>
        <v>no</v>
      </c>
      <c r="AG55" t="str">
        <f t="shared" si="5"/>
        <v>yes</v>
      </c>
      <c r="AH55" t="str">
        <f t="shared" si="6"/>
        <v>no</v>
      </c>
      <c r="AI55">
        <f t="shared" si="7"/>
        <v>3</v>
      </c>
      <c r="AJ55">
        <f t="shared" si="12"/>
        <v>3</v>
      </c>
    </row>
    <row r="56" spans="1:36" x14ac:dyDescent="0.2">
      <c r="A56" s="1">
        <v>1</v>
      </c>
      <c r="B56" s="1">
        <v>444</v>
      </c>
      <c r="C56" s="1">
        <v>20</v>
      </c>
      <c r="D56" s="1">
        <v>1</v>
      </c>
      <c r="E56" s="1">
        <v>0</v>
      </c>
      <c r="F56" s="1">
        <v>2</v>
      </c>
      <c r="G56" s="1">
        <v>6</v>
      </c>
      <c r="H56" s="1">
        <v>1</v>
      </c>
      <c r="I56" s="1">
        <v>26.4</v>
      </c>
      <c r="J56" s="1">
        <v>2</v>
      </c>
      <c r="K56" s="1">
        <v>1</v>
      </c>
      <c r="L56" s="1">
        <v>38</v>
      </c>
      <c r="M56" s="1">
        <v>15</v>
      </c>
      <c r="N56" s="1">
        <v>2</v>
      </c>
      <c r="O56" s="1">
        <v>6</v>
      </c>
      <c r="P56" s="1">
        <v>92</v>
      </c>
      <c r="Q56" s="1">
        <v>180</v>
      </c>
      <c r="R56" s="1">
        <v>1</v>
      </c>
      <c r="S56" s="1">
        <v>2</v>
      </c>
      <c r="T56" s="1">
        <v>1</v>
      </c>
      <c r="U56" s="1">
        <v>37</v>
      </c>
      <c r="V56" s="1">
        <v>1</v>
      </c>
      <c r="W56" s="1">
        <v>10</v>
      </c>
      <c r="X56" s="1">
        <v>2700</v>
      </c>
      <c r="Y56" s="1">
        <v>1</v>
      </c>
      <c r="Z56" s="1">
        <v>2</v>
      </c>
      <c r="AB56" t="str">
        <f t="shared" si="0"/>
        <v>no</v>
      </c>
      <c r="AC56" t="str">
        <f t="shared" si="13"/>
        <v>no</v>
      </c>
      <c r="AD56" t="b">
        <f t="shared" si="2"/>
        <v>0</v>
      </c>
      <c r="AE56" t="str">
        <f t="shared" si="3"/>
        <v>no</v>
      </c>
      <c r="AF56" t="str">
        <f t="shared" si="4"/>
        <v>no</v>
      </c>
      <c r="AG56" t="str">
        <f t="shared" si="5"/>
        <v>yes</v>
      </c>
      <c r="AH56" t="str">
        <f t="shared" si="6"/>
        <v>no</v>
      </c>
      <c r="AI56">
        <f t="shared" si="7"/>
        <v>3</v>
      </c>
      <c r="AJ56">
        <f t="shared" si="12"/>
        <v>3</v>
      </c>
    </row>
    <row r="57" spans="1:36" x14ac:dyDescent="0.2">
      <c r="A57" s="1">
        <v>1</v>
      </c>
      <c r="B57" s="1">
        <v>5</v>
      </c>
      <c r="C57" s="1">
        <v>21</v>
      </c>
      <c r="D57" s="1">
        <v>2</v>
      </c>
      <c r="E57" s="1">
        <v>1</v>
      </c>
      <c r="F57" s="1">
        <v>1</v>
      </c>
      <c r="G57" s="1">
        <v>1</v>
      </c>
      <c r="H57" s="1">
        <v>2</v>
      </c>
      <c r="I57" s="1">
        <v>9.5</v>
      </c>
      <c r="J57" s="1">
        <v>1</v>
      </c>
      <c r="K57" s="1">
        <v>3</v>
      </c>
      <c r="L57" s="1">
        <v>39.6</v>
      </c>
      <c r="M57" s="1">
        <v>15</v>
      </c>
      <c r="N57" s="1">
        <v>2</v>
      </c>
      <c r="O57" s="1">
        <v>11.8</v>
      </c>
      <c r="P57" s="1">
        <v>85.2</v>
      </c>
      <c r="Q57" s="1">
        <v>183</v>
      </c>
      <c r="R57" s="1">
        <v>1</v>
      </c>
      <c r="S57" s="1">
        <v>1</v>
      </c>
      <c r="T57" s="1">
        <v>1</v>
      </c>
      <c r="U57" s="1">
        <v>9.5</v>
      </c>
      <c r="V57" s="1">
        <v>3</v>
      </c>
      <c r="W57" s="2">
        <v>11</v>
      </c>
      <c r="X57" s="1">
        <v>0</v>
      </c>
      <c r="Y57" s="1">
        <v>9</v>
      </c>
      <c r="Z57" s="1">
        <v>1</v>
      </c>
      <c r="AB57" t="str">
        <f t="shared" si="0"/>
        <v>no</v>
      </c>
      <c r="AC57" t="str">
        <f t="shared" si="13"/>
        <v>no</v>
      </c>
      <c r="AD57" t="b">
        <f t="shared" si="2"/>
        <v>0</v>
      </c>
      <c r="AE57" t="str">
        <f t="shared" si="3"/>
        <v>no</v>
      </c>
      <c r="AF57" t="str">
        <f t="shared" si="4"/>
        <v>yes</v>
      </c>
      <c r="AG57" t="str">
        <f t="shared" si="5"/>
        <v>no</v>
      </c>
      <c r="AH57" t="str">
        <f t="shared" si="6"/>
        <v>no</v>
      </c>
      <c r="AI57">
        <f t="shared" si="7"/>
        <v>2</v>
      </c>
      <c r="AJ57">
        <f t="shared" si="12"/>
        <v>2</v>
      </c>
    </row>
    <row r="58" spans="1:36" x14ac:dyDescent="0.2">
      <c r="A58" s="1">
        <v>1</v>
      </c>
      <c r="B58" s="1">
        <v>7</v>
      </c>
      <c r="C58" s="1">
        <v>21</v>
      </c>
      <c r="D58" s="1">
        <v>2</v>
      </c>
      <c r="E58" s="1">
        <v>1</v>
      </c>
      <c r="F58" s="1">
        <v>2</v>
      </c>
      <c r="G58" s="1">
        <v>8</v>
      </c>
      <c r="H58" s="1">
        <v>2</v>
      </c>
      <c r="I58" s="1">
        <v>10</v>
      </c>
      <c r="J58" s="1">
        <v>1</v>
      </c>
      <c r="K58" s="1">
        <v>3</v>
      </c>
      <c r="L58" s="1">
        <v>40</v>
      </c>
      <c r="M58" s="1">
        <v>15</v>
      </c>
      <c r="N58" s="1">
        <v>2</v>
      </c>
      <c r="O58" s="1">
        <v>10.9</v>
      </c>
      <c r="P58" s="1">
        <v>79</v>
      </c>
      <c r="Q58" s="1">
        <v>128</v>
      </c>
      <c r="R58" s="1">
        <v>1</v>
      </c>
      <c r="S58" s="1">
        <v>1</v>
      </c>
      <c r="T58" s="1">
        <v>1</v>
      </c>
      <c r="U58" s="1">
        <v>10</v>
      </c>
      <c r="V58" s="1">
        <v>3</v>
      </c>
      <c r="W58" s="2">
        <v>11</v>
      </c>
      <c r="X58" s="1">
        <v>0</v>
      </c>
      <c r="Y58" s="1">
        <v>9</v>
      </c>
      <c r="Z58" s="1">
        <v>1</v>
      </c>
      <c r="AB58" t="str">
        <f t="shared" si="0"/>
        <v>no</v>
      </c>
      <c r="AC58" t="str">
        <f t="shared" si="13"/>
        <v>no</v>
      </c>
      <c r="AD58" t="b">
        <f t="shared" si="2"/>
        <v>0</v>
      </c>
      <c r="AE58" t="str">
        <f t="shared" si="3"/>
        <v>no</v>
      </c>
      <c r="AF58" t="str">
        <f t="shared" si="4"/>
        <v>yes</v>
      </c>
      <c r="AG58" t="str">
        <f t="shared" si="5"/>
        <v>no</v>
      </c>
      <c r="AH58" t="str">
        <f t="shared" si="6"/>
        <v>no</v>
      </c>
      <c r="AI58">
        <f t="shared" si="7"/>
        <v>2</v>
      </c>
      <c r="AJ58">
        <f t="shared" si="12"/>
        <v>2</v>
      </c>
    </row>
    <row r="59" spans="1:36" x14ac:dyDescent="0.2">
      <c r="A59" s="1">
        <v>1</v>
      </c>
      <c r="B59" s="1">
        <v>8</v>
      </c>
      <c r="C59" s="1">
        <v>21</v>
      </c>
      <c r="D59" s="1">
        <v>1</v>
      </c>
      <c r="E59" s="1">
        <v>0</v>
      </c>
      <c r="F59" s="1">
        <v>2</v>
      </c>
      <c r="G59" s="1">
        <v>1</v>
      </c>
      <c r="H59" s="1">
        <v>2</v>
      </c>
      <c r="I59" s="1">
        <v>7.6</v>
      </c>
      <c r="J59" s="1">
        <v>1</v>
      </c>
      <c r="K59" s="1">
        <v>3</v>
      </c>
      <c r="L59" s="1">
        <v>38.4</v>
      </c>
      <c r="M59" s="1">
        <v>15</v>
      </c>
      <c r="N59" s="1">
        <v>2</v>
      </c>
      <c r="O59" s="1">
        <v>12.2</v>
      </c>
      <c r="P59" s="1">
        <v>78</v>
      </c>
      <c r="Q59" s="1">
        <v>122</v>
      </c>
      <c r="R59" s="1">
        <v>1</v>
      </c>
      <c r="S59" s="1">
        <v>1</v>
      </c>
      <c r="T59" s="1">
        <v>1</v>
      </c>
      <c r="U59" s="1">
        <v>7.6</v>
      </c>
      <c r="V59" s="1">
        <v>3</v>
      </c>
      <c r="W59" s="2">
        <v>11</v>
      </c>
      <c r="X59" s="1">
        <v>0</v>
      </c>
      <c r="Y59" s="1">
        <v>9</v>
      </c>
      <c r="Z59" s="1">
        <v>1</v>
      </c>
      <c r="AB59" t="str">
        <f t="shared" si="0"/>
        <v>no</v>
      </c>
      <c r="AC59" t="str">
        <f t="shared" si="13"/>
        <v>no</v>
      </c>
      <c r="AD59" t="b">
        <f t="shared" si="2"/>
        <v>0</v>
      </c>
      <c r="AE59" t="str">
        <f t="shared" si="3"/>
        <v>no</v>
      </c>
      <c r="AF59" t="str">
        <f t="shared" si="4"/>
        <v>yes</v>
      </c>
      <c r="AG59" t="str">
        <f t="shared" si="5"/>
        <v>no</v>
      </c>
      <c r="AH59" t="str">
        <f t="shared" si="6"/>
        <v>no</v>
      </c>
      <c r="AI59">
        <f t="shared" si="7"/>
        <v>2</v>
      </c>
      <c r="AJ59">
        <f t="shared" si="12"/>
        <v>2</v>
      </c>
    </row>
    <row r="60" spans="1:36" x14ac:dyDescent="0.2">
      <c r="A60" s="1">
        <v>1</v>
      </c>
      <c r="B60" s="1">
        <v>21</v>
      </c>
      <c r="C60" s="1">
        <v>21</v>
      </c>
      <c r="D60" s="1">
        <v>2</v>
      </c>
      <c r="E60" s="1">
        <v>0</v>
      </c>
      <c r="F60" s="1">
        <v>2</v>
      </c>
      <c r="G60" s="1">
        <v>1</v>
      </c>
      <c r="H60" s="1">
        <v>2</v>
      </c>
      <c r="I60" s="1">
        <v>38</v>
      </c>
      <c r="J60" s="1">
        <v>3</v>
      </c>
      <c r="K60" s="1">
        <v>2</v>
      </c>
      <c r="L60" s="1">
        <v>38.4</v>
      </c>
      <c r="M60" s="1">
        <v>15</v>
      </c>
      <c r="N60" s="1">
        <v>2</v>
      </c>
      <c r="O60" s="1">
        <v>12</v>
      </c>
      <c r="P60" s="1">
        <v>87.9</v>
      </c>
      <c r="Q60" s="1">
        <v>88</v>
      </c>
      <c r="R60" s="1">
        <v>1</v>
      </c>
      <c r="S60" s="1">
        <v>1</v>
      </c>
      <c r="T60" s="1">
        <v>1</v>
      </c>
      <c r="U60" s="1">
        <v>39.1</v>
      </c>
      <c r="V60" s="1">
        <v>2</v>
      </c>
      <c r="W60" s="1">
        <v>10</v>
      </c>
      <c r="X60" s="1">
        <v>2900</v>
      </c>
      <c r="Y60" s="1">
        <v>1</v>
      </c>
      <c r="Z60" s="1">
        <v>2</v>
      </c>
      <c r="AB60" t="str">
        <f t="shared" si="0"/>
        <v>no</v>
      </c>
      <c r="AC60" t="str">
        <f t="shared" si="13"/>
        <v>no</v>
      </c>
      <c r="AD60" t="b">
        <f t="shared" si="2"/>
        <v>0</v>
      </c>
      <c r="AE60" t="str">
        <f t="shared" si="3"/>
        <v>no</v>
      </c>
      <c r="AF60" t="str">
        <f t="shared" si="4"/>
        <v>no</v>
      </c>
      <c r="AG60" t="str">
        <f t="shared" si="5"/>
        <v>yes</v>
      </c>
      <c r="AH60" t="str">
        <f t="shared" si="6"/>
        <v>no</v>
      </c>
      <c r="AI60">
        <f t="shared" si="7"/>
        <v>3</v>
      </c>
      <c r="AJ60">
        <f t="shared" si="12"/>
        <v>3</v>
      </c>
    </row>
    <row r="61" spans="1:36" x14ac:dyDescent="0.2">
      <c r="A61" s="1">
        <v>3</v>
      </c>
      <c r="B61" s="1">
        <v>127</v>
      </c>
      <c r="C61" s="1">
        <v>21</v>
      </c>
      <c r="D61" s="1">
        <v>1</v>
      </c>
      <c r="E61" s="1">
        <v>0</v>
      </c>
      <c r="F61" s="1">
        <v>1</v>
      </c>
      <c r="G61" s="1">
        <v>1</v>
      </c>
      <c r="H61" s="1">
        <v>2</v>
      </c>
      <c r="I61" s="1">
        <v>12</v>
      </c>
      <c r="J61" s="1">
        <v>1</v>
      </c>
      <c r="K61" s="1">
        <v>3</v>
      </c>
      <c r="L61" s="1">
        <v>38.5</v>
      </c>
      <c r="M61" s="1">
        <v>15</v>
      </c>
      <c r="N61" s="1">
        <v>2</v>
      </c>
      <c r="O61" s="1">
        <v>12</v>
      </c>
      <c r="P61" s="1">
        <v>88</v>
      </c>
      <c r="Q61" s="1">
        <v>199</v>
      </c>
      <c r="R61" s="1">
        <v>1</v>
      </c>
      <c r="S61" s="1">
        <v>1</v>
      </c>
      <c r="T61" s="1">
        <v>2</v>
      </c>
      <c r="U61" s="1">
        <v>12</v>
      </c>
      <c r="V61" s="1">
        <v>3</v>
      </c>
      <c r="W61" s="2">
        <v>11</v>
      </c>
      <c r="X61" s="1">
        <v>0</v>
      </c>
      <c r="Y61" s="1">
        <v>9</v>
      </c>
      <c r="Z61" s="1">
        <v>1</v>
      </c>
      <c r="AB61" t="str">
        <f t="shared" si="0"/>
        <v>no</v>
      </c>
      <c r="AC61" t="str">
        <f t="shared" si="13"/>
        <v>no</v>
      </c>
      <c r="AD61" t="b">
        <f t="shared" si="2"/>
        <v>0</v>
      </c>
      <c r="AE61" t="str">
        <f t="shared" si="3"/>
        <v>no</v>
      </c>
      <c r="AF61" t="str">
        <f t="shared" si="4"/>
        <v>yes</v>
      </c>
      <c r="AG61" t="str">
        <f t="shared" si="5"/>
        <v>no</v>
      </c>
      <c r="AH61" t="str">
        <f t="shared" si="6"/>
        <v>no</v>
      </c>
      <c r="AI61">
        <f t="shared" si="7"/>
        <v>2</v>
      </c>
      <c r="AJ61">
        <f t="shared" si="12"/>
        <v>2</v>
      </c>
    </row>
    <row r="62" spans="1:36" x14ac:dyDescent="0.2">
      <c r="A62" s="1">
        <v>3</v>
      </c>
      <c r="B62" s="1">
        <v>129</v>
      </c>
      <c r="C62" s="1">
        <v>21</v>
      </c>
      <c r="D62" s="1">
        <v>1</v>
      </c>
      <c r="E62" s="1">
        <v>0</v>
      </c>
      <c r="F62" s="1">
        <v>1</v>
      </c>
      <c r="G62" s="1">
        <v>1</v>
      </c>
      <c r="H62" s="1">
        <v>2</v>
      </c>
      <c r="I62" s="1">
        <v>5.2</v>
      </c>
      <c r="J62" s="1">
        <v>1</v>
      </c>
      <c r="K62" s="1">
        <v>1</v>
      </c>
      <c r="L62" s="1">
        <v>39</v>
      </c>
      <c r="M62" s="1">
        <v>15</v>
      </c>
      <c r="N62" s="1">
        <v>2</v>
      </c>
      <c r="O62" s="1">
        <v>12</v>
      </c>
      <c r="P62" s="1">
        <v>77.599999999999994</v>
      </c>
      <c r="Q62" s="1">
        <v>110</v>
      </c>
      <c r="R62" s="1">
        <v>1</v>
      </c>
      <c r="S62" s="1">
        <v>1</v>
      </c>
      <c r="T62" s="1">
        <v>1</v>
      </c>
      <c r="U62" s="1">
        <v>5.2</v>
      </c>
      <c r="V62" s="1">
        <v>3</v>
      </c>
      <c r="W62" s="2">
        <v>11</v>
      </c>
      <c r="X62" s="1">
        <v>0</v>
      </c>
      <c r="Y62" s="1">
        <v>9</v>
      </c>
      <c r="Z62" s="1">
        <v>1</v>
      </c>
      <c r="AB62" t="str">
        <f t="shared" si="0"/>
        <v>no</v>
      </c>
      <c r="AC62" t="str">
        <f t="shared" si="13"/>
        <v>no</v>
      </c>
      <c r="AD62" t="b">
        <f t="shared" si="2"/>
        <v>0</v>
      </c>
      <c r="AE62" t="str">
        <f t="shared" si="3"/>
        <v>no</v>
      </c>
      <c r="AF62" t="str">
        <f t="shared" si="4"/>
        <v>yes</v>
      </c>
      <c r="AG62" t="str">
        <f t="shared" si="5"/>
        <v>no</v>
      </c>
      <c r="AH62" t="str">
        <f t="shared" si="6"/>
        <v>no</v>
      </c>
      <c r="AI62">
        <f t="shared" si="7"/>
        <v>2</v>
      </c>
      <c r="AJ62">
        <f t="shared" si="12"/>
        <v>2</v>
      </c>
    </row>
    <row r="63" spans="1:36" x14ac:dyDescent="0.2">
      <c r="A63" s="1">
        <v>3</v>
      </c>
      <c r="B63" s="1">
        <v>139</v>
      </c>
      <c r="C63" s="1">
        <v>21</v>
      </c>
      <c r="D63" s="1">
        <v>1</v>
      </c>
      <c r="E63" s="1">
        <v>0</v>
      </c>
      <c r="F63" s="1">
        <v>1</v>
      </c>
      <c r="G63" s="1">
        <v>1</v>
      </c>
      <c r="H63" s="1">
        <v>2</v>
      </c>
      <c r="I63" s="1">
        <v>38</v>
      </c>
      <c r="J63" s="1">
        <v>3</v>
      </c>
      <c r="K63" s="1">
        <v>2</v>
      </c>
      <c r="L63" s="1">
        <v>38.200000000000003</v>
      </c>
      <c r="M63" s="1">
        <v>15</v>
      </c>
      <c r="N63" s="1">
        <v>2</v>
      </c>
      <c r="O63" s="1">
        <v>13</v>
      </c>
      <c r="P63" s="1">
        <v>82</v>
      </c>
      <c r="Q63" s="1">
        <v>189</v>
      </c>
      <c r="R63" s="1">
        <v>1</v>
      </c>
      <c r="S63" s="1">
        <v>1</v>
      </c>
      <c r="T63" s="1">
        <v>1</v>
      </c>
      <c r="U63" s="1">
        <v>38</v>
      </c>
      <c r="V63" s="1">
        <v>1</v>
      </c>
      <c r="W63" s="1">
        <v>8</v>
      </c>
      <c r="X63" s="1">
        <v>3100</v>
      </c>
      <c r="Y63" s="1">
        <v>1</v>
      </c>
      <c r="Z63" s="1">
        <v>2</v>
      </c>
      <c r="AB63" t="str">
        <f t="shared" si="0"/>
        <v>no</v>
      </c>
      <c r="AC63" t="str">
        <f t="shared" si="13"/>
        <v>no</v>
      </c>
      <c r="AD63" t="b">
        <f t="shared" si="2"/>
        <v>0</v>
      </c>
      <c r="AE63" t="str">
        <f t="shared" si="3"/>
        <v>no</v>
      </c>
      <c r="AF63" t="str">
        <f t="shared" si="4"/>
        <v>no</v>
      </c>
      <c r="AG63" t="str">
        <f t="shared" si="5"/>
        <v>yes</v>
      </c>
      <c r="AH63" t="str">
        <f t="shared" si="6"/>
        <v>no</v>
      </c>
      <c r="AI63">
        <f t="shared" si="7"/>
        <v>3</v>
      </c>
      <c r="AJ63">
        <f t="shared" si="12"/>
        <v>3</v>
      </c>
    </row>
    <row r="64" spans="1:36" x14ac:dyDescent="0.2">
      <c r="A64" s="1">
        <v>3</v>
      </c>
      <c r="B64" s="1">
        <v>162</v>
      </c>
      <c r="C64" s="1">
        <v>21</v>
      </c>
      <c r="D64" s="1">
        <v>3</v>
      </c>
      <c r="E64" s="1">
        <v>1</v>
      </c>
      <c r="F64" s="1">
        <v>1</v>
      </c>
      <c r="G64" s="1">
        <v>1</v>
      </c>
      <c r="H64" s="1">
        <v>1</v>
      </c>
      <c r="I64" s="1">
        <v>30</v>
      </c>
      <c r="J64" s="1">
        <v>3</v>
      </c>
      <c r="K64" s="1">
        <v>1</v>
      </c>
      <c r="L64" s="1">
        <v>39.6</v>
      </c>
      <c r="M64" s="1">
        <v>15</v>
      </c>
      <c r="N64" s="1">
        <v>2</v>
      </c>
      <c r="O64" s="1">
        <v>13</v>
      </c>
      <c r="P64" s="1">
        <v>99.9</v>
      </c>
      <c r="Q64" s="1">
        <v>196</v>
      </c>
      <c r="R64" s="1">
        <v>1</v>
      </c>
      <c r="S64" s="1">
        <v>1</v>
      </c>
      <c r="T64" s="1">
        <v>1</v>
      </c>
      <c r="U64" s="1">
        <v>30</v>
      </c>
      <c r="V64" s="1">
        <v>1</v>
      </c>
      <c r="W64" s="1">
        <v>7</v>
      </c>
      <c r="X64" s="1">
        <v>1800</v>
      </c>
      <c r="Y64" s="1">
        <v>2</v>
      </c>
      <c r="Z64" s="1">
        <v>2</v>
      </c>
      <c r="AA64" t="s">
        <v>27</v>
      </c>
      <c r="AB64" t="str">
        <f t="shared" si="0"/>
        <v>yes</v>
      </c>
      <c r="AC64" t="str">
        <f t="shared" si="13"/>
        <v>no</v>
      </c>
      <c r="AD64" t="b">
        <f t="shared" si="2"/>
        <v>0</v>
      </c>
      <c r="AE64" t="str">
        <f t="shared" si="3"/>
        <v>no</v>
      </c>
      <c r="AF64" t="str">
        <f t="shared" si="4"/>
        <v>no</v>
      </c>
      <c r="AG64" t="str">
        <f t="shared" si="5"/>
        <v>no</v>
      </c>
      <c r="AH64" t="str">
        <f t="shared" si="6"/>
        <v>no</v>
      </c>
      <c r="AI64">
        <f t="shared" si="7"/>
        <v>1</v>
      </c>
      <c r="AJ64">
        <f t="shared" si="12"/>
        <v>6</v>
      </c>
    </row>
    <row r="65" spans="1:36" x14ac:dyDescent="0.2">
      <c r="A65" s="1">
        <v>3</v>
      </c>
      <c r="B65" s="1">
        <v>183</v>
      </c>
      <c r="C65" s="1">
        <v>21</v>
      </c>
      <c r="D65" s="1">
        <v>1</v>
      </c>
      <c r="E65" s="1">
        <v>0</v>
      </c>
      <c r="F65" s="1">
        <v>1</v>
      </c>
      <c r="G65" s="1">
        <v>1</v>
      </c>
      <c r="H65" s="1">
        <v>1</v>
      </c>
      <c r="I65" s="1">
        <v>41</v>
      </c>
      <c r="J65" s="1">
        <v>3</v>
      </c>
      <c r="K65" s="1">
        <v>3</v>
      </c>
      <c r="L65" s="1">
        <v>38.5</v>
      </c>
      <c r="M65" s="1">
        <v>15</v>
      </c>
      <c r="N65" s="1">
        <v>2</v>
      </c>
      <c r="O65" s="1">
        <v>12</v>
      </c>
      <c r="P65" s="1">
        <v>92</v>
      </c>
      <c r="Q65" s="1">
        <v>140</v>
      </c>
      <c r="R65" s="1">
        <v>1</v>
      </c>
      <c r="S65" s="1">
        <v>1</v>
      </c>
      <c r="T65" s="1">
        <v>1</v>
      </c>
      <c r="U65" s="1">
        <v>41</v>
      </c>
      <c r="V65" s="1">
        <v>1</v>
      </c>
      <c r="W65" s="1">
        <v>6</v>
      </c>
      <c r="X65" s="1">
        <v>3000</v>
      </c>
      <c r="Y65" s="1">
        <v>1</v>
      </c>
      <c r="Z65" s="1">
        <v>2</v>
      </c>
      <c r="AB65" t="str">
        <f t="shared" si="0"/>
        <v>no</v>
      </c>
      <c r="AC65" t="str">
        <f t="shared" si="13"/>
        <v>no</v>
      </c>
      <c r="AD65" t="b">
        <f t="shared" si="2"/>
        <v>0</v>
      </c>
      <c r="AE65" t="str">
        <f t="shared" si="3"/>
        <v>no</v>
      </c>
      <c r="AF65" t="str">
        <f t="shared" si="4"/>
        <v>no</v>
      </c>
      <c r="AG65" t="str">
        <f t="shared" si="5"/>
        <v>yes</v>
      </c>
      <c r="AH65" t="str">
        <f t="shared" si="6"/>
        <v>no</v>
      </c>
      <c r="AI65">
        <f t="shared" si="7"/>
        <v>3</v>
      </c>
      <c r="AJ65">
        <f t="shared" si="12"/>
        <v>3</v>
      </c>
    </row>
    <row r="66" spans="1:36" x14ac:dyDescent="0.2">
      <c r="A66" s="1">
        <v>3</v>
      </c>
      <c r="B66" s="1">
        <v>185</v>
      </c>
      <c r="C66" s="1">
        <v>21</v>
      </c>
      <c r="D66" s="1">
        <v>1</v>
      </c>
      <c r="E66" s="1">
        <v>0</v>
      </c>
      <c r="F66" s="1">
        <v>1</v>
      </c>
      <c r="G66" s="1">
        <v>1</v>
      </c>
      <c r="H66" s="1">
        <v>1</v>
      </c>
      <c r="I66" s="1">
        <v>39.200000000000003</v>
      </c>
      <c r="J66" s="1">
        <v>3</v>
      </c>
      <c r="K66" s="1">
        <v>2</v>
      </c>
      <c r="L66" s="1">
        <v>38.4</v>
      </c>
      <c r="M66" s="1">
        <v>15</v>
      </c>
      <c r="N66" s="1">
        <v>2</v>
      </c>
      <c r="O66" s="1">
        <v>15</v>
      </c>
      <c r="P66" s="1">
        <v>89</v>
      </c>
      <c r="Q66" s="1">
        <v>198</v>
      </c>
      <c r="R66" s="1">
        <v>1</v>
      </c>
      <c r="S66" s="1">
        <v>1</v>
      </c>
      <c r="T66" s="1">
        <v>1</v>
      </c>
      <c r="U66" s="1">
        <v>39.200000000000003</v>
      </c>
      <c r="V66" s="1">
        <v>1</v>
      </c>
      <c r="W66" s="1">
        <v>10</v>
      </c>
      <c r="X66" s="1">
        <v>4000</v>
      </c>
      <c r="Y66" s="1">
        <v>1</v>
      </c>
      <c r="Z66" s="1">
        <v>2</v>
      </c>
      <c r="AB66" t="str">
        <f t="shared" ref="AB66:AB129" si="14">IF(AND(U66&gt;20, U66&lt;37), "yes", "no")</f>
        <v>no</v>
      </c>
      <c r="AC66" t="str">
        <f t="shared" si="13"/>
        <v>no</v>
      </c>
      <c r="AD66" t="b">
        <f t="shared" ref="AD66:AD129" si="15">IF(Y66=4, "yes", IF(Y66=6, "yes", IF(Y66=7, "yes", IF(Y66=8, "no"))))</f>
        <v>0</v>
      </c>
      <c r="AE66" t="str">
        <f t="shared" ref="AE66:AE129" si="16">IF(W66=0, "yes", "no")</f>
        <v>no</v>
      </c>
      <c r="AF66" t="str">
        <f t="shared" ref="AF66:AF129" si="17">IF(Z66=1, "yes", "no")</f>
        <v>no</v>
      </c>
      <c r="AG66" t="str">
        <f t="shared" ref="AG66:AG129" si="18">IF(AND(U66&gt;=37, AE66="no", AC66="no", AD66=FALSE, AF66="no"),"yes", "no")</f>
        <v>yes</v>
      </c>
      <c r="AH66" t="str">
        <f t="shared" ref="AH66:AH129" si="19">IF(AND(AB66="yes", AC66="yes"), "yes", "no")</f>
        <v>no</v>
      </c>
      <c r="AI66">
        <f t="shared" ref="AI66:AI129" si="20">IF(OR(AD66="yes", AE66="yes", AC66="yes", AB66="yes"), 1, IF(AF66="yes", 2, IF(AG66="yes", 3, 99)))</f>
        <v>3</v>
      </c>
      <c r="AJ66">
        <f t="shared" si="12"/>
        <v>3</v>
      </c>
    </row>
    <row r="67" spans="1:36" x14ac:dyDescent="0.2">
      <c r="A67" s="1">
        <v>3</v>
      </c>
      <c r="B67" s="1">
        <v>186</v>
      </c>
      <c r="C67" s="1">
        <v>21</v>
      </c>
      <c r="D67" s="1">
        <v>1</v>
      </c>
      <c r="E67" s="1">
        <v>0</v>
      </c>
      <c r="F67" s="1">
        <v>1</v>
      </c>
      <c r="G67" s="1">
        <v>1</v>
      </c>
      <c r="H67" s="1">
        <v>1</v>
      </c>
      <c r="I67" s="1">
        <v>12</v>
      </c>
      <c r="J67" s="1">
        <v>1</v>
      </c>
      <c r="K67" s="1">
        <v>2</v>
      </c>
      <c r="L67" s="1">
        <v>38.299999999999997</v>
      </c>
      <c r="M67" s="1">
        <v>15</v>
      </c>
      <c r="N67" s="1">
        <v>2</v>
      </c>
      <c r="O67" s="1">
        <v>13</v>
      </c>
      <c r="P67" s="1">
        <v>86</v>
      </c>
      <c r="Q67" s="1">
        <v>158</v>
      </c>
      <c r="R67" s="1">
        <v>1</v>
      </c>
      <c r="S67" s="1">
        <v>1</v>
      </c>
      <c r="T67" s="1">
        <v>2</v>
      </c>
      <c r="U67" s="1">
        <v>12</v>
      </c>
      <c r="V67" s="1">
        <v>3</v>
      </c>
      <c r="W67" s="2">
        <v>11</v>
      </c>
      <c r="X67" s="1">
        <v>0</v>
      </c>
      <c r="Y67" s="1">
        <v>9</v>
      </c>
      <c r="Z67" s="1">
        <v>1</v>
      </c>
      <c r="AB67" t="str">
        <f t="shared" si="14"/>
        <v>no</v>
      </c>
      <c r="AC67" t="str">
        <f t="shared" si="13"/>
        <v>no</v>
      </c>
      <c r="AD67" t="b">
        <f t="shared" si="15"/>
        <v>0</v>
      </c>
      <c r="AE67" t="str">
        <f t="shared" si="16"/>
        <v>no</v>
      </c>
      <c r="AF67" t="str">
        <f t="shared" si="17"/>
        <v>yes</v>
      </c>
      <c r="AG67" t="str">
        <f t="shared" si="18"/>
        <v>no</v>
      </c>
      <c r="AH67" t="str">
        <f t="shared" si="19"/>
        <v>no</v>
      </c>
      <c r="AI67">
        <f t="shared" si="20"/>
        <v>2</v>
      </c>
      <c r="AJ67">
        <f t="shared" si="12"/>
        <v>2</v>
      </c>
    </row>
    <row r="68" spans="1:36" x14ac:dyDescent="0.2">
      <c r="A68" s="1">
        <v>3</v>
      </c>
      <c r="B68" s="1">
        <v>233</v>
      </c>
      <c r="C68" s="1">
        <v>21</v>
      </c>
      <c r="D68" s="1">
        <v>1</v>
      </c>
      <c r="E68" s="1">
        <v>0</v>
      </c>
      <c r="F68" s="1">
        <v>1</v>
      </c>
      <c r="G68" s="1">
        <v>1</v>
      </c>
      <c r="H68" s="1">
        <v>2</v>
      </c>
      <c r="I68" s="1">
        <v>37</v>
      </c>
      <c r="J68" s="1">
        <v>3</v>
      </c>
      <c r="K68" s="1">
        <v>1</v>
      </c>
      <c r="L68" s="1">
        <v>38.1</v>
      </c>
      <c r="M68" s="1">
        <v>15</v>
      </c>
      <c r="N68" s="1">
        <v>2</v>
      </c>
      <c r="O68" s="1">
        <v>14</v>
      </c>
      <c r="P68" s="1">
        <v>91.7</v>
      </c>
      <c r="Q68" s="1">
        <v>153</v>
      </c>
      <c r="R68" s="1">
        <v>1</v>
      </c>
      <c r="S68" s="1">
        <v>1</v>
      </c>
      <c r="T68" s="1">
        <v>1</v>
      </c>
      <c r="U68" s="1">
        <v>39</v>
      </c>
      <c r="V68" s="1">
        <v>2</v>
      </c>
      <c r="W68" s="1">
        <v>10</v>
      </c>
      <c r="X68" s="1">
        <v>3000</v>
      </c>
      <c r="Y68" s="1">
        <v>1</v>
      </c>
      <c r="Z68" s="1">
        <v>2</v>
      </c>
      <c r="AB68" t="str">
        <f t="shared" si="14"/>
        <v>no</v>
      </c>
      <c r="AC68" t="str">
        <f t="shared" si="13"/>
        <v>no</v>
      </c>
      <c r="AD68" t="b">
        <f t="shared" si="15"/>
        <v>0</v>
      </c>
      <c r="AE68" t="str">
        <f t="shared" si="16"/>
        <v>no</v>
      </c>
      <c r="AF68" t="str">
        <f t="shared" si="17"/>
        <v>no</v>
      </c>
      <c r="AG68" t="str">
        <f t="shared" si="18"/>
        <v>yes</v>
      </c>
      <c r="AH68" t="str">
        <f t="shared" si="19"/>
        <v>no</v>
      </c>
      <c r="AI68">
        <f t="shared" si="20"/>
        <v>3</v>
      </c>
      <c r="AJ68">
        <f t="shared" si="12"/>
        <v>3</v>
      </c>
    </row>
    <row r="69" spans="1:36" x14ac:dyDescent="0.2">
      <c r="A69" s="1">
        <v>1</v>
      </c>
      <c r="B69" s="1">
        <v>284</v>
      </c>
      <c r="C69" s="1">
        <v>21</v>
      </c>
      <c r="D69" s="1">
        <v>1</v>
      </c>
      <c r="E69" s="1">
        <v>0</v>
      </c>
      <c r="F69" s="1">
        <v>1</v>
      </c>
      <c r="G69" s="1">
        <v>1</v>
      </c>
      <c r="H69" s="1">
        <v>1</v>
      </c>
      <c r="I69" s="1">
        <v>41</v>
      </c>
      <c r="J69" s="1">
        <v>3</v>
      </c>
      <c r="K69" s="1">
        <v>2</v>
      </c>
      <c r="L69" s="1">
        <v>39</v>
      </c>
      <c r="M69" s="1">
        <v>15</v>
      </c>
      <c r="N69" s="1">
        <v>2</v>
      </c>
      <c r="O69" s="1">
        <v>14</v>
      </c>
      <c r="P69" s="1">
        <v>98</v>
      </c>
      <c r="Q69" s="1">
        <v>148</v>
      </c>
      <c r="R69" s="1">
        <v>1</v>
      </c>
      <c r="S69" s="1">
        <v>1</v>
      </c>
      <c r="T69" s="1">
        <v>1</v>
      </c>
      <c r="U69" s="1">
        <v>41</v>
      </c>
      <c r="V69" s="1">
        <v>2</v>
      </c>
      <c r="W69" s="1">
        <v>10</v>
      </c>
      <c r="X69" s="1">
        <v>3000</v>
      </c>
      <c r="Y69" s="1">
        <v>1</v>
      </c>
      <c r="Z69" s="1">
        <v>2</v>
      </c>
      <c r="AB69" t="str">
        <f t="shared" si="14"/>
        <v>no</v>
      </c>
      <c r="AC69" t="str">
        <f t="shared" si="13"/>
        <v>no</v>
      </c>
      <c r="AD69" t="b">
        <f t="shared" si="15"/>
        <v>0</v>
      </c>
      <c r="AE69" t="str">
        <f t="shared" si="16"/>
        <v>no</v>
      </c>
      <c r="AF69" t="str">
        <f t="shared" si="17"/>
        <v>no</v>
      </c>
      <c r="AG69" t="str">
        <f t="shared" si="18"/>
        <v>yes</v>
      </c>
      <c r="AH69" t="str">
        <f t="shared" si="19"/>
        <v>no</v>
      </c>
      <c r="AI69">
        <f t="shared" si="20"/>
        <v>3</v>
      </c>
      <c r="AJ69">
        <f t="shared" si="12"/>
        <v>3</v>
      </c>
    </row>
    <row r="70" spans="1:36" x14ac:dyDescent="0.2">
      <c r="A70" s="1">
        <v>1</v>
      </c>
      <c r="B70" s="1">
        <v>356</v>
      </c>
      <c r="C70" s="1">
        <v>21</v>
      </c>
      <c r="D70" s="1">
        <v>3</v>
      </c>
      <c r="E70" s="1">
        <v>0</v>
      </c>
      <c r="F70" s="1">
        <v>2</v>
      </c>
      <c r="G70" s="1">
        <v>8</v>
      </c>
      <c r="H70" s="1">
        <v>2</v>
      </c>
      <c r="I70" s="1">
        <v>26.4</v>
      </c>
      <c r="J70" s="1">
        <v>2</v>
      </c>
      <c r="K70" s="1">
        <v>3</v>
      </c>
      <c r="L70" s="1">
        <v>37.9</v>
      </c>
      <c r="M70" s="1">
        <v>15</v>
      </c>
      <c r="N70" s="1">
        <v>2</v>
      </c>
      <c r="O70" s="1">
        <v>9.1</v>
      </c>
      <c r="P70" s="1">
        <v>85.4</v>
      </c>
      <c r="Q70" s="1">
        <v>59</v>
      </c>
      <c r="R70" s="1">
        <v>1</v>
      </c>
      <c r="S70" s="1">
        <v>1</v>
      </c>
      <c r="T70" s="1">
        <v>1</v>
      </c>
      <c r="U70" s="1">
        <v>39.6</v>
      </c>
      <c r="V70" s="1">
        <v>2</v>
      </c>
      <c r="W70" s="1">
        <v>10</v>
      </c>
      <c r="X70" s="1">
        <v>3000</v>
      </c>
      <c r="Y70" s="1">
        <v>1</v>
      </c>
      <c r="Z70" s="1">
        <v>2</v>
      </c>
      <c r="AB70" t="str">
        <f t="shared" si="14"/>
        <v>no</v>
      </c>
      <c r="AC70" t="str">
        <f t="shared" si="13"/>
        <v>no</v>
      </c>
      <c r="AD70" t="b">
        <f t="shared" si="15"/>
        <v>0</v>
      </c>
      <c r="AE70" t="str">
        <f t="shared" si="16"/>
        <v>no</v>
      </c>
      <c r="AF70" t="str">
        <f t="shared" si="17"/>
        <v>no</v>
      </c>
      <c r="AG70" t="str">
        <f t="shared" si="18"/>
        <v>yes</v>
      </c>
      <c r="AH70" t="str">
        <f t="shared" si="19"/>
        <v>no</v>
      </c>
      <c r="AI70">
        <f t="shared" si="20"/>
        <v>3</v>
      </c>
      <c r="AJ70">
        <f t="shared" si="12"/>
        <v>3</v>
      </c>
    </row>
    <row r="71" spans="1:36" x14ac:dyDescent="0.2">
      <c r="A71" s="1">
        <v>3</v>
      </c>
      <c r="B71" s="1">
        <v>390</v>
      </c>
      <c r="C71" s="1">
        <v>21</v>
      </c>
      <c r="D71" s="1">
        <v>1</v>
      </c>
      <c r="E71" s="1">
        <v>0</v>
      </c>
      <c r="F71" s="1">
        <v>1</v>
      </c>
      <c r="G71" s="1">
        <v>1</v>
      </c>
      <c r="H71" s="1">
        <v>1</v>
      </c>
      <c r="I71" s="1">
        <v>38.4</v>
      </c>
      <c r="J71" s="1">
        <v>3</v>
      </c>
      <c r="K71" s="1">
        <v>1</v>
      </c>
      <c r="L71" s="1">
        <v>39.6</v>
      </c>
      <c r="M71" s="1">
        <v>15</v>
      </c>
      <c r="N71" s="1">
        <v>2</v>
      </c>
      <c r="O71" s="1">
        <v>8.4</v>
      </c>
      <c r="P71" s="1">
        <v>77</v>
      </c>
      <c r="Q71" s="1">
        <v>26</v>
      </c>
      <c r="R71" s="1">
        <v>1</v>
      </c>
      <c r="S71" s="1">
        <v>1</v>
      </c>
      <c r="T71" s="1">
        <v>1</v>
      </c>
      <c r="U71" s="1">
        <v>38.6</v>
      </c>
      <c r="V71" s="1">
        <v>2</v>
      </c>
      <c r="W71" s="1">
        <v>10</v>
      </c>
      <c r="X71" s="1">
        <v>2900</v>
      </c>
      <c r="Y71" s="1">
        <v>1</v>
      </c>
      <c r="Z71" s="1">
        <v>2</v>
      </c>
      <c r="AB71" t="str">
        <f t="shared" si="14"/>
        <v>no</v>
      </c>
      <c r="AC71" t="str">
        <f t="shared" si="13"/>
        <v>no</v>
      </c>
      <c r="AD71" t="b">
        <f t="shared" si="15"/>
        <v>0</v>
      </c>
      <c r="AE71" t="str">
        <f t="shared" si="16"/>
        <v>no</v>
      </c>
      <c r="AF71" t="str">
        <f t="shared" si="17"/>
        <v>no</v>
      </c>
      <c r="AG71" t="str">
        <f t="shared" si="18"/>
        <v>yes</v>
      </c>
      <c r="AH71" t="str">
        <f t="shared" si="19"/>
        <v>no</v>
      </c>
      <c r="AI71">
        <f t="shared" si="20"/>
        <v>3</v>
      </c>
      <c r="AJ71">
        <f t="shared" si="12"/>
        <v>3</v>
      </c>
    </row>
    <row r="72" spans="1:36" x14ac:dyDescent="0.2">
      <c r="A72" s="1">
        <v>1</v>
      </c>
      <c r="B72" s="1">
        <v>6</v>
      </c>
      <c r="C72" s="1">
        <v>21</v>
      </c>
      <c r="D72" s="1">
        <v>2</v>
      </c>
      <c r="E72" s="1">
        <v>1</v>
      </c>
      <c r="F72" s="1">
        <v>2</v>
      </c>
      <c r="G72" s="1">
        <v>8</v>
      </c>
      <c r="H72" s="1">
        <v>2</v>
      </c>
      <c r="I72" s="1">
        <v>39.5</v>
      </c>
      <c r="J72" s="1">
        <v>3</v>
      </c>
      <c r="K72" s="1">
        <v>4</v>
      </c>
      <c r="L72" s="1">
        <v>39.700000000000003</v>
      </c>
      <c r="M72" s="1">
        <v>10</v>
      </c>
      <c r="N72" s="1">
        <v>2</v>
      </c>
      <c r="O72" s="1">
        <v>9.9</v>
      </c>
      <c r="P72" s="1">
        <v>81</v>
      </c>
      <c r="Q72" s="1">
        <v>26</v>
      </c>
      <c r="R72" s="1">
        <v>1</v>
      </c>
      <c r="S72" s="1">
        <v>2</v>
      </c>
      <c r="T72" s="1">
        <v>1</v>
      </c>
      <c r="U72" s="1">
        <v>39.5</v>
      </c>
      <c r="V72" s="1">
        <v>1</v>
      </c>
      <c r="W72" s="1">
        <v>10</v>
      </c>
      <c r="X72" s="1">
        <v>3300</v>
      </c>
      <c r="Y72" s="1">
        <v>1</v>
      </c>
      <c r="Z72" s="1">
        <v>2</v>
      </c>
      <c r="AB72" t="str">
        <f t="shared" si="14"/>
        <v>no</v>
      </c>
      <c r="AC72" t="str">
        <f t="shared" si="13"/>
        <v>no</v>
      </c>
      <c r="AD72" t="b">
        <f t="shared" si="15"/>
        <v>0</v>
      </c>
      <c r="AE72" t="str">
        <f t="shared" si="16"/>
        <v>no</v>
      </c>
      <c r="AF72" t="str">
        <f t="shared" si="17"/>
        <v>no</v>
      </c>
      <c r="AG72" t="str">
        <f t="shared" si="18"/>
        <v>yes</v>
      </c>
      <c r="AH72" t="str">
        <f t="shared" si="19"/>
        <v>no</v>
      </c>
      <c r="AI72">
        <f t="shared" si="20"/>
        <v>3</v>
      </c>
      <c r="AJ72">
        <f t="shared" si="12"/>
        <v>3</v>
      </c>
    </row>
    <row r="73" spans="1:36" x14ac:dyDescent="0.2">
      <c r="A73" s="1">
        <v>3</v>
      </c>
      <c r="B73" s="1">
        <v>173</v>
      </c>
      <c r="C73" s="1">
        <v>21</v>
      </c>
      <c r="D73" s="1">
        <v>1</v>
      </c>
      <c r="E73" s="1">
        <v>0</v>
      </c>
      <c r="F73" s="1">
        <v>1</v>
      </c>
      <c r="G73" s="1">
        <v>1</v>
      </c>
      <c r="H73" s="1">
        <v>2</v>
      </c>
      <c r="I73" s="1">
        <v>18.2</v>
      </c>
      <c r="J73" s="1">
        <v>2</v>
      </c>
      <c r="K73" s="1">
        <v>1</v>
      </c>
      <c r="L73" s="1">
        <v>39.4</v>
      </c>
      <c r="M73" s="1">
        <v>15</v>
      </c>
      <c r="N73" s="1">
        <v>2</v>
      </c>
      <c r="O73" s="1">
        <v>6.6</v>
      </c>
      <c r="P73" s="1">
        <v>93</v>
      </c>
      <c r="Q73" s="1">
        <v>3</v>
      </c>
      <c r="R73" s="1">
        <v>1</v>
      </c>
      <c r="S73" s="1">
        <v>2</v>
      </c>
      <c r="T73" s="1">
        <v>1</v>
      </c>
      <c r="U73" s="1">
        <v>18.2</v>
      </c>
      <c r="V73" s="1">
        <v>3</v>
      </c>
      <c r="W73" s="2">
        <v>11</v>
      </c>
      <c r="X73" s="1">
        <v>0</v>
      </c>
      <c r="Y73" s="1">
        <v>9</v>
      </c>
      <c r="Z73" s="1">
        <v>1</v>
      </c>
      <c r="AB73" t="str">
        <f t="shared" si="14"/>
        <v>no</v>
      </c>
      <c r="AC73" t="str">
        <f t="shared" si="13"/>
        <v>no</v>
      </c>
      <c r="AD73" t="b">
        <f t="shared" si="15"/>
        <v>0</v>
      </c>
      <c r="AE73" t="str">
        <f t="shared" si="16"/>
        <v>no</v>
      </c>
      <c r="AF73" t="str">
        <f t="shared" si="17"/>
        <v>yes</v>
      </c>
      <c r="AG73" t="str">
        <f t="shared" si="18"/>
        <v>no</v>
      </c>
      <c r="AH73" t="str">
        <f t="shared" si="19"/>
        <v>no</v>
      </c>
      <c r="AI73">
        <f t="shared" si="20"/>
        <v>2</v>
      </c>
      <c r="AJ73">
        <f t="shared" si="12"/>
        <v>2</v>
      </c>
    </row>
    <row r="74" spans="1:36" x14ac:dyDescent="0.2">
      <c r="A74" s="1">
        <v>3</v>
      </c>
      <c r="B74" s="1">
        <v>221</v>
      </c>
      <c r="C74" s="1">
        <v>21</v>
      </c>
      <c r="D74" s="1">
        <v>1</v>
      </c>
      <c r="E74" s="1">
        <v>0</v>
      </c>
      <c r="F74" s="1">
        <v>1</v>
      </c>
      <c r="G74" s="1">
        <v>1</v>
      </c>
      <c r="H74" s="1">
        <v>1</v>
      </c>
      <c r="I74" s="1">
        <v>9</v>
      </c>
      <c r="J74" s="1">
        <v>1</v>
      </c>
      <c r="K74" s="1">
        <v>3</v>
      </c>
      <c r="L74" s="1">
        <v>39</v>
      </c>
      <c r="M74" s="1">
        <v>15</v>
      </c>
      <c r="N74" s="1">
        <v>2</v>
      </c>
      <c r="O74" s="1">
        <v>6.4</v>
      </c>
      <c r="P74" s="1">
        <v>91.3</v>
      </c>
      <c r="Q74" s="1">
        <v>64</v>
      </c>
      <c r="R74" s="1">
        <v>1</v>
      </c>
      <c r="S74" s="1">
        <v>2</v>
      </c>
      <c r="T74" s="1">
        <v>1</v>
      </c>
      <c r="U74" s="1">
        <v>9</v>
      </c>
      <c r="V74" s="1">
        <v>3</v>
      </c>
      <c r="W74" s="2">
        <v>11</v>
      </c>
      <c r="X74" s="1">
        <v>0</v>
      </c>
      <c r="Y74" s="1">
        <v>9</v>
      </c>
      <c r="Z74" s="1">
        <v>1</v>
      </c>
      <c r="AB74" t="str">
        <f t="shared" si="14"/>
        <v>no</v>
      </c>
      <c r="AC74" t="str">
        <f t="shared" si="13"/>
        <v>no</v>
      </c>
      <c r="AD74" t="b">
        <f t="shared" si="15"/>
        <v>0</v>
      </c>
      <c r="AE74" t="str">
        <f t="shared" si="16"/>
        <v>no</v>
      </c>
      <c r="AF74" t="str">
        <f t="shared" si="17"/>
        <v>yes</v>
      </c>
      <c r="AG74" t="str">
        <f t="shared" si="18"/>
        <v>no</v>
      </c>
      <c r="AH74" t="str">
        <f t="shared" si="19"/>
        <v>no</v>
      </c>
      <c r="AI74">
        <f t="shared" si="20"/>
        <v>2</v>
      </c>
      <c r="AJ74">
        <f t="shared" si="12"/>
        <v>2</v>
      </c>
    </row>
    <row r="75" spans="1:36" x14ac:dyDescent="0.2">
      <c r="A75" s="1">
        <v>1</v>
      </c>
      <c r="B75" s="1">
        <v>1</v>
      </c>
      <c r="C75" s="1">
        <v>22</v>
      </c>
      <c r="D75" s="1">
        <v>1</v>
      </c>
      <c r="E75" s="1">
        <v>0</v>
      </c>
      <c r="F75" s="1">
        <v>2</v>
      </c>
      <c r="G75" s="1">
        <v>5</v>
      </c>
      <c r="H75" s="1">
        <v>1</v>
      </c>
      <c r="I75" s="1">
        <v>26</v>
      </c>
      <c r="J75" s="1">
        <v>2</v>
      </c>
      <c r="K75" s="1">
        <v>3</v>
      </c>
      <c r="L75" s="1">
        <v>38</v>
      </c>
      <c r="M75" s="1">
        <v>15</v>
      </c>
      <c r="N75" s="1">
        <v>2</v>
      </c>
      <c r="O75" s="1">
        <v>10.8</v>
      </c>
      <c r="P75" s="1">
        <v>87.6</v>
      </c>
      <c r="Q75" s="1">
        <v>112</v>
      </c>
      <c r="R75" s="1">
        <v>1</v>
      </c>
      <c r="S75" s="1">
        <v>1</v>
      </c>
      <c r="T75" s="1">
        <v>1</v>
      </c>
      <c r="U75" s="1">
        <v>39</v>
      </c>
      <c r="V75" s="1">
        <v>1</v>
      </c>
      <c r="W75" s="1">
        <v>10</v>
      </c>
      <c r="X75" s="1">
        <v>3100</v>
      </c>
      <c r="Y75" s="1">
        <v>1</v>
      </c>
      <c r="Z75" s="1">
        <v>2</v>
      </c>
      <c r="AA75" t="s">
        <v>26</v>
      </c>
      <c r="AB75" t="str">
        <f t="shared" si="14"/>
        <v>no</v>
      </c>
      <c r="AC75" t="str">
        <f t="shared" si="13"/>
        <v>no</v>
      </c>
      <c r="AD75" t="b">
        <f t="shared" si="15"/>
        <v>0</v>
      </c>
      <c r="AE75" t="str">
        <f t="shared" si="16"/>
        <v>no</v>
      </c>
      <c r="AF75" t="str">
        <f t="shared" si="17"/>
        <v>no</v>
      </c>
      <c r="AG75" t="str">
        <f t="shared" si="18"/>
        <v>yes</v>
      </c>
      <c r="AH75" t="str">
        <f t="shared" si="19"/>
        <v>no</v>
      </c>
      <c r="AI75">
        <f t="shared" si="20"/>
        <v>3</v>
      </c>
      <c r="AJ75">
        <f t="shared" si="12"/>
        <v>3</v>
      </c>
    </row>
    <row r="76" spans="1:36" x14ac:dyDescent="0.2">
      <c r="A76" s="1">
        <v>3</v>
      </c>
      <c r="B76" s="1">
        <v>148</v>
      </c>
      <c r="C76" s="1">
        <v>22</v>
      </c>
      <c r="D76" s="1">
        <v>1</v>
      </c>
      <c r="E76" s="1">
        <v>0</v>
      </c>
      <c r="F76" s="1">
        <v>1</v>
      </c>
      <c r="G76" s="1">
        <v>1</v>
      </c>
      <c r="H76" s="1">
        <v>2</v>
      </c>
      <c r="I76" s="1">
        <v>31.4</v>
      </c>
      <c r="J76" s="1">
        <v>3</v>
      </c>
      <c r="K76" s="1">
        <v>1</v>
      </c>
      <c r="L76" s="1">
        <v>39</v>
      </c>
      <c r="M76" s="1">
        <v>15</v>
      </c>
      <c r="N76" s="1">
        <v>2</v>
      </c>
      <c r="O76" s="1">
        <v>15</v>
      </c>
      <c r="P76" s="1">
        <v>94</v>
      </c>
      <c r="Q76" s="1">
        <v>297</v>
      </c>
      <c r="R76" s="1">
        <v>1</v>
      </c>
      <c r="S76" s="1">
        <v>1</v>
      </c>
      <c r="T76" s="1">
        <v>2</v>
      </c>
      <c r="U76" s="1">
        <v>39.5</v>
      </c>
      <c r="V76" s="1">
        <v>2</v>
      </c>
      <c r="W76" s="1">
        <v>10</v>
      </c>
      <c r="X76" s="1">
        <v>2400</v>
      </c>
      <c r="Y76" s="1">
        <v>3</v>
      </c>
      <c r="Z76" s="1">
        <v>2</v>
      </c>
      <c r="AA76" t="s">
        <v>28</v>
      </c>
      <c r="AB76" t="str">
        <f t="shared" si="14"/>
        <v>no</v>
      </c>
      <c r="AC76" t="str">
        <f t="shared" si="13"/>
        <v>yes</v>
      </c>
      <c r="AD76" t="b">
        <f t="shared" si="15"/>
        <v>0</v>
      </c>
      <c r="AE76" t="str">
        <f t="shared" si="16"/>
        <v>no</v>
      </c>
      <c r="AF76" t="str">
        <f t="shared" si="17"/>
        <v>no</v>
      </c>
      <c r="AG76" t="str">
        <f t="shared" si="18"/>
        <v>no</v>
      </c>
      <c r="AH76" t="str">
        <f t="shared" si="19"/>
        <v>no</v>
      </c>
      <c r="AI76">
        <f t="shared" si="20"/>
        <v>1</v>
      </c>
      <c r="AJ76">
        <f t="shared" si="12"/>
        <v>5</v>
      </c>
    </row>
    <row r="77" spans="1:36" x14ac:dyDescent="0.2">
      <c r="A77" s="1">
        <v>3</v>
      </c>
      <c r="B77" s="1">
        <v>157</v>
      </c>
      <c r="C77" s="1">
        <v>22</v>
      </c>
      <c r="D77" s="1">
        <v>1</v>
      </c>
      <c r="E77" s="1">
        <v>0</v>
      </c>
      <c r="F77" s="1">
        <v>1</v>
      </c>
      <c r="G77" s="1">
        <v>1</v>
      </c>
      <c r="H77" s="1">
        <v>1</v>
      </c>
      <c r="I77" s="1">
        <v>38.200000000000003</v>
      </c>
      <c r="J77" s="1">
        <v>3</v>
      </c>
      <c r="K77" s="1">
        <v>3</v>
      </c>
      <c r="L77" s="1">
        <v>39.200000000000003</v>
      </c>
      <c r="M77" s="1">
        <v>15</v>
      </c>
      <c r="N77" s="1">
        <v>2</v>
      </c>
      <c r="O77" s="1">
        <v>12.8</v>
      </c>
      <c r="P77" s="1">
        <v>89.6</v>
      </c>
      <c r="Q77" s="1">
        <v>25</v>
      </c>
      <c r="R77" s="1">
        <v>1</v>
      </c>
      <c r="S77" s="1">
        <v>1</v>
      </c>
      <c r="T77" s="1">
        <v>1</v>
      </c>
      <c r="U77" s="1">
        <v>40.299999999999997</v>
      </c>
      <c r="V77" s="1">
        <v>1</v>
      </c>
      <c r="W77" s="1">
        <v>10</v>
      </c>
      <c r="X77" s="1">
        <v>3200</v>
      </c>
      <c r="Y77" s="1">
        <v>1</v>
      </c>
      <c r="Z77" s="1">
        <v>2</v>
      </c>
      <c r="AB77" t="str">
        <f t="shared" si="14"/>
        <v>no</v>
      </c>
      <c r="AC77" t="str">
        <f t="shared" si="13"/>
        <v>no</v>
      </c>
      <c r="AD77" t="b">
        <f t="shared" si="15"/>
        <v>0</v>
      </c>
      <c r="AE77" t="str">
        <f t="shared" si="16"/>
        <v>no</v>
      </c>
      <c r="AF77" t="str">
        <f t="shared" si="17"/>
        <v>no</v>
      </c>
      <c r="AG77" t="str">
        <f t="shared" si="18"/>
        <v>yes</v>
      </c>
      <c r="AH77" t="str">
        <f t="shared" si="19"/>
        <v>no</v>
      </c>
      <c r="AI77">
        <f t="shared" si="20"/>
        <v>3</v>
      </c>
      <c r="AJ77">
        <f t="shared" si="12"/>
        <v>3</v>
      </c>
    </row>
    <row r="78" spans="1:36" x14ac:dyDescent="0.2">
      <c r="A78" s="1">
        <v>3</v>
      </c>
      <c r="B78" s="1">
        <v>163</v>
      </c>
      <c r="C78" s="1">
        <v>22</v>
      </c>
      <c r="D78" s="1">
        <v>1</v>
      </c>
      <c r="E78" s="1">
        <v>0</v>
      </c>
      <c r="F78" s="1">
        <v>1</v>
      </c>
      <c r="G78" s="1">
        <v>1</v>
      </c>
      <c r="H78" s="1">
        <v>3</v>
      </c>
      <c r="I78" s="1">
        <v>34</v>
      </c>
      <c r="J78" s="1">
        <v>3</v>
      </c>
      <c r="K78" s="1">
        <v>1</v>
      </c>
      <c r="L78" s="1">
        <v>39.6</v>
      </c>
      <c r="M78" s="1">
        <v>15</v>
      </c>
      <c r="N78" s="1">
        <v>2</v>
      </c>
      <c r="O78" s="1">
        <v>12</v>
      </c>
      <c r="P78" s="1">
        <v>98</v>
      </c>
      <c r="Q78" s="1">
        <v>180</v>
      </c>
      <c r="R78" s="1">
        <v>1</v>
      </c>
      <c r="S78" s="1">
        <v>1</v>
      </c>
      <c r="T78" s="1">
        <v>1</v>
      </c>
      <c r="U78" s="1">
        <v>34</v>
      </c>
      <c r="V78" s="1">
        <v>1</v>
      </c>
      <c r="W78" s="1">
        <v>9</v>
      </c>
      <c r="X78" s="1">
        <v>2300</v>
      </c>
      <c r="Y78" s="1">
        <v>2</v>
      </c>
      <c r="Z78" s="1">
        <v>2</v>
      </c>
      <c r="AA78" t="s">
        <v>27</v>
      </c>
      <c r="AB78" t="str">
        <f t="shared" si="14"/>
        <v>yes</v>
      </c>
      <c r="AC78" t="str">
        <f t="shared" si="13"/>
        <v>no</v>
      </c>
      <c r="AD78" t="b">
        <f t="shared" si="15"/>
        <v>0</v>
      </c>
      <c r="AE78" t="str">
        <f t="shared" si="16"/>
        <v>no</v>
      </c>
      <c r="AF78" t="str">
        <f t="shared" si="17"/>
        <v>no</v>
      </c>
      <c r="AG78" t="str">
        <f t="shared" si="18"/>
        <v>no</v>
      </c>
      <c r="AH78" t="str">
        <f t="shared" si="19"/>
        <v>no</v>
      </c>
      <c r="AI78">
        <f t="shared" si="20"/>
        <v>1</v>
      </c>
      <c r="AJ78">
        <f t="shared" si="12"/>
        <v>6</v>
      </c>
    </row>
    <row r="79" spans="1:36" x14ac:dyDescent="0.2">
      <c r="A79" s="1">
        <v>3</v>
      </c>
      <c r="B79" s="1">
        <v>179</v>
      </c>
      <c r="C79" s="1">
        <v>22</v>
      </c>
      <c r="D79" s="1">
        <v>2</v>
      </c>
      <c r="E79" s="1">
        <v>1</v>
      </c>
      <c r="F79" s="1">
        <v>1</v>
      </c>
      <c r="G79" s="1">
        <v>1</v>
      </c>
      <c r="H79" s="1">
        <v>3</v>
      </c>
      <c r="I79" s="1">
        <v>30</v>
      </c>
      <c r="J79" s="1">
        <v>3</v>
      </c>
      <c r="K79" s="1">
        <v>1</v>
      </c>
      <c r="L79" s="1">
        <v>39.6</v>
      </c>
      <c r="M79" s="1">
        <v>15</v>
      </c>
      <c r="N79" s="1">
        <v>2</v>
      </c>
      <c r="O79" s="1">
        <v>13</v>
      </c>
      <c r="P79" s="1">
        <v>97</v>
      </c>
      <c r="Q79" s="1">
        <v>168</v>
      </c>
      <c r="R79" s="1">
        <v>1</v>
      </c>
      <c r="S79" s="1">
        <v>1</v>
      </c>
      <c r="T79" s="1">
        <v>1</v>
      </c>
      <c r="U79" s="1">
        <v>30</v>
      </c>
      <c r="V79" s="1">
        <v>1</v>
      </c>
      <c r="W79" s="1">
        <v>9</v>
      </c>
      <c r="X79" s="1">
        <v>1400</v>
      </c>
      <c r="Y79" s="1">
        <v>2</v>
      </c>
      <c r="Z79" s="1">
        <v>2</v>
      </c>
      <c r="AA79" t="s">
        <v>27</v>
      </c>
      <c r="AB79" t="str">
        <f t="shared" si="14"/>
        <v>yes</v>
      </c>
      <c r="AC79" t="s">
        <v>37</v>
      </c>
      <c r="AD79" t="b">
        <f t="shared" si="15"/>
        <v>0</v>
      </c>
      <c r="AE79" t="str">
        <f t="shared" si="16"/>
        <v>no</v>
      </c>
      <c r="AF79" t="str">
        <f t="shared" si="17"/>
        <v>no</v>
      </c>
      <c r="AG79" t="str">
        <f t="shared" si="18"/>
        <v>no</v>
      </c>
      <c r="AH79" t="str">
        <f t="shared" si="19"/>
        <v>yes</v>
      </c>
      <c r="AI79">
        <f t="shared" si="20"/>
        <v>1</v>
      </c>
      <c r="AJ79">
        <v>6</v>
      </c>
    </row>
    <row r="80" spans="1:36" x14ac:dyDescent="0.2">
      <c r="A80" s="1">
        <v>3</v>
      </c>
      <c r="B80" s="1">
        <v>187</v>
      </c>
      <c r="C80" s="1">
        <v>22</v>
      </c>
      <c r="D80" s="1">
        <v>1</v>
      </c>
      <c r="E80" s="1">
        <v>0</v>
      </c>
      <c r="F80" s="1">
        <v>1</v>
      </c>
      <c r="G80" s="1">
        <v>1</v>
      </c>
      <c r="H80" s="1">
        <v>1</v>
      </c>
      <c r="I80" s="1">
        <v>13</v>
      </c>
      <c r="J80" s="1">
        <v>1</v>
      </c>
      <c r="K80" s="1">
        <v>2</v>
      </c>
      <c r="L80" s="1">
        <v>39.200000000000003</v>
      </c>
      <c r="M80" s="1">
        <v>15</v>
      </c>
      <c r="N80" s="1">
        <v>2</v>
      </c>
      <c r="O80" s="1">
        <v>12</v>
      </c>
      <c r="P80" s="1">
        <v>87.2</v>
      </c>
      <c r="Q80" s="1">
        <v>200</v>
      </c>
      <c r="R80" s="1">
        <v>1</v>
      </c>
      <c r="S80" s="1">
        <v>1</v>
      </c>
      <c r="T80" s="1">
        <v>1</v>
      </c>
      <c r="U80" s="1">
        <v>13</v>
      </c>
      <c r="V80" s="1">
        <v>3</v>
      </c>
      <c r="W80" s="2">
        <v>11</v>
      </c>
      <c r="X80" s="1">
        <v>0</v>
      </c>
      <c r="Y80" s="1">
        <v>9</v>
      </c>
      <c r="Z80" s="1">
        <v>1</v>
      </c>
      <c r="AB80" t="str">
        <f t="shared" si="14"/>
        <v>no</v>
      </c>
      <c r="AC80" t="str">
        <f t="shared" ref="AC80:AC91" si="21">IF(Y80=3, "yes", "no")</f>
        <v>no</v>
      </c>
      <c r="AD80" t="b">
        <f t="shared" si="15"/>
        <v>0</v>
      </c>
      <c r="AE80" t="str">
        <f t="shared" si="16"/>
        <v>no</v>
      </c>
      <c r="AF80" t="str">
        <f t="shared" si="17"/>
        <v>yes</v>
      </c>
      <c r="AG80" t="str">
        <f t="shared" si="18"/>
        <v>no</v>
      </c>
      <c r="AH80" t="str">
        <f t="shared" si="19"/>
        <v>no</v>
      </c>
      <c r="AI80">
        <f t="shared" si="20"/>
        <v>2</v>
      </c>
      <c r="AJ80">
        <f t="shared" ref="AJ80:AJ91" si="22">IF(OR(AD80="yes",AE80="yes"),4,IF(AC80="yes",5, IF(AB80="yes",6, IF(AF80="yes",2, IF(AG80="yes",3,99)))))</f>
        <v>2</v>
      </c>
    </row>
    <row r="81" spans="1:36" x14ac:dyDescent="0.2">
      <c r="A81" s="1">
        <v>3</v>
      </c>
      <c r="B81" s="1">
        <v>191</v>
      </c>
      <c r="C81" s="1">
        <v>22</v>
      </c>
      <c r="D81" s="1">
        <v>2</v>
      </c>
      <c r="E81" s="1">
        <v>1</v>
      </c>
      <c r="F81" s="1">
        <v>1</v>
      </c>
      <c r="G81" s="1">
        <v>1</v>
      </c>
      <c r="H81" s="1">
        <v>1</v>
      </c>
      <c r="I81" s="1">
        <v>26</v>
      </c>
      <c r="J81" s="1">
        <v>2</v>
      </c>
      <c r="K81" s="1">
        <v>2</v>
      </c>
      <c r="L81" s="1">
        <v>38.6</v>
      </c>
      <c r="M81" s="1">
        <v>15</v>
      </c>
      <c r="N81" s="1">
        <v>2</v>
      </c>
      <c r="O81" s="1">
        <v>14</v>
      </c>
      <c r="P81" s="1">
        <v>82</v>
      </c>
      <c r="Q81" s="1">
        <v>138</v>
      </c>
      <c r="R81" s="1">
        <v>1</v>
      </c>
      <c r="S81" s="1">
        <v>1</v>
      </c>
      <c r="T81" s="1">
        <v>3</v>
      </c>
      <c r="U81" s="1">
        <v>26</v>
      </c>
      <c r="V81" s="1">
        <v>1</v>
      </c>
      <c r="W81" s="1">
        <v>6</v>
      </c>
      <c r="X81" s="1">
        <v>1000</v>
      </c>
      <c r="Y81" s="1">
        <v>2</v>
      </c>
      <c r="Z81" s="1">
        <v>2</v>
      </c>
      <c r="AA81" t="s">
        <v>27</v>
      </c>
      <c r="AB81" t="str">
        <f t="shared" si="14"/>
        <v>yes</v>
      </c>
      <c r="AC81" t="str">
        <f t="shared" si="21"/>
        <v>no</v>
      </c>
      <c r="AD81" t="b">
        <f t="shared" si="15"/>
        <v>0</v>
      </c>
      <c r="AE81" t="str">
        <f t="shared" si="16"/>
        <v>no</v>
      </c>
      <c r="AF81" t="str">
        <f t="shared" si="17"/>
        <v>no</v>
      </c>
      <c r="AG81" t="str">
        <f t="shared" si="18"/>
        <v>no</v>
      </c>
      <c r="AH81" t="str">
        <f t="shared" si="19"/>
        <v>no</v>
      </c>
      <c r="AI81">
        <f t="shared" si="20"/>
        <v>1</v>
      </c>
      <c r="AJ81">
        <f t="shared" si="22"/>
        <v>6</v>
      </c>
    </row>
    <row r="82" spans="1:36" x14ac:dyDescent="0.2">
      <c r="A82" s="1">
        <v>1</v>
      </c>
      <c r="B82" s="1">
        <v>207</v>
      </c>
      <c r="C82" s="1">
        <v>22</v>
      </c>
      <c r="D82" s="1">
        <v>1</v>
      </c>
      <c r="E82" s="1">
        <v>1</v>
      </c>
      <c r="F82" s="1">
        <v>1</v>
      </c>
      <c r="G82" s="1">
        <v>1</v>
      </c>
      <c r="H82" s="1">
        <v>3</v>
      </c>
      <c r="I82" s="1">
        <v>37</v>
      </c>
      <c r="J82" s="1">
        <v>3</v>
      </c>
      <c r="K82" s="1">
        <v>1</v>
      </c>
      <c r="L82" s="1">
        <v>37.9</v>
      </c>
      <c r="M82" s="1">
        <v>15</v>
      </c>
      <c r="N82" s="1">
        <v>2</v>
      </c>
      <c r="O82" s="1">
        <v>13</v>
      </c>
      <c r="P82" s="1">
        <v>86</v>
      </c>
      <c r="Q82" s="1">
        <v>180</v>
      </c>
      <c r="R82" s="1">
        <v>1</v>
      </c>
      <c r="S82" s="1">
        <v>1</v>
      </c>
      <c r="T82" s="1">
        <v>1</v>
      </c>
      <c r="U82" s="1">
        <v>37</v>
      </c>
      <c r="V82" s="1">
        <v>1</v>
      </c>
      <c r="W82" s="1">
        <v>10</v>
      </c>
      <c r="X82" s="1">
        <v>3200</v>
      </c>
      <c r="Y82" s="1">
        <v>1</v>
      </c>
      <c r="Z82" s="1">
        <v>2</v>
      </c>
      <c r="AB82" t="str">
        <f t="shared" si="14"/>
        <v>no</v>
      </c>
      <c r="AC82" t="str">
        <f t="shared" si="21"/>
        <v>no</v>
      </c>
      <c r="AD82" t="b">
        <f t="shared" si="15"/>
        <v>0</v>
      </c>
      <c r="AE82" t="str">
        <f t="shared" si="16"/>
        <v>no</v>
      </c>
      <c r="AF82" t="str">
        <f t="shared" si="17"/>
        <v>no</v>
      </c>
      <c r="AG82" t="str">
        <f t="shared" si="18"/>
        <v>yes</v>
      </c>
      <c r="AH82" t="str">
        <f t="shared" si="19"/>
        <v>no</v>
      </c>
      <c r="AI82">
        <f t="shared" si="20"/>
        <v>3</v>
      </c>
      <c r="AJ82">
        <f t="shared" si="22"/>
        <v>3</v>
      </c>
    </row>
    <row r="83" spans="1:36" x14ac:dyDescent="0.2">
      <c r="A83" s="1">
        <v>3</v>
      </c>
      <c r="B83" s="1">
        <v>230</v>
      </c>
      <c r="C83" s="1">
        <v>22</v>
      </c>
      <c r="D83" s="1">
        <v>1</v>
      </c>
      <c r="E83" s="1">
        <v>0</v>
      </c>
      <c r="F83" s="1">
        <v>1</v>
      </c>
      <c r="G83" s="1">
        <v>1</v>
      </c>
      <c r="H83" s="1">
        <v>1</v>
      </c>
      <c r="I83" s="1">
        <v>33</v>
      </c>
      <c r="J83" s="1">
        <v>3</v>
      </c>
      <c r="K83" s="1">
        <v>1</v>
      </c>
      <c r="L83" s="1">
        <v>38.5</v>
      </c>
      <c r="M83" s="1">
        <v>15</v>
      </c>
      <c r="N83" s="1">
        <v>2</v>
      </c>
      <c r="O83" s="1">
        <v>9.3000000000000007</v>
      </c>
      <c r="P83" s="1">
        <v>88.1</v>
      </c>
      <c r="Q83" s="1">
        <v>28</v>
      </c>
      <c r="R83" s="1">
        <v>1</v>
      </c>
      <c r="S83" s="1">
        <v>1</v>
      </c>
      <c r="T83" s="1">
        <v>1</v>
      </c>
      <c r="U83" s="1">
        <v>33.1</v>
      </c>
      <c r="V83" s="1">
        <v>1</v>
      </c>
      <c r="W83" s="1">
        <v>2</v>
      </c>
      <c r="X83" s="1">
        <v>2000</v>
      </c>
      <c r="Y83" s="1">
        <v>2</v>
      </c>
      <c r="Z83" s="1">
        <v>2</v>
      </c>
      <c r="AA83" t="s">
        <v>27</v>
      </c>
      <c r="AB83" t="str">
        <f t="shared" si="14"/>
        <v>yes</v>
      </c>
      <c r="AC83" t="str">
        <f t="shared" si="21"/>
        <v>no</v>
      </c>
      <c r="AD83" t="b">
        <f t="shared" si="15"/>
        <v>0</v>
      </c>
      <c r="AE83" t="str">
        <f t="shared" si="16"/>
        <v>no</v>
      </c>
      <c r="AF83" t="str">
        <f t="shared" si="17"/>
        <v>no</v>
      </c>
      <c r="AG83" t="str">
        <f t="shared" si="18"/>
        <v>no</v>
      </c>
      <c r="AH83" t="str">
        <f t="shared" si="19"/>
        <v>no</v>
      </c>
      <c r="AI83">
        <f t="shared" si="20"/>
        <v>1</v>
      </c>
      <c r="AJ83">
        <f t="shared" si="22"/>
        <v>6</v>
      </c>
    </row>
    <row r="84" spans="1:36" x14ac:dyDescent="0.2">
      <c r="A84" s="1">
        <v>1</v>
      </c>
      <c r="B84" s="1">
        <v>297</v>
      </c>
      <c r="C84" s="1">
        <v>22</v>
      </c>
      <c r="D84" s="1">
        <v>3</v>
      </c>
      <c r="E84" s="1">
        <v>2</v>
      </c>
      <c r="F84" s="1">
        <v>1</v>
      </c>
      <c r="G84" s="1">
        <v>1</v>
      </c>
      <c r="H84" s="1">
        <v>2</v>
      </c>
      <c r="I84" s="1">
        <v>31</v>
      </c>
      <c r="J84" s="1">
        <v>3</v>
      </c>
      <c r="K84" s="1">
        <v>2</v>
      </c>
      <c r="L84" s="1">
        <v>39.6</v>
      </c>
      <c r="M84" s="1">
        <v>15</v>
      </c>
      <c r="N84" s="1">
        <v>2</v>
      </c>
      <c r="O84" s="1">
        <v>12</v>
      </c>
      <c r="P84" s="1">
        <v>87</v>
      </c>
      <c r="Q84" s="1">
        <v>96</v>
      </c>
      <c r="R84" s="1">
        <v>1</v>
      </c>
      <c r="S84" s="1">
        <v>1</v>
      </c>
      <c r="T84" s="1">
        <v>1</v>
      </c>
      <c r="U84" s="1">
        <v>38</v>
      </c>
      <c r="V84" s="1">
        <v>2</v>
      </c>
      <c r="W84" s="1">
        <v>8</v>
      </c>
      <c r="X84" s="1">
        <v>3000</v>
      </c>
      <c r="Y84" s="1">
        <v>1</v>
      </c>
      <c r="Z84" s="1">
        <v>2</v>
      </c>
      <c r="AB84" t="str">
        <f t="shared" si="14"/>
        <v>no</v>
      </c>
      <c r="AC84" t="str">
        <f t="shared" si="21"/>
        <v>no</v>
      </c>
      <c r="AD84" t="b">
        <f t="shared" si="15"/>
        <v>0</v>
      </c>
      <c r="AE84" t="str">
        <f t="shared" si="16"/>
        <v>no</v>
      </c>
      <c r="AF84" t="str">
        <f t="shared" si="17"/>
        <v>no</v>
      </c>
      <c r="AG84" t="str">
        <f t="shared" si="18"/>
        <v>yes</v>
      </c>
      <c r="AH84" t="str">
        <f t="shared" si="19"/>
        <v>no</v>
      </c>
      <c r="AI84">
        <f t="shared" si="20"/>
        <v>3</v>
      </c>
      <c r="AJ84">
        <f t="shared" si="22"/>
        <v>3</v>
      </c>
    </row>
    <row r="85" spans="1:36" x14ac:dyDescent="0.2">
      <c r="A85" s="1">
        <v>1</v>
      </c>
      <c r="B85" s="1">
        <v>299</v>
      </c>
      <c r="C85" s="1">
        <v>22</v>
      </c>
      <c r="D85" s="1">
        <v>2</v>
      </c>
      <c r="E85" s="1">
        <v>1</v>
      </c>
      <c r="F85" s="1">
        <v>1</v>
      </c>
      <c r="G85" s="1">
        <v>1</v>
      </c>
      <c r="H85" s="1">
        <v>1</v>
      </c>
      <c r="I85" s="1">
        <v>36.5</v>
      </c>
      <c r="J85" s="1">
        <v>3</v>
      </c>
      <c r="K85" s="1">
        <v>3</v>
      </c>
      <c r="L85" s="1">
        <v>39.200000000000003</v>
      </c>
      <c r="M85" s="1">
        <v>15</v>
      </c>
      <c r="N85" s="1">
        <v>2</v>
      </c>
      <c r="O85" s="1">
        <v>10.199999999999999</v>
      </c>
      <c r="P85" s="1">
        <v>89.1</v>
      </c>
      <c r="Q85" s="1">
        <v>367</v>
      </c>
      <c r="R85" s="1">
        <v>1</v>
      </c>
      <c r="S85" s="1">
        <v>1</v>
      </c>
      <c r="T85" s="1">
        <v>1</v>
      </c>
      <c r="U85" s="1">
        <v>36.5</v>
      </c>
      <c r="V85" s="1">
        <v>1</v>
      </c>
      <c r="W85" s="1">
        <v>9</v>
      </c>
      <c r="X85" s="1">
        <v>3000</v>
      </c>
      <c r="Y85" s="1">
        <v>1</v>
      </c>
      <c r="Z85" s="1">
        <v>2</v>
      </c>
      <c r="AB85" t="str">
        <f t="shared" si="14"/>
        <v>yes</v>
      </c>
      <c r="AC85" t="str">
        <f t="shared" si="21"/>
        <v>no</v>
      </c>
      <c r="AD85" t="b">
        <f t="shared" si="15"/>
        <v>0</v>
      </c>
      <c r="AE85" t="str">
        <f t="shared" si="16"/>
        <v>no</v>
      </c>
      <c r="AF85" t="str">
        <f t="shared" si="17"/>
        <v>no</v>
      </c>
      <c r="AG85" t="str">
        <f t="shared" si="18"/>
        <v>no</v>
      </c>
      <c r="AH85" t="str">
        <f t="shared" si="19"/>
        <v>no</v>
      </c>
      <c r="AI85">
        <f t="shared" si="20"/>
        <v>1</v>
      </c>
      <c r="AJ85">
        <f t="shared" si="22"/>
        <v>6</v>
      </c>
    </row>
    <row r="86" spans="1:36" x14ac:dyDescent="0.2">
      <c r="A86" s="1">
        <v>2</v>
      </c>
      <c r="B86" s="1">
        <v>302</v>
      </c>
      <c r="C86" s="1">
        <v>22</v>
      </c>
      <c r="D86" s="1">
        <v>1</v>
      </c>
      <c r="E86" s="1">
        <v>0</v>
      </c>
      <c r="F86" s="1">
        <v>1</v>
      </c>
      <c r="G86" s="1">
        <v>1</v>
      </c>
      <c r="H86" s="1">
        <v>1</v>
      </c>
      <c r="I86" s="1">
        <v>40.1</v>
      </c>
      <c r="J86" s="1">
        <v>3</v>
      </c>
      <c r="K86" s="1">
        <v>2</v>
      </c>
      <c r="L86" s="1">
        <v>39.6</v>
      </c>
      <c r="M86" s="1">
        <v>15</v>
      </c>
      <c r="N86" s="1">
        <v>2</v>
      </c>
      <c r="O86" s="1">
        <v>12</v>
      </c>
      <c r="P86" s="1">
        <v>89</v>
      </c>
      <c r="Q86" s="1">
        <v>201</v>
      </c>
      <c r="R86" s="1">
        <v>1</v>
      </c>
      <c r="S86" s="1">
        <v>1</v>
      </c>
      <c r="T86" s="1">
        <v>2</v>
      </c>
      <c r="U86" s="1">
        <v>40.1</v>
      </c>
      <c r="V86" s="1">
        <v>1</v>
      </c>
      <c r="W86" s="1">
        <v>9</v>
      </c>
      <c r="X86" s="1">
        <v>3500</v>
      </c>
      <c r="Y86" s="1">
        <v>1</v>
      </c>
      <c r="Z86" s="1">
        <v>2</v>
      </c>
      <c r="AB86" t="str">
        <f t="shared" si="14"/>
        <v>no</v>
      </c>
      <c r="AC86" t="str">
        <f t="shared" si="21"/>
        <v>no</v>
      </c>
      <c r="AD86" t="b">
        <f t="shared" si="15"/>
        <v>0</v>
      </c>
      <c r="AE86" t="str">
        <f t="shared" si="16"/>
        <v>no</v>
      </c>
      <c r="AF86" t="str">
        <f t="shared" si="17"/>
        <v>no</v>
      </c>
      <c r="AG86" t="str">
        <f t="shared" si="18"/>
        <v>yes</v>
      </c>
      <c r="AH86" t="str">
        <f t="shared" si="19"/>
        <v>no</v>
      </c>
      <c r="AI86">
        <f t="shared" si="20"/>
        <v>3</v>
      </c>
      <c r="AJ86">
        <f t="shared" si="22"/>
        <v>3</v>
      </c>
    </row>
    <row r="87" spans="1:36" x14ac:dyDescent="0.2">
      <c r="A87" s="1">
        <v>2</v>
      </c>
      <c r="B87" s="1">
        <v>311</v>
      </c>
      <c r="C87" s="1">
        <v>22</v>
      </c>
      <c r="D87" s="1">
        <v>1</v>
      </c>
      <c r="E87" s="1">
        <v>0</v>
      </c>
      <c r="F87" s="1">
        <v>1</v>
      </c>
      <c r="G87" s="1">
        <v>1</v>
      </c>
      <c r="H87" s="1">
        <v>1</v>
      </c>
      <c r="I87" s="1">
        <v>36.5</v>
      </c>
      <c r="J87" s="1">
        <v>3</v>
      </c>
      <c r="K87" s="1">
        <v>3</v>
      </c>
      <c r="L87" s="1">
        <v>39.5</v>
      </c>
      <c r="M87" s="1">
        <v>15</v>
      </c>
      <c r="N87" s="1">
        <v>2</v>
      </c>
      <c r="O87" s="1">
        <v>11.4</v>
      </c>
      <c r="P87" s="1">
        <v>91</v>
      </c>
      <c r="Q87" s="1">
        <v>137</v>
      </c>
      <c r="R87" s="1">
        <v>1</v>
      </c>
      <c r="S87" s="1">
        <v>1</v>
      </c>
      <c r="T87" s="1">
        <v>1</v>
      </c>
      <c r="U87" s="1">
        <v>38</v>
      </c>
      <c r="V87" s="1">
        <v>1</v>
      </c>
      <c r="W87" s="1">
        <v>9</v>
      </c>
      <c r="X87" s="1">
        <v>3100</v>
      </c>
      <c r="Y87" s="1">
        <v>1</v>
      </c>
      <c r="Z87" s="1">
        <v>2</v>
      </c>
      <c r="AB87" t="str">
        <f t="shared" si="14"/>
        <v>no</v>
      </c>
      <c r="AC87" t="str">
        <f t="shared" si="21"/>
        <v>no</v>
      </c>
      <c r="AD87" t="b">
        <f t="shared" si="15"/>
        <v>0</v>
      </c>
      <c r="AE87" t="str">
        <f t="shared" si="16"/>
        <v>no</v>
      </c>
      <c r="AF87" t="str">
        <f t="shared" si="17"/>
        <v>no</v>
      </c>
      <c r="AG87" t="str">
        <f t="shared" si="18"/>
        <v>yes</v>
      </c>
      <c r="AH87" t="str">
        <f t="shared" si="19"/>
        <v>no</v>
      </c>
      <c r="AI87">
        <f t="shared" si="20"/>
        <v>3</v>
      </c>
      <c r="AJ87">
        <f t="shared" si="22"/>
        <v>3</v>
      </c>
    </row>
    <row r="88" spans="1:36" x14ac:dyDescent="0.2">
      <c r="A88" s="1">
        <v>1</v>
      </c>
      <c r="B88" s="1">
        <v>321</v>
      </c>
      <c r="C88" s="1">
        <v>22</v>
      </c>
      <c r="D88" s="1">
        <v>1</v>
      </c>
      <c r="E88" s="1">
        <v>0</v>
      </c>
      <c r="F88" s="1">
        <v>1</v>
      </c>
      <c r="G88" s="1">
        <v>1</v>
      </c>
      <c r="H88" s="1">
        <v>2</v>
      </c>
      <c r="I88" s="1">
        <v>39.4</v>
      </c>
      <c r="J88" s="1">
        <v>3</v>
      </c>
      <c r="K88" s="1">
        <v>2</v>
      </c>
      <c r="L88" s="1">
        <v>38</v>
      </c>
      <c r="M88" s="1">
        <v>15</v>
      </c>
      <c r="N88" s="1">
        <v>2</v>
      </c>
      <c r="O88" s="1">
        <v>12</v>
      </c>
      <c r="P88" s="1">
        <v>86</v>
      </c>
      <c r="Q88" s="1">
        <v>110</v>
      </c>
      <c r="R88" s="1">
        <v>1</v>
      </c>
      <c r="S88" s="1">
        <v>1</v>
      </c>
      <c r="T88" s="1">
        <v>1</v>
      </c>
      <c r="U88" s="1">
        <v>39.4</v>
      </c>
      <c r="V88" s="1">
        <v>1</v>
      </c>
      <c r="W88" s="1">
        <v>6</v>
      </c>
      <c r="X88" s="1">
        <v>3200</v>
      </c>
      <c r="Y88" s="1">
        <v>1</v>
      </c>
      <c r="Z88" s="1">
        <v>2</v>
      </c>
      <c r="AB88" t="str">
        <f t="shared" si="14"/>
        <v>no</v>
      </c>
      <c r="AC88" t="str">
        <f t="shared" si="21"/>
        <v>no</v>
      </c>
      <c r="AD88" t="b">
        <f t="shared" si="15"/>
        <v>0</v>
      </c>
      <c r="AE88" t="str">
        <f t="shared" si="16"/>
        <v>no</v>
      </c>
      <c r="AF88" t="str">
        <f t="shared" si="17"/>
        <v>no</v>
      </c>
      <c r="AG88" t="str">
        <f t="shared" si="18"/>
        <v>yes</v>
      </c>
      <c r="AH88" t="str">
        <f t="shared" si="19"/>
        <v>no</v>
      </c>
      <c r="AI88">
        <f t="shared" si="20"/>
        <v>3</v>
      </c>
      <c r="AJ88">
        <f t="shared" si="22"/>
        <v>3</v>
      </c>
    </row>
    <row r="89" spans="1:36" x14ac:dyDescent="0.2">
      <c r="A89" s="1">
        <v>3</v>
      </c>
      <c r="B89" s="1">
        <v>345</v>
      </c>
      <c r="C89" s="1">
        <v>22</v>
      </c>
      <c r="D89" s="1">
        <v>1</v>
      </c>
      <c r="E89" s="1">
        <v>0</v>
      </c>
      <c r="F89" s="1">
        <v>1</v>
      </c>
      <c r="G89" s="1">
        <v>1</v>
      </c>
      <c r="H89" s="1">
        <v>1</v>
      </c>
      <c r="I89" s="1">
        <v>31.4</v>
      </c>
      <c r="J89" s="1">
        <v>3</v>
      </c>
      <c r="K89" s="1">
        <v>2</v>
      </c>
      <c r="L89" s="1">
        <v>38.4</v>
      </c>
      <c r="M89" s="1">
        <v>15</v>
      </c>
      <c r="N89" s="1">
        <v>2</v>
      </c>
      <c r="O89" s="1">
        <v>9.6999999999999993</v>
      </c>
      <c r="P89" s="1">
        <v>89</v>
      </c>
      <c r="Q89" s="1">
        <v>234</v>
      </c>
      <c r="R89" s="1">
        <v>1</v>
      </c>
      <c r="S89" s="1">
        <v>1</v>
      </c>
      <c r="T89" s="1">
        <v>2</v>
      </c>
      <c r="U89" s="1">
        <v>38.5</v>
      </c>
      <c r="V89" s="1">
        <v>1</v>
      </c>
      <c r="W89" s="1">
        <v>10</v>
      </c>
      <c r="X89" s="1">
        <v>3100</v>
      </c>
      <c r="Y89" s="1">
        <v>1</v>
      </c>
      <c r="Z89" s="1">
        <v>2</v>
      </c>
      <c r="AB89" t="str">
        <f t="shared" si="14"/>
        <v>no</v>
      </c>
      <c r="AC89" t="str">
        <f t="shared" si="21"/>
        <v>no</v>
      </c>
      <c r="AD89" t="b">
        <f t="shared" si="15"/>
        <v>0</v>
      </c>
      <c r="AE89" t="str">
        <f t="shared" si="16"/>
        <v>no</v>
      </c>
      <c r="AF89" t="str">
        <f t="shared" si="17"/>
        <v>no</v>
      </c>
      <c r="AG89" t="str">
        <f t="shared" si="18"/>
        <v>yes</v>
      </c>
      <c r="AH89" t="str">
        <f t="shared" si="19"/>
        <v>no</v>
      </c>
      <c r="AI89">
        <f t="shared" si="20"/>
        <v>3</v>
      </c>
      <c r="AJ89">
        <f t="shared" si="22"/>
        <v>3</v>
      </c>
    </row>
    <row r="90" spans="1:36" x14ac:dyDescent="0.2">
      <c r="A90" s="1">
        <v>3</v>
      </c>
      <c r="B90" s="1">
        <v>354</v>
      </c>
      <c r="C90" s="1">
        <v>22</v>
      </c>
      <c r="D90" s="1">
        <v>2</v>
      </c>
      <c r="E90" s="1">
        <v>1</v>
      </c>
      <c r="F90" s="1">
        <v>1</v>
      </c>
      <c r="G90" s="1">
        <v>1</v>
      </c>
      <c r="H90" s="1">
        <v>2</v>
      </c>
      <c r="I90" s="1">
        <v>28</v>
      </c>
      <c r="J90" s="1">
        <v>3</v>
      </c>
      <c r="K90" s="1">
        <v>1</v>
      </c>
      <c r="L90" s="1">
        <v>38.5</v>
      </c>
      <c r="M90" s="1">
        <v>15</v>
      </c>
      <c r="N90" s="1">
        <v>2</v>
      </c>
      <c r="O90" s="1">
        <v>12</v>
      </c>
      <c r="P90" s="1">
        <v>86</v>
      </c>
      <c r="Q90" s="1">
        <v>178</v>
      </c>
      <c r="R90" s="1">
        <v>1</v>
      </c>
      <c r="S90" s="1">
        <v>1</v>
      </c>
      <c r="T90" s="1">
        <v>2</v>
      </c>
      <c r="U90" s="1">
        <v>39.5</v>
      </c>
      <c r="V90" s="1">
        <v>1</v>
      </c>
      <c r="W90" s="1">
        <v>10</v>
      </c>
      <c r="X90" s="1">
        <v>2900</v>
      </c>
      <c r="Y90" s="1">
        <v>1</v>
      </c>
      <c r="Z90" s="1">
        <v>2</v>
      </c>
      <c r="AB90" t="str">
        <f t="shared" si="14"/>
        <v>no</v>
      </c>
      <c r="AC90" t="str">
        <f t="shared" si="21"/>
        <v>no</v>
      </c>
      <c r="AD90" t="b">
        <f t="shared" si="15"/>
        <v>0</v>
      </c>
      <c r="AE90" t="str">
        <f t="shared" si="16"/>
        <v>no</v>
      </c>
      <c r="AF90" t="str">
        <f t="shared" si="17"/>
        <v>no</v>
      </c>
      <c r="AG90" t="str">
        <f t="shared" si="18"/>
        <v>yes</v>
      </c>
      <c r="AH90" t="str">
        <f t="shared" si="19"/>
        <v>no</v>
      </c>
      <c r="AI90">
        <f t="shared" si="20"/>
        <v>3</v>
      </c>
      <c r="AJ90">
        <f t="shared" si="22"/>
        <v>3</v>
      </c>
    </row>
    <row r="91" spans="1:36" x14ac:dyDescent="0.2">
      <c r="A91" s="1">
        <v>3</v>
      </c>
      <c r="B91" s="1">
        <v>411</v>
      </c>
      <c r="C91" s="1">
        <v>22</v>
      </c>
      <c r="D91" s="1">
        <v>2</v>
      </c>
      <c r="E91" s="1">
        <v>1</v>
      </c>
      <c r="F91" s="1">
        <v>1</v>
      </c>
      <c r="G91" s="1">
        <v>1</v>
      </c>
      <c r="H91" s="1">
        <v>1</v>
      </c>
      <c r="I91" s="1">
        <v>38.6</v>
      </c>
      <c r="J91" s="1">
        <v>3</v>
      </c>
      <c r="K91" s="1">
        <v>2</v>
      </c>
      <c r="L91" s="1">
        <v>38.5</v>
      </c>
      <c r="M91" s="1">
        <v>15</v>
      </c>
      <c r="N91" s="1">
        <v>1</v>
      </c>
      <c r="O91" s="1">
        <v>14</v>
      </c>
      <c r="P91" s="1">
        <v>87</v>
      </c>
      <c r="Q91" s="1">
        <v>140</v>
      </c>
      <c r="R91" s="1">
        <v>1</v>
      </c>
      <c r="S91" s="1">
        <v>1</v>
      </c>
      <c r="T91" s="1">
        <v>1</v>
      </c>
      <c r="U91" s="1">
        <v>38.6</v>
      </c>
      <c r="V91" s="1">
        <v>1</v>
      </c>
      <c r="W91" s="1">
        <v>10</v>
      </c>
      <c r="X91" s="1">
        <v>3000</v>
      </c>
      <c r="Y91" s="1">
        <v>1</v>
      </c>
      <c r="Z91" s="1">
        <v>2</v>
      </c>
      <c r="AB91" t="str">
        <f t="shared" si="14"/>
        <v>no</v>
      </c>
      <c r="AC91" t="str">
        <f t="shared" si="21"/>
        <v>no</v>
      </c>
      <c r="AD91" t="b">
        <f t="shared" si="15"/>
        <v>0</v>
      </c>
      <c r="AE91" t="str">
        <f t="shared" si="16"/>
        <v>no</v>
      </c>
      <c r="AF91" t="str">
        <f t="shared" si="17"/>
        <v>no</v>
      </c>
      <c r="AG91" t="str">
        <f t="shared" si="18"/>
        <v>yes</v>
      </c>
      <c r="AH91" t="str">
        <f t="shared" si="19"/>
        <v>no</v>
      </c>
      <c r="AI91">
        <f t="shared" si="20"/>
        <v>3</v>
      </c>
      <c r="AJ91">
        <f t="shared" si="22"/>
        <v>3</v>
      </c>
    </row>
    <row r="92" spans="1:36" x14ac:dyDescent="0.2">
      <c r="A92" s="1">
        <v>3</v>
      </c>
      <c r="B92" s="1">
        <v>422</v>
      </c>
      <c r="C92" s="1">
        <v>22</v>
      </c>
      <c r="D92" s="1">
        <v>2</v>
      </c>
      <c r="E92" s="1">
        <v>1</v>
      </c>
      <c r="F92" s="1">
        <v>1</v>
      </c>
      <c r="G92" s="1">
        <v>1</v>
      </c>
      <c r="H92" s="1">
        <v>3</v>
      </c>
      <c r="I92" s="1">
        <v>12</v>
      </c>
      <c r="J92" s="1">
        <v>1</v>
      </c>
      <c r="K92" s="1">
        <v>1</v>
      </c>
      <c r="L92" s="1">
        <v>38.200000000000003</v>
      </c>
      <c r="M92" s="1">
        <v>15</v>
      </c>
      <c r="N92" s="1">
        <v>2</v>
      </c>
      <c r="O92" s="1">
        <v>10</v>
      </c>
      <c r="P92" s="1">
        <v>98</v>
      </c>
      <c r="Q92" s="1">
        <v>190</v>
      </c>
      <c r="R92" s="1">
        <v>1</v>
      </c>
      <c r="S92" s="1">
        <v>1</v>
      </c>
      <c r="T92" s="1">
        <v>2</v>
      </c>
      <c r="U92" s="1">
        <v>34</v>
      </c>
      <c r="V92" s="1">
        <v>1</v>
      </c>
      <c r="W92" s="1">
        <v>8</v>
      </c>
      <c r="X92" s="1">
        <v>2000</v>
      </c>
      <c r="Y92" s="1">
        <v>2</v>
      </c>
      <c r="Z92" s="1">
        <v>2</v>
      </c>
      <c r="AA92" t="s">
        <v>33</v>
      </c>
      <c r="AB92" t="str">
        <f t="shared" si="14"/>
        <v>yes</v>
      </c>
      <c r="AC92" t="s">
        <v>37</v>
      </c>
      <c r="AD92" t="b">
        <f t="shared" si="15"/>
        <v>0</v>
      </c>
      <c r="AE92" t="str">
        <f t="shared" si="16"/>
        <v>no</v>
      </c>
      <c r="AF92" t="str">
        <f t="shared" si="17"/>
        <v>no</v>
      </c>
      <c r="AG92" t="str">
        <f t="shared" si="18"/>
        <v>no</v>
      </c>
      <c r="AH92" t="str">
        <f t="shared" si="19"/>
        <v>yes</v>
      </c>
      <c r="AI92">
        <f t="shared" si="20"/>
        <v>1</v>
      </c>
      <c r="AJ92">
        <v>6</v>
      </c>
    </row>
    <row r="93" spans="1:36" x14ac:dyDescent="0.2">
      <c r="A93" s="1">
        <v>3</v>
      </c>
      <c r="B93" s="1">
        <v>425</v>
      </c>
      <c r="C93" s="1">
        <v>22</v>
      </c>
      <c r="D93" s="1">
        <v>1</v>
      </c>
      <c r="E93" s="1">
        <v>0</v>
      </c>
      <c r="F93" s="1">
        <v>1</v>
      </c>
      <c r="G93" s="1">
        <v>1</v>
      </c>
      <c r="H93" s="1">
        <v>2</v>
      </c>
      <c r="I93" s="1">
        <v>38.5</v>
      </c>
      <c r="J93" s="1">
        <v>3</v>
      </c>
      <c r="K93" s="1">
        <v>1</v>
      </c>
      <c r="L93" s="1">
        <v>38.1</v>
      </c>
      <c r="M93" s="1">
        <v>15</v>
      </c>
      <c r="N93" s="1">
        <v>2</v>
      </c>
      <c r="O93" s="1">
        <v>13</v>
      </c>
      <c r="P93" s="1">
        <v>91</v>
      </c>
      <c r="Q93" s="1">
        <v>150</v>
      </c>
      <c r="R93" s="1">
        <v>1</v>
      </c>
      <c r="S93" s="1">
        <v>1</v>
      </c>
      <c r="T93" s="1">
        <v>1</v>
      </c>
      <c r="U93" s="1">
        <v>39</v>
      </c>
      <c r="V93" s="1">
        <v>2</v>
      </c>
      <c r="W93" s="1">
        <v>10</v>
      </c>
      <c r="X93" s="1">
        <v>3000</v>
      </c>
      <c r="Y93" s="1">
        <v>1</v>
      </c>
      <c r="Z93" s="1">
        <v>2</v>
      </c>
      <c r="AB93" t="str">
        <f t="shared" si="14"/>
        <v>no</v>
      </c>
      <c r="AC93" t="str">
        <f t="shared" ref="AC93:AC112" si="23">IF(Y93=3, "yes", "no")</f>
        <v>no</v>
      </c>
      <c r="AD93" t="b">
        <f t="shared" si="15"/>
        <v>0</v>
      </c>
      <c r="AE93" t="str">
        <f t="shared" si="16"/>
        <v>no</v>
      </c>
      <c r="AF93" t="str">
        <f t="shared" si="17"/>
        <v>no</v>
      </c>
      <c r="AG93" t="str">
        <f t="shared" si="18"/>
        <v>yes</v>
      </c>
      <c r="AH93" t="str">
        <f t="shared" si="19"/>
        <v>no</v>
      </c>
      <c r="AI93">
        <f t="shared" si="20"/>
        <v>3</v>
      </c>
      <c r="AJ93">
        <f t="shared" ref="AJ93:AJ112" si="24">IF(OR(AD93="yes",AE93="yes"),4,IF(AC93="yes",5, IF(AB93="yes",6, IF(AF93="yes",2, IF(AG93="yes",3,99)))))</f>
        <v>3</v>
      </c>
    </row>
    <row r="94" spans="1:36" x14ac:dyDescent="0.2">
      <c r="A94" s="1">
        <v>2</v>
      </c>
      <c r="B94" s="1">
        <v>64</v>
      </c>
      <c r="C94" s="1">
        <v>22</v>
      </c>
      <c r="D94" s="1">
        <v>2</v>
      </c>
      <c r="E94" s="1">
        <v>0</v>
      </c>
      <c r="F94" s="1">
        <v>1</v>
      </c>
      <c r="G94" s="1">
        <v>1</v>
      </c>
      <c r="H94" s="1">
        <v>1</v>
      </c>
      <c r="I94" s="1">
        <v>27</v>
      </c>
      <c r="J94" s="1">
        <v>2</v>
      </c>
      <c r="K94" s="1">
        <v>6</v>
      </c>
      <c r="L94" s="1">
        <v>39</v>
      </c>
      <c r="M94" s="1">
        <v>4</v>
      </c>
      <c r="N94" s="1">
        <v>1</v>
      </c>
      <c r="O94" s="1">
        <v>10</v>
      </c>
      <c r="P94" s="1">
        <v>88</v>
      </c>
      <c r="Q94" s="1">
        <v>122</v>
      </c>
      <c r="R94" s="1">
        <v>1</v>
      </c>
      <c r="S94" s="1">
        <v>2</v>
      </c>
      <c r="T94" s="1">
        <v>1</v>
      </c>
      <c r="U94" s="1">
        <v>27</v>
      </c>
      <c r="V94" s="1">
        <v>3</v>
      </c>
      <c r="W94" s="1">
        <v>0</v>
      </c>
      <c r="X94" s="1">
        <v>800</v>
      </c>
      <c r="Y94" s="1">
        <v>5</v>
      </c>
      <c r="Z94" s="1">
        <v>2</v>
      </c>
      <c r="AA94" t="s">
        <v>29</v>
      </c>
      <c r="AB94" t="str">
        <f t="shared" si="14"/>
        <v>yes</v>
      </c>
      <c r="AC94" t="str">
        <f t="shared" si="23"/>
        <v>no</v>
      </c>
      <c r="AD94" t="b">
        <f t="shared" si="15"/>
        <v>0</v>
      </c>
      <c r="AE94" t="str">
        <f t="shared" si="16"/>
        <v>yes</v>
      </c>
      <c r="AF94" t="str">
        <f t="shared" si="17"/>
        <v>no</v>
      </c>
      <c r="AG94" t="str">
        <f t="shared" si="18"/>
        <v>no</v>
      </c>
      <c r="AH94" t="str">
        <f t="shared" si="19"/>
        <v>no</v>
      </c>
      <c r="AI94">
        <f t="shared" si="20"/>
        <v>1</v>
      </c>
      <c r="AJ94">
        <f t="shared" si="24"/>
        <v>4</v>
      </c>
    </row>
    <row r="95" spans="1:36" x14ac:dyDescent="0.2">
      <c r="A95" s="1">
        <v>3</v>
      </c>
      <c r="B95" s="1">
        <v>350</v>
      </c>
      <c r="C95" s="1">
        <v>22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12.5</v>
      </c>
      <c r="J95" s="1">
        <v>1</v>
      </c>
      <c r="K95" s="1">
        <v>3</v>
      </c>
      <c r="L95" s="1">
        <v>38.799999999999997</v>
      </c>
      <c r="M95" s="1">
        <v>15</v>
      </c>
      <c r="N95" s="1">
        <v>2</v>
      </c>
      <c r="O95" s="1">
        <v>5.0999999999999996</v>
      </c>
      <c r="P95" s="1">
        <v>81.599999999999994</v>
      </c>
      <c r="Q95" s="1">
        <v>139</v>
      </c>
      <c r="R95" s="1">
        <v>1</v>
      </c>
      <c r="S95" s="1">
        <v>2</v>
      </c>
      <c r="T95" s="1">
        <v>1</v>
      </c>
      <c r="U95" s="1">
        <v>32</v>
      </c>
      <c r="V95" s="1">
        <v>1</v>
      </c>
      <c r="W95" s="1">
        <v>7</v>
      </c>
      <c r="X95" s="1">
        <v>1800</v>
      </c>
      <c r="Y95" s="1">
        <v>2</v>
      </c>
      <c r="Z95" s="1">
        <v>2</v>
      </c>
      <c r="AA95" t="s">
        <v>27</v>
      </c>
      <c r="AB95" t="str">
        <f t="shared" si="14"/>
        <v>yes</v>
      </c>
      <c r="AC95" t="str">
        <f t="shared" si="23"/>
        <v>no</v>
      </c>
      <c r="AD95" t="b">
        <f t="shared" si="15"/>
        <v>0</v>
      </c>
      <c r="AE95" t="str">
        <f t="shared" si="16"/>
        <v>no</v>
      </c>
      <c r="AF95" t="str">
        <f t="shared" si="17"/>
        <v>no</v>
      </c>
      <c r="AG95" t="str">
        <f t="shared" si="18"/>
        <v>no</v>
      </c>
      <c r="AH95" t="str">
        <f t="shared" si="19"/>
        <v>no</v>
      </c>
      <c r="AI95">
        <f t="shared" si="20"/>
        <v>1</v>
      </c>
      <c r="AJ95">
        <f t="shared" si="24"/>
        <v>6</v>
      </c>
    </row>
    <row r="96" spans="1:36" x14ac:dyDescent="0.2">
      <c r="A96" s="1">
        <v>1</v>
      </c>
      <c r="B96" s="1">
        <v>2</v>
      </c>
      <c r="C96" s="1">
        <v>23</v>
      </c>
      <c r="D96" s="1">
        <v>2</v>
      </c>
      <c r="E96" s="1">
        <v>1</v>
      </c>
      <c r="F96" s="1">
        <v>2</v>
      </c>
      <c r="G96" s="1">
        <v>1</v>
      </c>
      <c r="H96" s="1">
        <v>2</v>
      </c>
      <c r="I96" s="1">
        <v>33</v>
      </c>
      <c r="J96" s="1">
        <v>3</v>
      </c>
      <c r="K96" s="1">
        <v>3</v>
      </c>
      <c r="L96" s="1">
        <v>38.4</v>
      </c>
      <c r="M96" s="1">
        <v>15</v>
      </c>
      <c r="N96" s="1">
        <v>2</v>
      </c>
      <c r="O96" s="1">
        <v>10</v>
      </c>
      <c r="P96" s="1">
        <v>87</v>
      </c>
      <c r="Q96" s="1">
        <v>114</v>
      </c>
      <c r="R96" s="1">
        <v>1</v>
      </c>
      <c r="S96" s="1">
        <v>1</v>
      </c>
      <c r="T96" s="1">
        <v>1</v>
      </c>
      <c r="U96" s="1">
        <v>33.4</v>
      </c>
      <c r="V96" s="1">
        <v>1</v>
      </c>
      <c r="W96" s="1">
        <v>8</v>
      </c>
      <c r="X96" s="1">
        <v>2400</v>
      </c>
      <c r="Y96" s="1">
        <v>2</v>
      </c>
      <c r="Z96" s="1">
        <v>2</v>
      </c>
      <c r="AA96" t="s">
        <v>27</v>
      </c>
      <c r="AB96" t="str">
        <f t="shared" si="14"/>
        <v>yes</v>
      </c>
      <c r="AC96" t="str">
        <f t="shared" si="23"/>
        <v>no</v>
      </c>
      <c r="AD96" t="b">
        <f t="shared" si="15"/>
        <v>0</v>
      </c>
      <c r="AE96" t="str">
        <f t="shared" si="16"/>
        <v>no</v>
      </c>
      <c r="AF96" t="str">
        <f t="shared" si="17"/>
        <v>no</v>
      </c>
      <c r="AG96" t="str">
        <f t="shared" si="18"/>
        <v>no</v>
      </c>
      <c r="AH96" t="str">
        <f t="shared" si="19"/>
        <v>no</v>
      </c>
      <c r="AI96">
        <f t="shared" si="20"/>
        <v>1</v>
      </c>
      <c r="AJ96">
        <f t="shared" si="24"/>
        <v>6</v>
      </c>
    </row>
    <row r="97" spans="1:36" x14ac:dyDescent="0.2">
      <c r="A97" s="1">
        <v>1</v>
      </c>
      <c r="B97" s="1">
        <v>20</v>
      </c>
      <c r="C97" s="1">
        <v>23</v>
      </c>
      <c r="D97" s="1">
        <v>2</v>
      </c>
      <c r="E97" s="1">
        <v>1</v>
      </c>
      <c r="F97" s="1">
        <v>2</v>
      </c>
      <c r="G97" s="1">
        <v>1</v>
      </c>
      <c r="H97" s="1">
        <v>2</v>
      </c>
      <c r="I97" s="1">
        <v>38.299999999999997</v>
      </c>
      <c r="J97" s="1">
        <v>3</v>
      </c>
      <c r="K97" s="1">
        <v>2</v>
      </c>
      <c r="L97" s="1">
        <v>38.9</v>
      </c>
      <c r="M97" s="1">
        <v>15</v>
      </c>
      <c r="N97" s="1">
        <v>2</v>
      </c>
      <c r="O97" s="1">
        <v>10.5</v>
      </c>
      <c r="P97" s="1">
        <v>87.2</v>
      </c>
      <c r="Q97" s="1">
        <v>121</v>
      </c>
      <c r="R97" s="1">
        <v>1</v>
      </c>
      <c r="S97" s="1">
        <v>1</v>
      </c>
      <c r="T97" s="1">
        <v>1</v>
      </c>
      <c r="U97" s="1">
        <v>39.4</v>
      </c>
      <c r="V97" s="1">
        <v>1</v>
      </c>
      <c r="W97" s="1">
        <v>8</v>
      </c>
      <c r="X97" s="1">
        <v>3100</v>
      </c>
      <c r="Y97" s="1">
        <v>1</v>
      </c>
      <c r="Z97" s="1">
        <v>2</v>
      </c>
      <c r="AB97" t="str">
        <f t="shared" si="14"/>
        <v>no</v>
      </c>
      <c r="AC97" t="str">
        <f t="shared" si="23"/>
        <v>no</v>
      </c>
      <c r="AD97" t="b">
        <f t="shared" si="15"/>
        <v>0</v>
      </c>
      <c r="AE97" t="str">
        <f t="shared" si="16"/>
        <v>no</v>
      </c>
      <c r="AF97" t="str">
        <f t="shared" si="17"/>
        <v>no</v>
      </c>
      <c r="AG97" t="str">
        <f t="shared" si="18"/>
        <v>yes</v>
      </c>
      <c r="AH97" t="str">
        <f t="shared" si="19"/>
        <v>no</v>
      </c>
      <c r="AI97">
        <f t="shared" si="20"/>
        <v>3</v>
      </c>
      <c r="AJ97">
        <f t="shared" si="24"/>
        <v>3</v>
      </c>
    </row>
    <row r="98" spans="1:36" x14ac:dyDescent="0.2">
      <c r="A98" s="1">
        <v>1</v>
      </c>
      <c r="B98" s="1">
        <v>26</v>
      </c>
      <c r="C98" s="1">
        <v>23</v>
      </c>
      <c r="D98" s="1">
        <v>1</v>
      </c>
      <c r="E98" s="1">
        <v>0</v>
      </c>
      <c r="F98" s="1">
        <v>2</v>
      </c>
      <c r="G98" s="1">
        <v>8</v>
      </c>
      <c r="H98" s="1">
        <v>2</v>
      </c>
      <c r="I98" s="1">
        <v>33.6</v>
      </c>
      <c r="J98" s="1">
        <v>3</v>
      </c>
      <c r="K98" s="1">
        <v>2</v>
      </c>
      <c r="L98" s="1">
        <v>39.1</v>
      </c>
      <c r="M98" s="1">
        <v>15</v>
      </c>
      <c r="N98" s="1">
        <v>2</v>
      </c>
      <c r="O98" s="1">
        <v>11.5</v>
      </c>
      <c r="P98" s="1">
        <v>87.6</v>
      </c>
      <c r="Q98" s="1">
        <v>120</v>
      </c>
      <c r="R98" s="1">
        <v>1</v>
      </c>
      <c r="S98" s="1">
        <v>1</v>
      </c>
      <c r="T98" s="1">
        <v>1</v>
      </c>
      <c r="U98" s="1">
        <v>39.299999999999997</v>
      </c>
      <c r="V98" s="1">
        <v>1</v>
      </c>
      <c r="W98" s="1">
        <v>10</v>
      </c>
      <c r="X98" s="1">
        <v>3500</v>
      </c>
      <c r="Y98" s="1">
        <v>1</v>
      </c>
      <c r="Z98" s="1">
        <v>2</v>
      </c>
      <c r="AB98" t="str">
        <f t="shared" si="14"/>
        <v>no</v>
      </c>
      <c r="AC98" t="str">
        <f t="shared" si="23"/>
        <v>no</v>
      </c>
      <c r="AD98" t="b">
        <f t="shared" si="15"/>
        <v>0</v>
      </c>
      <c r="AE98" t="str">
        <f t="shared" si="16"/>
        <v>no</v>
      </c>
      <c r="AF98" t="str">
        <f t="shared" si="17"/>
        <v>no</v>
      </c>
      <c r="AG98" t="str">
        <f t="shared" si="18"/>
        <v>yes</v>
      </c>
      <c r="AH98" t="str">
        <f t="shared" si="19"/>
        <v>no</v>
      </c>
      <c r="AI98">
        <f t="shared" si="20"/>
        <v>3</v>
      </c>
      <c r="AJ98">
        <f t="shared" si="24"/>
        <v>3</v>
      </c>
    </row>
    <row r="99" spans="1:36" x14ac:dyDescent="0.2">
      <c r="A99" s="1">
        <v>2</v>
      </c>
      <c r="B99" s="1">
        <v>40</v>
      </c>
      <c r="C99" s="1">
        <v>23</v>
      </c>
      <c r="D99" s="1">
        <v>1</v>
      </c>
      <c r="E99" s="1">
        <v>0</v>
      </c>
      <c r="F99" s="1">
        <v>2</v>
      </c>
      <c r="G99" s="1">
        <v>6</v>
      </c>
      <c r="H99" s="1">
        <v>2</v>
      </c>
      <c r="I99" s="1">
        <v>32.200000000000003</v>
      </c>
      <c r="J99" s="1">
        <v>3</v>
      </c>
      <c r="K99" s="1">
        <v>1</v>
      </c>
      <c r="L99" s="1">
        <v>36.9</v>
      </c>
      <c r="M99" s="1">
        <v>15</v>
      </c>
      <c r="N99" s="1">
        <v>2</v>
      </c>
      <c r="O99" s="1">
        <v>8.8000000000000007</v>
      </c>
      <c r="P99" s="1">
        <v>86</v>
      </c>
      <c r="Q99" s="1">
        <v>81</v>
      </c>
      <c r="R99" s="1">
        <v>1</v>
      </c>
      <c r="S99" s="1">
        <v>1</v>
      </c>
      <c r="T99" s="1">
        <v>2</v>
      </c>
      <c r="U99" s="1">
        <v>39.200000000000003</v>
      </c>
      <c r="V99" s="1">
        <v>1</v>
      </c>
      <c r="W99" s="1">
        <v>9</v>
      </c>
      <c r="X99" s="1">
        <v>3200</v>
      </c>
      <c r="Y99" s="1">
        <v>1</v>
      </c>
      <c r="Z99" s="1">
        <v>2</v>
      </c>
      <c r="AB99" t="str">
        <f t="shared" si="14"/>
        <v>no</v>
      </c>
      <c r="AC99" t="str">
        <f t="shared" si="23"/>
        <v>no</v>
      </c>
      <c r="AD99" t="b">
        <f t="shared" si="15"/>
        <v>0</v>
      </c>
      <c r="AE99" t="str">
        <f t="shared" si="16"/>
        <v>no</v>
      </c>
      <c r="AF99" t="str">
        <f t="shared" si="17"/>
        <v>no</v>
      </c>
      <c r="AG99" t="str">
        <f t="shared" si="18"/>
        <v>yes</v>
      </c>
      <c r="AH99" t="str">
        <f t="shared" si="19"/>
        <v>no</v>
      </c>
      <c r="AI99">
        <f t="shared" si="20"/>
        <v>3</v>
      </c>
      <c r="AJ99">
        <f t="shared" si="24"/>
        <v>3</v>
      </c>
    </row>
    <row r="100" spans="1:36" x14ac:dyDescent="0.2">
      <c r="A100" s="1">
        <v>3</v>
      </c>
      <c r="B100" s="1">
        <v>77</v>
      </c>
      <c r="C100" s="1">
        <v>23</v>
      </c>
      <c r="D100" s="1">
        <v>2</v>
      </c>
      <c r="E100" s="1">
        <v>1</v>
      </c>
      <c r="F100" s="1">
        <v>1</v>
      </c>
      <c r="G100" s="1">
        <v>1</v>
      </c>
      <c r="H100" s="1">
        <v>2</v>
      </c>
      <c r="I100" s="1">
        <v>34.4</v>
      </c>
      <c r="J100" s="1">
        <v>3</v>
      </c>
      <c r="K100" s="1">
        <v>2</v>
      </c>
      <c r="L100" s="1">
        <v>37.799999999999997</v>
      </c>
      <c r="M100" s="1">
        <v>15</v>
      </c>
      <c r="N100" s="1">
        <v>2</v>
      </c>
      <c r="O100" s="1">
        <v>10</v>
      </c>
      <c r="P100" s="1">
        <v>84</v>
      </c>
      <c r="Q100" s="1">
        <v>104</v>
      </c>
      <c r="R100" s="1">
        <v>1</v>
      </c>
      <c r="S100" s="1">
        <v>1</v>
      </c>
      <c r="T100" s="1">
        <v>2</v>
      </c>
      <c r="U100" s="1">
        <v>39.1</v>
      </c>
      <c r="V100" s="1">
        <v>1</v>
      </c>
      <c r="W100" s="1">
        <v>9</v>
      </c>
      <c r="X100" s="1">
        <v>3500</v>
      </c>
      <c r="Y100" s="1">
        <v>1</v>
      </c>
      <c r="Z100" s="1">
        <v>2</v>
      </c>
      <c r="AB100" t="str">
        <f t="shared" si="14"/>
        <v>no</v>
      </c>
      <c r="AC100" t="str">
        <f t="shared" si="23"/>
        <v>no</v>
      </c>
      <c r="AD100" t="b">
        <f t="shared" si="15"/>
        <v>0</v>
      </c>
      <c r="AE100" t="str">
        <f t="shared" si="16"/>
        <v>no</v>
      </c>
      <c r="AF100" t="str">
        <f t="shared" si="17"/>
        <v>no</v>
      </c>
      <c r="AG100" t="str">
        <f t="shared" si="18"/>
        <v>yes</v>
      </c>
      <c r="AH100" t="str">
        <f t="shared" si="19"/>
        <v>no</v>
      </c>
      <c r="AI100">
        <f t="shared" si="20"/>
        <v>3</v>
      </c>
      <c r="AJ100">
        <f t="shared" si="24"/>
        <v>3</v>
      </c>
    </row>
    <row r="101" spans="1:36" x14ac:dyDescent="0.2">
      <c r="A101" s="1">
        <v>3</v>
      </c>
      <c r="B101" s="1">
        <v>91</v>
      </c>
      <c r="C101" s="1">
        <v>23</v>
      </c>
      <c r="D101" s="1">
        <v>2</v>
      </c>
      <c r="E101" s="1">
        <v>1</v>
      </c>
      <c r="F101" s="1">
        <v>1</v>
      </c>
      <c r="G101" s="1">
        <v>1</v>
      </c>
      <c r="H101" s="1">
        <v>1</v>
      </c>
      <c r="I101" s="1">
        <v>38.6</v>
      </c>
      <c r="J101" s="1">
        <v>3</v>
      </c>
      <c r="K101" s="1">
        <v>3</v>
      </c>
      <c r="L101" s="1">
        <v>37.799999999999997</v>
      </c>
      <c r="M101" s="1">
        <v>15</v>
      </c>
      <c r="N101" s="1">
        <v>2</v>
      </c>
      <c r="O101" s="1">
        <v>10.199999999999999</v>
      </c>
      <c r="P101" s="1">
        <v>84</v>
      </c>
      <c r="Q101" s="1">
        <v>98</v>
      </c>
      <c r="R101" s="1">
        <v>1</v>
      </c>
      <c r="S101" s="1">
        <v>1</v>
      </c>
      <c r="T101" s="1">
        <v>2</v>
      </c>
      <c r="U101" s="1">
        <v>39.4</v>
      </c>
      <c r="V101" s="1">
        <v>1</v>
      </c>
      <c r="W101" s="1">
        <v>10</v>
      </c>
      <c r="X101" s="1">
        <v>3800</v>
      </c>
      <c r="Y101" s="1">
        <v>1</v>
      </c>
      <c r="Z101" s="1">
        <v>2</v>
      </c>
      <c r="AB101" t="str">
        <f t="shared" si="14"/>
        <v>no</v>
      </c>
      <c r="AC101" t="str">
        <f t="shared" si="23"/>
        <v>no</v>
      </c>
      <c r="AD101" t="b">
        <f t="shared" si="15"/>
        <v>0</v>
      </c>
      <c r="AE101" t="str">
        <f t="shared" si="16"/>
        <v>no</v>
      </c>
      <c r="AF101" t="str">
        <f t="shared" si="17"/>
        <v>no</v>
      </c>
      <c r="AG101" t="str">
        <f t="shared" si="18"/>
        <v>yes</v>
      </c>
      <c r="AH101" t="str">
        <f t="shared" si="19"/>
        <v>no</v>
      </c>
      <c r="AI101">
        <f t="shared" si="20"/>
        <v>3</v>
      </c>
      <c r="AJ101">
        <f t="shared" si="24"/>
        <v>3</v>
      </c>
    </row>
    <row r="102" spans="1:36" x14ac:dyDescent="0.2">
      <c r="A102" s="1">
        <v>3</v>
      </c>
      <c r="B102" s="1">
        <v>95</v>
      </c>
      <c r="C102" s="1">
        <v>23</v>
      </c>
      <c r="D102" s="1">
        <v>2</v>
      </c>
      <c r="E102" s="1">
        <v>1</v>
      </c>
      <c r="F102" s="1">
        <v>1</v>
      </c>
      <c r="G102" s="1">
        <v>7</v>
      </c>
      <c r="H102" s="1">
        <v>1</v>
      </c>
      <c r="I102" s="1">
        <v>36.6</v>
      </c>
      <c r="J102" s="1">
        <v>3</v>
      </c>
      <c r="K102" s="1">
        <v>2</v>
      </c>
      <c r="L102" s="1">
        <v>38.5</v>
      </c>
      <c r="M102" s="1">
        <v>15</v>
      </c>
      <c r="N102" s="1">
        <v>2</v>
      </c>
      <c r="O102" s="1">
        <v>11</v>
      </c>
      <c r="P102" s="1">
        <v>93</v>
      </c>
      <c r="Q102" s="1">
        <v>156</v>
      </c>
      <c r="R102" s="1">
        <v>1</v>
      </c>
      <c r="S102" s="1">
        <v>1</v>
      </c>
      <c r="T102" s="1">
        <v>2</v>
      </c>
      <c r="U102" s="1">
        <v>36.6</v>
      </c>
      <c r="V102" s="1">
        <v>1</v>
      </c>
      <c r="W102" s="1">
        <v>10</v>
      </c>
      <c r="X102" s="1">
        <v>2700</v>
      </c>
      <c r="Y102" s="1">
        <v>1</v>
      </c>
      <c r="Z102" s="1">
        <v>2</v>
      </c>
      <c r="AB102" t="str">
        <f t="shared" si="14"/>
        <v>yes</v>
      </c>
      <c r="AC102" t="str">
        <f t="shared" si="23"/>
        <v>no</v>
      </c>
      <c r="AD102" t="b">
        <f t="shared" si="15"/>
        <v>0</v>
      </c>
      <c r="AE102" t="str">
        <f t="shared" si="16"/>
        <v>no</v>
      </c>
      <c r="AF102" t="str">
        <f t="shared" si="17"/>
        <v>no</v>
      </c>
      <c r="AG102" t="str">
        <f t="shared" si="18"/>
        <v>no</v>
      </c>
      <c r="AH102" t="str">
        <f t="shared" si="19"/>
        <v>no</v>
      </c>
      <c r="AI102">
        <f t="shared" si="20"/>
        <v>1</v>
      </c>
      <c r="AJ102">
        <f t="shared" si="24"/>
        <v>6</v>
      </c>
    </row>
    <row r="103" spans="1:36" x14ac:dyDescent="0.2">
      <c r="A103" s="1">
        <v>3</v>
      </c>
      <c r="B103" s="1">
        <v>170</v>
      </c>
      <c r="C103" s="1">
        <v>23</v>
      </c>
      <c r="D103" s="1">
        <v>1</v>
      </c>
      <c r="E103" s="1">
        <v>0</v>
      </c>
      <c r="F103" s="1">
        <v>1</v>
      </c>
      <c r="G103" s="1">
        <v>7</v>
      </c>
      <c r="H103" s="1">
        <v>1</v>
      </c>
      <c r="I103" s="1">
        <v>14.2</v>
      </c>
      <c r="J103" s="1">
        <v>2</v>
      </c>
      <c r="K103" s="1">
        <v>2</v>
      </c>
      <c r="L103" s="1">
        <v>39.799999999999997</v>
      </c>
      <c r="M103" s="1">
        <v>15</v>
      </c>
      <c r="N103" s="1">
        <v>2</v>
      </c>
      <c r="O103" s="1">
        <v>14</v>
      </c>
      <c r="P103" s="1">
        <v>88</v>
      </c>
      <c r="Q103" s="1">
        <v>170</v>
      </c>
      <c r="R103" s="1">
        <v>1</v>
      </c>
      <c r="S103" s="1">
        <v>1</v>
      </c>
      <c r="T103" s="1">
        <v>1</v>
      </c>
      <c r="U103" s="1">
        <v>14.2</v>
      </c>
      <c r="V103" s="1">
        <v>3</v>
      </c>
      <c r="W103" s="2">
        <v>11</v>
      </c>
      <c r="X103" s="1">
        <v>0</v>
      </c>
      <c r="Y103" s="1">
        <v>9</v>
      </c>
      <c r="Z103" s="1">
        <v>1</v>
      </c>
      <c r="AB103" t="str">
        <f t="shared" si="14"/>
        <v>no</v>
      </c>
      <c r="AC103" t="str">
        <f t="shared" si="23"/>
        <v>no</v>
      </c>
      <c r="AD103" t="b">
        <f t="shared" si="15"/>
        <v>0</v>
      </c>
      <c r="AE103" t="str">
        <f t="shared" si="16"/>
        <v>no</v>
      </c>
      <c r="AF103" t="str">
        <f t="shared" si="17"/>
        <v>yes</v>
      </c>
      <c r="AG103" t="str">
        <f t="shared" si="18"/>
        <v>no</v>
      </c>
      <c r="AH103" t="str">
        <f t="shared" si="19"/>
        <v>no</v>
      </c>
      <c r="AI103">
        <f t="shared" si="20"/>
        <v>2</v>
      </c>
      <c r="AJ103">
        <f t="shared" si="24"/>
        <v>2</v>
      </c>
    </row>
    <row r="104" spans="1:36" x14ac:dyDescent="0.2">
      <c r="A104" s="1">
        <v>1</v>
      </c>
      <c r="B104" s="1">
        <v>205</v>
      </c>
      <c r="C104" s="1">
        <v>23</v>
      </c>
      <c r="D104" s="1">
        <v>1</v>
      </c>
      <c r="E104" s="1">
        <v>0</v>
      </c>
      <c r="F104" s="1">
        <v>1</v>
      </c>
      <c r="G104" s="1">
        <v>1</v>
      </c>
      <c r="H104" s="1">
        <v>1</v>
      </c>
      <c r="I104" s="1">
        <v>39</v>
      </c>
      <c r="J104" s="1">
        <v>3</v>
      </c>
      <c r="K104" s="1">
        <v>1</v>
      </c>
      <c r="L104" s="1">
        <v>39.4</v>
      </c>
      <c r="M104" s="1">
        <v>15</v>
      </c>
      <c r="N104" s="1">
        <v>2</v>
      </c>
      <c r="O104" s="1">
        <v>15</v>
      </c>
      <c r="P104" s="1">
        <v>86</v>
      </c>
      <c r="Q104" s="1">
        <v>130</v>
      </c>
      <c r="R104" s="1">
        <v>1</v>
      </c>
      <c r="S104" s="1">
        <v>1</v>
      </c>
      <c r="T104" s="1">
        <v>1</v>
      </c>
      <c r="U104" s="1">
        <v>39</v>
      </c>
      <c r="V104" s="1">
        <v>1</v>
      </c>
      <c r="W104" s="1">
        <v>10</v>
      </c>
      <c r="X104" s="1">
        <v>4000</v>
      </c>
      <c r="Y104" s="1">
        <v>1</v>
      </c>
      <c r="Z104" s="1">
        <v>2</v>
      </c>
      <c r="AB104" t="str">
        <f t="shared" si="14"/>
        <v>no</v>
      </c>
      <c r="AC104" t="str">
        <f t="shared" si="23"/>
        <v>no</v>
      </c>
      <c r="AD104" t="b">
        <f t="shared" si="15"/>
        <v>0</v>
      </c>
      <c r="AE104" t="str">
        <f t="shared" si="16"/>
        <v>no</v>
      </c>
      <c r="AF104" t="str">
        <f t="shared" si="17"/>
        <v>no</v>
      </c>
      <c r="AG104" t="str">
        <f t="shared" si="18"/>
        <v>yes</v>
      </c>
      <c r="AH104" t="str">
        <f t="shared" si="19"/>
        <v>no</v>
      </c>
      <c r="AI104">
        <f t="shared" si="20"/>
        <v>3</v>
      </c>
      <c r="AJ104">
        <f t="shared" si="24"/>
        <v>3</v>
      </c>
    </row>
    <row r="105" spans="1:36" x14ac:dyDescent="0.2">
      <c r="A105" s="1">
        <v>1</v>
      </c>
      <c r="B105" s="1">
        <v>219</v>
      </c>
      <c r="C105" s="1">
        <v>23</v>
      </c>
      <c r="D105" s="1">
        <v>2</v>
      </c>
      <c r="E105" s="1">
        <v>1</v>
      </c>
      <c r="F105" s="1">
        <v>1</v>
      </c>
      <c r="G105" s="1">
        <v>1</v>
      </c>
      <c r="H105" s="1">
        <v>1</v>
      </c>
      <c r="I105" s="1">
        <v>35.200000000000003</v>
      </c>
      <c r="J105" s="1">
        <v>3</v>
      </c>
      <c r="K105" s="1">
        <v>3</v>
      </c>
      <c r="L105" s="1">
        <v>39.6</v>
      </c>
      <c r="M105" s="1">
        <v>15</v>
      </c>
      <c r="N105" s="1">
        <v>2</v>
      </c>
      <c r="O105" s="1">
        <v>7.7</v>
      </c>
      <c r="P105" s="1">
        <v>65</v>
      </c>
      <c r="Q105" s="1">
        <v>73</v>
      </c>
      <c r="R105" s="1">
        <v>1</v>
      </c>
      <c r="S105" s="1">
        <v>1</v>
      </c>
      <c r="T105" s="1">
        <v>1</v>
      </c>
      <c r="U105" s="1">
        <v>35.200000000000003</v>
      </c>
      <c r="V105" s="1">
        <v>1</v>
      </c>
      <c r="W105" s="1">
        <v>9</v>
      </c>
      <c r="X105" s="1">
        <v>2800</v>
      </c>
      <c r="Y105" s="1">
        <v>2</v>
      </c>
      <c r="Z105" s="1">
        <v>2</v>
      </c>
      <c r="AA105" t="s">
        <v>27</v>
      </c>
      <c r="AB105" t="str">
        <f t="shared" si="14"/>
        <v>yes</v>
      </c>
      <c r="AC105" t="str">
        <f t="shared" si="23"/>
        <v>no</v>
      </c>
      <c r="AD105" t="b">
        <f t="shared" si="15"/>
        <v>0</v>
      </c>
      <c r="AE105" t="str">
        <f t="shared" si="16"/>
        <v>no</v>
      </c>
      <c r="AF105" t="str">
        <f t="shared" si="17"/>
        <v>no</v>
      </c>
      <c r="AG105" t="str">
        <f t="shared" si="18"/>
        <v>no</v>
      </c>
      <c r="AH105" t="str">
        <f t="shared" si="19"/>
        <v>no</v>
      </c>
      <c r="AI105">
        <f t="shared" si="20"/>
        <v>1</v>
      </c>
      <c r="AJ105">
        <f t="shared" si="24"/>
        <v>6</v>
      </c>
    </row>
    <row r="106" spans="1:36" x14ac:dyDescent="0.2">
      <c r="A106" s="1">
        <v>3</v>
      </c>
      <c r="B106" s="1">
        <v>237</v>
      </c>
      <c r="C106" s="1">
        <v>23</v>
      </c>
      <c r="D106" s="1">
        <v>2</v>
      </c>
      <c r="E106" s="1">
        <v>1</v>
      </c>
      <c r="F106" s="1">
        <v>1</v>
      </c>
      <c r="G106" s="1">
        <v>1</v>
      </c>
      <c r="H106" s="1">
        <v>1</v>
      </c>
      <c r="I106" s="1">
        <v>38.299999999999997</v>
      </c>
      <c r="J106" s="1">
        <v>3</v>
      </c>
      <c r="K106" s="1">
        <v>3</v>
      </c>
      <c r="L106" s="1">
        <v>40</v>
      </c>
      <c r="M106" s="1">
        <v>15</v>
      </c>
      <c r="N106" s="1">
        <v>2</v>
      </c>
      <c r="O106" s="1">
        <v>13</v>
      </c>
      <c r="P106" s="1">
        <v>96</v>
      </c>
      <c r="Q106" s="1">
        <v>142</v>
      </c>
      <c r="R106" s="1">
        <v>1</v>
      </c>
      <c r="S106" s="1">
        <v>1</v>
      </c>
      <c r="T106" s="1">
        <v>1</v>
      </c>
      <c r="U106" s="1">
        <v>39</v>
      </c>
      <c r="V106" s="1">
        <v>1</v>
      </c>
      <c r="W106" s="1">
        <v>10</v>
      </c>
      <c r="X106" s="1">
        <v>3400</v>
      </c>
      <c r="Y106" s="1">
        <v>1</v>
      </c>
      <c r="Z106" s="1">
        <v>2</v>
      </c>
      <c r="AB106" t="str">
        <f t="shared" si="14"/>
        <v>no</v>
      </c>
      <c r="AC106" t="str">
        <f t="shared" si="23"/>
        <v>no</v>
      </c>
      <c r="AD106" t="b">
        <f t="shared" si="15"/>
        <v>0</v>
      </c>
      <c r="AE106" t="str">
        <f t="shared" si="16"/>
        <v>no</v>
      </c>
      <c r="AF106" t="str">
        <f t="shared" si="17"/>
        <v>no</v>
      </c>
      <c r="AG106" t="str">
        <f t="shared" si="18"/>
        <v>yes</v>
      </c>
      <c r="AH106" t="str">
        <f t="shared" si="19"/>
        <v>no</v>
      </c>
      <c r="AI106">
        <f t="shared" si="20"/>
        <v>3</v>
      </c>
      <c r="AJ106">
        <f t="shared" si="24"/>
        <v>3</v>
      </c>
    </row>
    <row r="107" spans="1:36" x14ac:dyDescent="0.2">
      <c r="A107" s="1">
        <v>3</v>
      </c>
      <c r="B107" s="1">
        <v>253</v>
      </c>
      <c r="C107" s="1">
        <v>23</v>
      </c>
      <c r="D107" s="1">
        <v>2</v>
      </c>
      <c r="E107" s="1">
        <v>1</v>
      </c>
      <c r="F107" s="1">
        <v>1</v>
      </c>
      <c r="G107" s="1">
        <v>1</v>
      </c>
      <c r="H107" s="1">
        <v>2</v>
      </c>
      <c r="I107" s="1">
        <v>39</v>
      </c>
      <c r="J107" s="1">
        <v>3</v>
      </c>
      <c r="K107" s="1">
        <v>2</v>
      </c>
      <c r="L107" s="1">
        <v>38.6</v>
      </c>
      <c r="M107" s="1">
        <v>15</v>
      </c>
      <c r="N107" s="1">
        <v>2</v>
      </c>
      <c r="O107" s="1">
        <v>11.7</v>
      </c>
      <c r="P107" s="1">
        <v>90.5</v>
      </c>
      <c r="Q107" s="1">
        <v>174</v>
      </c>
      <c r="R107" s="1">
        <v>1</v>
      </c>
      <c r="S107" s="1">
        <v>1</v>
      </c>
      <c r="T107" s="1">
        <v>2</v>
      </c>
      <c r="U107" s="1">
        <v>40</v>
      </c>
      <c r="V107" s="1">
        <v>1</v>
      </c>
      <c r="W107" s="1">
        <v>10</v>
      </c>
      <c r="X107" s="1">
        <v>3000</v>
      </c>
      <c r="Y107" s="1">
        <v>1</v>
      </c>
      <c r="Z107" s="1">
        <v>2</v>
      </c>
      <c r="AB107" t="str">
        <f t="shared" si="14"/>
        <v>no</v>
      </c>
      <c r="AC107" t="str">
        <f t="shared" si="23"/>
        <v>no</v>
      </c>
      <c r="AD107" t="b">
        <f t="shared" si="15"/>
        <v>0</v>
      </c>
      <c r="AE107" t="str">
        <f t="shared" si="16"/>
        <v>no</v>
      </c>
      <c r="AF107" t="str">
        <f t="shared" si="17"/>
        <v>no</v>
      </c>
      <c r="AG107" t="str">
        <f t="shared" si="18"/>
        <v>yes</v>
      </c>
      <c r="AH107" t="str">
        <f t="shared" si="19"/>
        <v>no</v>
      </c>
      <c r="AI107">
        <f t="shared" si="20"/>
        <v>3</v>
      </c>
      <c r="AJ107">
        <f t="shared" si="24"/>
        <v>3</v>
      </c>
    </row>
    <row r="108" spans="1:36" x14ac:dyDescent="0.2">
      <c r="A108" s="1">
        <v>1</v>
      </c>
      <c r="B108" s="1">
        <v>255</v>
      </c>
      <c r="C108" s="1">
        <v>23</v>
      </c>
      <c r="D108" s="1">
        <v>1</v>
      </c>
      <c r="E108" s="1">
        <v>0</v>
      </c>
      <c r="F108" s="1">
        <v>1</v>
      </c>
      <c r="G108" s="1">
        <v>1</v>
      </c>
      <c r="H108" s="1">
        <v>2</v>
      </c>
      <c r="I108" s="1">
        <v>37</v>
      </c>
      <c r="J108" s="1">
        <v>3</v>
      </c>
      <c r="K108" s="1">
        <v>3</v>
      </c>
      <c r="L108" s="1">
        <v>38.299999999999997</v>
      </c>
      <c r="M108" s="1">
        <v>15</v>
      </c>
      <c r="N108" s="1">
        <v>2</v>
      </c>
      <c r="O108" s="1">
        <v>12.1</v>
      </c>
      <c r="P108" s="1">
        <v>88.3</v>
      </c>
      <c r="Q108" s="1">
        <v>237</v>
      </c>
      <c r="R108" s="1">
        <v>1</v>
      </c>
      <c r="S108" s="1">
        <v>1</v>
      </c>
      <c r="T108" s="1">
        <v>1</v>
      </c>
      <c r="U108" s="1">
        <v>38.4</v>
      </c>
      <c r="V108" s="1">
        <v>2</v>
      </c>
      <c r="W108" s="1">
        <v>10</v>
      </c>
      <c r="X108" s="1">
        <v>3400</v>
      </c>
      <c r="Y108" s="1">
        <v>1</v>
      </c>
      <c r="Z108" s="1">
        <v>2</v>
      </c>
      <c r="AB108" t="str">
        <f t="shared" si="14"/>
        <v>no</v>
      </c>
      <c r="AC108" t="str">
        <f t="shared" si="23"/>
        <v>no</v>
      </c>
      <c r="AD108" t="b">
        <f t="shared" si="15"/>
        <v>0</v>
      </c>
      <c r="AE108" t="str">
        <f t="shared" si="16"/>
        <v>no</v>
      </c>
      <c r="AF108" t="str">
        <f t="shared" si="17"/>
        <v>no</v>
      </c>
      <c r="AG108" t="str">
        <f t="shared" si="18"/>
        <v>yes</v>
      </c>
      <c r="AH108" t="str">
        <f t="shared" si="19"/>
        <v>no</v>
      </c>
      <c r="AI108">
        <f t="shared" si="20"/>
        <v>3</v>
      </c>
      <c r="AJ108">
        <f t="shared" si="24"/>
        <v>3</v>
      </c>
    </row>
    <row r="109" spans="1:36" x14ac:dyDescent="0.2">
      <c r="A109" s="1">
        <v>1</v>
      </c>
      <c r="B109" s="1">
        <v>286</v>
      </c>
      <c r="C109" s="1">
        <v>23</v>
      </c>
      <c r="D109" s="1">
        <v>1</v>
      </c>
      <c r="E109" s="1">
        <v>0</v>
      </c>
      <c r="F109" s="1">
        <v>1</v>
      </c>
      <c r="G109" s="1">
        <v>1</v>
      </c>
      <c r="H109" s="1">
        <v>1</v>
      </c>
      <c r="I109" s="1">
        <v>33</v>
      </c>
      <c r="J109" s="1">
        <v>3</v>
      </c>
      <c r="K109" s="1">
        <v>1</v>
      </c>
      <c r="L109" s="1">
        <v>38.5</v>
      </c>
      <c r="M109" s="1">
        <v>15</v>
      </c>
      <c r="N109" s="1">
        <v>2</v>
      </c>
      <c r="O109" s="1">
        <v>13</v>
      </c>
      <c r="P109" s="1">
        <v>99.9</v>
      </c>
      <c r="Q109" s="1">
        <v>180</v>
      </c>
      <c r="R109" s="1">
        <v>1</v>
      </c>
      <c r="S109" s="1">
        <v>1</v>
      </c>
      <c r="T109" s="1">
        <v>1</v>
      </c>
      <c r="U109" s="1">
        <v>40</v>
      </c>
      <c r="V109" s="1">
        <v>1</v>
      </c>
      <c r="W109" s="1">
        <v>10</v>
      </c>
      <c r="X109" s="1">
        <v>3200</v>
      </c>
      <c r="Y109" s="1">
        <v>1</v>
      </c>
      <c r="Z109" s="1">
        <v>2</v>
      </c>
      <c r="AB109" t="str">
        <f t="shared" si="14"/>
        <v>no</v>
      </c>
      <c r="AC109" t="str">
        <f t="shared" si="23"/>
        <v>no</v>
      </c>
      <c r="AD109" t="b">
        <f t="shared" si="15"/>
        <v>0</v>
      </c>
      <c r="AE109" t="str">
        <f t="shared" si="16"/>
        <v>no</v>
      </c>
      <c r="AF109" t="str">
        <f t="shared" si="17"/>
        <v>no</v>
      </c>
      <c r="AG109" t="str">
        <f t="shared" si="18"/>
        <v>yes</v>
      </c>
      <c r="AH109" t="str">
        <f t="shared" si="19"/>
        <v>no</v>
      </c>
      <c r="AI109">
        <f t="shared" si="20"/>
        <v>3</v>
      </c>
      <c r="AJ109">
        <f t="shared" si="24"/>
        <v>3</v>
      </c>
    </row>
    <row r="110" spans="1:36" x14ac:dyDescent="0.2">
      <c r="A110" s="1">
        <v>1</v>
      </c>
      <c r="B110" s="1">
        <v>322</v>
      </c>
      <c r="C110" s="1">
        <v>23</v>
      </c>
      <c r="D110" s="1">
        <v>3</v>
      </c>
      <c r="E110" s="1">
        <v>2</v>
      </c>
      <c r="F110" s="1">
        <v>1</v>
      </c>
      <c r="G110" s="1">
        <v>1</v>
      </c>
      <c r="H110" s="1">
        <v>1</v>
      </c>
      <c r="I110" s="1">
        <v>35</v>
      </c>
      <c r="J110" s="1">
        <v>3</v>
      </c>
      <c r="K110" s="1">
        <v>3</v>
      </c>
      <c r="L110" s="1">
        <v>38.4</v>
      </c>
      <c r="M110" s="1">
        <v>15</v>
      </c>
      <c r="N110" s="1">
        <v>2</v>
      </c>
      <c r="O110" s="1">
        <v>10.4</v>
      </c>
      <c r="P110" s="1">
        <v>91.8</v>
      </c>
      <c r="Q110" s="1">
        <v>45</v>
      </c>
      <c r="R110" s="1">
        <v>1</v>
      </c>
      <c r="S110" s="1">
        <v>1</v>
      </c>
      <c r="T110" s="1">
        <v>1</v>
      </c>
      <c r="U110" s="1">
        <v>35</v>
      </c>
      <c r="V110" s="1">
        <v>1</v>
      </c>
      <c r="W110" s="1">
        <v>7</v>
      </c>
      <c r="X110" s="1">
        <v>2200</v>
      </c>
      <c r="Y110" s="1">
        <v>2</v>
      </c>
      <c r="Z110" s="1">
        <v>2</v>
      </c>
      <c r="AA110" t="s">
        <v>27</v>
      </c>
      <c r="AB110" t="str">
        <f t="shared" si="14"/>
        <v>yes</v>
      </c>
      <c r="AC110" t="str">
        <f t="shared" si="23"/>
        <v>no</v>
      </c>
      <c r="AD110" t="b">
        <f t="shared" si="15"/>
        <v>0</v>
      </c>
      <c r="AE110" t="str">
        <f t="shared" si="16"/>
        <v>no</v>
      </c>
      <c r="AF110" t="str">
        <f t="shared" si="17"/>
        <v>no</v>
      </c>
      <c r="AG110" t="str">
        <f t="shared" si="18"/>
        <v>no</v>
      </c>
      <c r="AH110" t="str">
        <f t="shared" si="19"/>
        <v>no</v>
      </c>
      <c r="AI110">
        <f t="shared" si="20"/>
        <v>1</v>
      </c>
      <c r="AJ110">
        <f t="shared" si="24"/>
        <v>6</v>
      </c>
    </row>
    <row r="111" spans="1:36" x14ac:dyDescent="0.2">
      <c r="A111" s="1">
        <v>2</v>
      </c>
      <c r="B111" s="1">
        <v>368</v>
      </c>
      <c r="C111" s="1">
        <v>23</v>
      </c>
      <c r="D111" s="1">
        <v>1</v>
      </c>
      <c r="E111" s="1">
        <v>0</v>
      </c>
      <c r="F111" s="1">
        <v>2</v>
      </c>
      <c r="G111" s="1">
        <v>2</v>
      </c>
      <c r="H111" s="1">
        <v>2</v>
      </c>
      <c r="I111" s="1">
        <v>9.5</v>
      </c>
      <c r="J111" s="1">
        <v>1</v>
      </c>
      <c r="K111" s="1">
        <v>3</v>
      </c>
      <c r="L111" s="1">
        <v>38.200000000000003</v>
      </c>
      <c r="M111" s="1">
        <v>15</v>
      </c>
      <c r="N111" s="1">
        <v>2</v>
      </c>
      <c r="O111" s="1">
        <v>14</v>
      </c>
      <c r="P111" s="1">
        <v>77</v>
      </c>
      <c r="Q111" s="1">
        <v>162</v>
      </c>
      <c r="R111" s="1">
        <v>1</v>
      </c>
      <c r="S111" s="1">
        <v>1</v>
      </c>
      <c r="T111" s="1">
        <v>1</v>
      </c>
      <c r="U111" s="1">
        <v>38.5</v>
      </c>
      <c r="V111" s="1">
        <v>1</v>
      </c>
      <c r="W111" s="1">
        <v>10</v>
      </c>
      <c r="X111" s="1">
        <v>3400</v>
      </c>
      <c r="Y111" s="1">
        <v>1</v>
      </c>
      <c r="Z111" s="1">
        <v>2</v>
      </c>
      <c r="AB111" t="str">
        <f t="shared" si="14"/>
        <v>no</v>
      </c>
      <c r="AC111" t="str">
        <f t="shared" si="23"/>
        <v>no</v>
      </c>
      <c r="AD111" t="b">
        <f t="shared" si="15"/>
        <v>0</v>
      </c>
      <c r="AE111" t="str">
        <f t="shared" si="16"/>
        <v>no</v>
      </c>
      <c r="AF111" t="str">
        <f t="shared" si="17"/>
        <v>no</v>
      </c>
      <c r="AG111" t="str">
        <f t="shared" si="18"/>
        <v>yes</v>
      </c>
      <c r="AH111" t="str">
        <f t="shared" si="19"/>
        <v>no</v>
      </c>
      <c r="AI111">
        <f t="shared" si="20"/>
        <v>3</v>
      </c>
      <c r="AJ111">
        <f t="shared" si="24"/>
        <v>3</v>
      </c>
    </row>
    <row r="112" spans="1:36" x14ac:dyDescent="0.2">
      <c r="A112" s="1">
        <v>2</v>
      </c>
      <c r="B112" s="1">
        <v>378</v>
      </c>
      <c r="C112" s="1">
        <v>23</v>
      </c>
      <c r="D112" s="1">
        <v>1</v>
      </c>
      <c r="E112" s="1">
        <v>0</v>
      </c>
      <c r="F112" s="1">
        <v>2</v>
      </c>
      <c r="G112" s="1">
        <v>6</v>
      </c>
      <c r="H112" s="1">
        <v>2</v>
      </c>
      <c r="I112" s="1">
        <v>25.3</v>
      </c>
      <c r="J112" s="1">
        <v>2</v>
      </c>
      <c r="K112" s="1">
        <v>3</v>
      </c>
      <c r="L112" s="1">
        <v>38.799999999999997</v>
      </c>
      <c r="M112" s="1">
        <v>15</v>
      </c>
      <c r="N112" s="1">
        <v>2</v>
      </c>
      <c r="O112" s="1">
        <v>11</v>
      </c>
      <c r="P112" s="1">
        <v>87</v>
      </c>
      <c r="Q112" s="1">
        <v>77</v>
      </c>
      <c r="R112" s="1">
        <v>1</v>
      </c>
      <c r="S112" s="1">
        <v>1</v>
      </c>
      <c r="T112" s="1">
        <v>1</v>
      </c>
      <c r="U112" s="1">
        <v>40</v>
      </c>
      <c r="V112" s="1">
        <v>1</v>
      </c>
      <c r="W112" s="1">
        <v>10</v>
      </c>
      <c r="X112" s="1">
        <v>3400</v>
      </c>
      <c r="Y112" s="1">
        <v>1</v>
      </c>
      <c r="Z112" s="1">
        <v>2</v>
      </c>
      <c r="AB112" t="str">
        <f t="shared" si="14"/>
        <v>no</v>
      </c>
      <c r="AC112" t="str">
        <f t="shared" si="23"/>
        <v>no</v>
      </c>
      <c r="AD112" t="b">
        <f t="shared" si="15"/>
        <v>0</v>
      </c>
      <c r="AE112" t="str">
        <f t="shared" si="16"/>
        <v>no</v>
      </c>
      <c r="AF112" t="str">
        <f t="shared" si="17"/>
        <v>no</v>
      </c>
      <c r="AG112" t="str">
        <f t="shared" si="18"/>
        <v>yes</v>
      </c>
      <c r="AH112" t="str">
        <f t="shared" si="19"/>
        <v>no</v>
      </c>
      <c r="AI112">
        <f t="shared" si="20"/>
        <v>3</v>
      </c>
      <c r="AJ112">
        <f t="shared" si="24"/>
        <v>3</v>
      </c>
    </row>
    <row r="113" spans="1:36" x14ac:dyDescent="0.2">
      <c r="A113" s="1">
        <v>3</v>
      </c>
      <c r="B113" s="1">
        <v>393</v>
      </c>
      <c r="C113" s="1">
        <v>23</v>
      </c>
      <c r="D113" s="1">
        <v>1</v>
      </c>
      <c r="E113" s="1">
        <v>0</v>
      </c>
      <c r="F113" s="1">
        <v>2</v>
      </c>
      <c r="G113" s="1">
        <v>6</v>
      </c>
      <c r="H113" s="1">
        <v>2</v>
      </c>
      <c r="I113" s="1">
        <v>36</v>
      </c>
      <c r="J113" s="1">
        <v>3</v>
      </c>
      <c r="K113" s="1">
        <v>3</v>
      </c>
      <c r="L113" s="1">
        <v>39</v>
      </c>
      <c r="M113" s="1">
        <v>15</v>
      </c>
      <c r="N113" s="1">
        <v>2</v>
      </c>
      <c r="O113" s="1">
        <v>11</v>
      </c>
      <c r="P113" s="1">
        <v>76</v>
      </c>
      <c r="Q113" s="1">
        <v>92</v>
      </c>
      <c r="R113" s="1">
        <v>1</v>
      </c>
      <c r="S113" s="1">
        <v>1</v>
      </c>
      <c r="T113" s="1">
        <v>1</v>
      </c>
      <c r="U113" s="1">
        <v>36</v>
      </c>
      <c r="V113" s="1">
        <v>1</v>
      </c>
      <c r="W113" s="1">
        <v>1</v>
      </c>
      <c r="X113" s="1">
        <v>2100</v>
      </c>
      <c r="Y113" s="1">
        <v>2</v>
      </c>
      <c r="Z113" s="1">
        <v>2</v>
      </c>
      <c r="AA113" t="s">
        <v>33</v>
      </c>
      <c r="AB113" t="str">
        <f t="shared" si="14"/>
        <v>yes</v>
      </c>
      <c r="AC113" t="s">
        <v>37</v>
      </c>
      <c r="AD113" t="b">
        <f t="shared" si="15"/>
        <v>0</v>
      </c>
      <c r="AE113" t="str">
        <f t="shared" si="16"/>
        <v>no</v>
      </c>
      <c r="AF113" t="str">
        <f t="shared" si="17"/>
        <v>no</v>
      </c>
      <c r="AG113" t="str">
        <f t="shared" si="18"/>
        <v>no</v>
      </c>
      <c r="AH113" t="str">
        <f t="shared" si="19"/>
        <v>yes</v>
      </c>
      <c r="AI113">
        <f t="shared" si="20"/>
        <v>1</v>
      </c>
      <c r="AJ113">
        <v>6</v>
      </c>
    </row>
    <row r="114" spans="1:36" x14ac:dyDescent="0.2">
      <c r="A114" s="1">
        <v>3</v>
      </c>
      <c r="B114" s="1">
        <v>405</v>
      </c>
      <c r="C114" s="1">
        <v>23</v>
      </c>
      <c r="D114" s="1">
        <v>3</v>
      </c>
      <c r="E114" s="1">
        <v>2</v>
      </c>
      <c r="F114" s="1">
        <v>1</v>
      </c>
      <c r="G114" s="1">
        <v>1</v>
      </c>
      <c r="H114" s="1">
        <v>1</v>
      </c>
      <c r="I114" s="1">
        <v>20</v>
      </c>
      <c r="J114" s="1">
        <v>2</v>
      </c>
      <c r="K114" s="1">
        <v>1</v>
      </c>
      <c r="L114" s="1">
        <v>38</v>
      </c>
      <c r="M114" s="1">
        <v>15</v>
      </c>
      <c r="N114" s="1">
        <v>2</v>
      </c>
      <c r="O114" s="1">
        <v>8.6999999999999993</v>
      </c>
      <c r="P114" s="1">
        <v>82</v>
      </c>
      <c r="Q114" s="1">
        <v>149</v>
      </c>
      <c r="R114" s="1">
        <v>1</v>
      </c>
      <c r="S114" s="1">
        <v>1</v>
      </c>
      <c r="T114" s="1">
        <v>2</v>
      </c>
      <c r="U114" s="1">
        <v>24</v>
      </c>
      <c r="V114" s="1">
        <v>1</v>
      </c>
      <c r="W114" s="1">
        <v>0</v>
      </c>
      <c r="X114" s="1">
        <v>600</v>
      </c>
      <c r="Y114" s="1">
        <v>5</v>
      </c>
      <c r="Z114" s="1">
        <v>2</v>
      </c>
      <c r="AA114" t="s">
        <v>29</v>
      </c>
      <c r="AB114" t="str">
        <f t="shared" si="14"/>
        <v>yes</v>
      </c>
      <c r="AC114" t="str">
        <f>IF(Y114=3, "yes", "no")</f>
        <v>no</v>
      </c>
      <c r="AD114" t="b">
        <f t="shared" si="15"/>
        <v>0</v>
      </c>
      <c r="AE114" t="str">
        <f t="shared" si="16"/>
        <v>yes</v>
      </c>
      <c r="AF114" t="str">
        <f t="shared" si="17"/>
        <v>no</v>
      </c>
      <c r="AG114" t="str">
        <f t="shared" si="18"/>
        <v>no</v>
      </c>
      <c r="AH114" t="str">
        <f t="shared" si="19"/>
        <v>no</v>
      </c>
      <c r="AI114">
        <f t="shared" si="20"/>
        <v>1</v>
      </c>
      <c r="AJ114">
        <f>IF(OR(AD114="yes",AE114="yes"),4,IF(AC114="yes",5, IF(AB114="yes",6, IF(AF114="yes",2, IF(AG114="yes",3,99)))))</f>
        <v>4</v>
      </c>
    </row>
    <row r="115" spans="1:36" x14ac:dyDescent="0.2">
      <c r="A115" s="1">
        <v>3</v>
      </c>
      <c r="B115" s="1">
        <v>414</v>
      </c>
      <c r="C115" s="1">
        <v>23</v>
      </c>
      <c r="D115" s="1">
        <v>2</v>
      </c>
      <c r="E115" s="1">
        <v>1</v>
      </c>
      <c r="F115" s="1">
        <v>1</v>
      </c>
      <c r="G115" s="1">
        <v>1</v>
      </c>
      <c r="H115" s="1">
        <v>2</v>
      </c>
      <c r="I115" s="1">
        <v>39</v>
      </c>
      <c r="J115" s="1">
        <v>3</v>
      </c>
      <c r="K115" s="1">
        <v>2</v>
      </c>
      <c r="L115" s="1">
        <v>40</v>
      </c>
      <c r="M115" s="1">
        <v>15</v>
      </c>
      <c r="N115" s="1">
        <v>2</v>
      </c>
      <c r="O115" s="1">
        <v>13</v>
      </c>
      <c r="P115" s="1">
        <v>96</v>
      </c>
      <c r="Q115" s="1">
        <v>142</v>
      </c>
      <c r="R115" s="1">
        <v>1</v>
      </c>
      <c r="S115" s="1">
        <v>1</v>
      </c>
      <c r="T115" s="1">
        <v>1</v>
      </c>
      <c r="U115" s="1">
        <v>39</v>
      </c>
      <c r="V115" s="1">
        <v>1</v>
      </c>
      <c r="W115" s="1">
        <v>10</v>
      </c>
      <c r="X115" s="1">
        <v>3200</v>
      </c>
      <c r="Y115" s="1">
        <v>1</v>
      </c>
      <c r="Z115" s="1">
        <v>2</v>
      </c>
      <c r="AB115" t="str">
        <f t="shared" si="14"/>
        <v>no</v>
      </c>
      <c r="AC115" t="str">
        <f>IF(Y115=3, "yes", "no")</f>
        <v>no</v>
      </c>
      <c r="AD115" t="b">
        <f t="shared" si="15"/>
        <v>0</v>
      </c>
      <c r="AE115" t="str">
        <f t="shared" si="16"/>
        <v>no</v>
      </c>
      <c r="AF115" t="str">
        <f t="shared" si="17"/>
        <v>no</v>
      </c>
      <c r="AG115" t="str">
        <f t="shared" si="18"/>
        <v>yes</v>
      </c>
      <c r="AH115" t="str">
        <f t="shared" si="19"/>
        <v>no</v>
      </c>
      <c r="AI115">
        <f t="shared" si="20"/>
        <v>3</v>
      </c>
      <c r="AJ115">
        <f>IF(OR(AD115="yes",AE115="yes"),4,IF(AC115="yes",5, IF(AB115="yes",6, IF(AF115="yes",2, IF(AG115="yes",3,99)))))</f>
        <v>3</v>
      </c>
    </row>
    <row r="116" spans="1:36" x14ac:dyDescent="0.2">
      <c r="A116" s="1">
        <v>3</v>
      </c>
      <c r="B116" s="1">
        <v>428</v>
      </c>
      <c r="C116" s="1">
        <v>23</v>
      </c>
      <c r="D116" s="1">
        <v>1</v>
      </c>
      <c r="E116" s="1">
        <v>0</v>
      </c>
      <c r="F116" s="1">
        <v>1</v>
      </c>
      <c r="G116" s="1">
        <v>1</v>
      </c>
      <c r="H116" s="1">
        <v>1</v>
      </c>
      <c r="I116" s="1">
        <v>33</v>
      </c>
      <c r="J116" s="1">
        <v>3</v>
      </c>
      <c r="K116" s="1">
        <v>1</v>
      </c>
      <c r="L116" s="1">
        <v>38.4</v>
      </c>
      <c r="M116" s="1">
        <v>15</v>
      </c>
      <c r="N116" s="1">
        <v>2</v>
      </c>
      <c r="O116" s="1">
        <v>9.5</v>
      </c>
      <c r="P116" s="1">
        <v>88</v>
      </c>
      <c r="Q116" s="1">
        <v>30</v>
      </c>
      <c r="R116" s="1">
        <v>1</v>
      </c>
      <c r="S116" s="1">
        <v>1</v>
      </c>
      <c r="T116" s="1">
        <v>1</v>
      </c>
      <c r="U116" s="1">
        <v>33.200000000000003</v>
      </c>
      <c r="V116" s="1">
        <v>2</v>
      </c>
      <c r="W116" s="1">
        <v>8</v>
      </c>
      <c r="X116" s="1">
        <v>2000</v>
      </c>
      <c r="Y116" s="1">
        <v>2</v>
      </c>
      <c r="Z116" s="1">
        <v>2</v>
      </c>
      <c r="AA116" t="s">
        <v>27</v>
      </c>
      <c r="AB116" t="str">
        <f t="shared" si="14"/>
        <v>yes</v>
      </c>
      <c r="AC116" t="s">
        <v>37</v>
      </c>
      <c r="AD116" t="b">
        <f t="shared" si="15"/>
        <v>0</v>
      </c>
      <c r="AE116" t="str">
        <f t="shared" si="16"/>
        <v>no</v>
      </c>
      <c r="AF116" t="str">
        <f t="shared" si="17"/>
        <v>no</v>
      </c>
      <c r="AG116" t="str">
        <f t="shared" si="18"/>
        <v>no</v>
      </c>
      <c r="AH116" t="str">
        <f t="shared" si="19"/>
        <v>yes</v>
      </c>
      <c r="AI116">
        <f t="shared" si="20"/>
        <v>1</v>
      </c>
      <c r="AJ116">
        <v>6</v>
      </c>
    </row>
    <row r="117" spans="1:36" x14ac:dyDescent="0.2">
      <c r="A117" s="1">
        <v>2</v>
      </c>
      <c r="B117" s="1">
        <v>42</v>
      </c>
      <c r="C117" s="1">
        <v>23</v>
      </c>
      <c r="D117" s="1">
        <v>1</v>
      </c>
      <c r="E117" s="1">
        <v>0</v>
      </c>
      <c r="F117" s="1">
        <v>1</v>
      </c>
      <c r="G117" s="1">
        <v>1</v>
      </c>
      <c r="H117" s="1">
        <v>1</v>
      </c>
      <c r="I117" s="1">
        <v>28</v>
      </c>
      <c r="J117" s="1">
        <v>2</v>
      </c>
      <c r="K117" s="1">
        <v>4</v>
      </c>
      <c r="L117" s="1">
        <v>39.200000000000003</v>
      </c>
      <c r="M117" s="1">
        <v>5</v>
      </c>
      <c r="N117" s="1">
        <v>1</v>
      </c>
      <c r="O117" s="1">
        <v>8.3000000000000007</v>
      </c>
      <c r="P117" s="1">
        <v>87</v>
      </c>
      <c r="Q117" s="1">
        <v>261</v>
      </c>
      <c r="R117" s="1">
        <v>1</v>
      </c>
      <c r="S117" s="1">
        <v>2</v>
      </c>
      <c r="T117" s="1">
        <v>1</v>
      </c>
      <c r="U117" s="1">
        <v>28</v>
      </c>
      <c r="V117" s="1">
        <v>1</v>
      </c>
      <c r="W117" s="1">
        <v>0</v>
      </c>
      <c r="X117" s="1">
        <v>900</v>
      </c>
      <c r="Y117" s="1">
        <v>5</v>
      </c>
      <c r="Z117" s="1">
        <v>2</v>
      </c>
      <c r="AA117" t="s">
        <v>29</v>
      </c>
      <c r="AB117" t="str">
        <f t="shared" si="14"/>
        <v>yes</v>
      </c>
      <c r="AC117" t="str">
        <f>IF(Y117=3, "yes", "no")</f>
        <v>no</v>
      </c>
      <c r="AD117" t="b">
        <f t="shared" si="15"/>
        <v>0</v>
      </c>
      <c r="AE117" t="str">
        <f t="shared" si="16"/>
        <v>yes</v>
      </c>
      <c r="AF117" t="str">
        <f t="shared" si="17"/>
        <v>no</v>
      </c>
      <c r="AG117" t="str">
        <f t="shared" si="18"/>
        <v>no</v>
      </c>
      <c r="AH117" t="str">
        <f t="shared" si="19"/>
        <v>no</v>
      </c>
      <c r="AI117">
        <f t="shared" si="20"/>
        <v>1</v>
      </c>
      <c r="AJ117">
        <f>IF(OR(AD117="yes",AE117="yes"),4,IF(AC117="yes",5, IF(AB117="yes",6, IF(AF117="yes",2, IF(AG117="yes",3,99)))))</f>
        <v>4</v>
      </c>
    </row>
    <row r="118" spans="1:36" x14ac:dyDescent="0.2">
      <c r="A118" s="1">
        <v>2</v>
      </c>
      <c r="B118" s="1">
        <v>44</v>
      </c>
      <c r="C118" s="1">
        <v>23</v>
      </c>
      <c r="D118" s="1">
        <v>2</v>
      </c>
      <c r="E118" s="1">
        <v>1</v>
      </c>
      <c r="F118" s="1">
        <v>1</v>
      </c>
      <c r="G118" s="1">
        <v>1</v>
      </c>
      <c r="H118" s="1">
        <v>2</v>
      </c>
      <c r="I118" s="1">
        <v>34</v>
      </c>
      <c r="J118" s="1">
        <v>3</v>
      </c>
      <c r="K118" s="1">
        <v>4</v>
      </c>
      <c r="L118" s="1">
        <v>39</v>
      </c>
      <c r="M118" s="1">
        <v>13</v>
      </c>
      <c r="N118" s="1">
        <v>1</v>
      </c>
      <c r="O118" s="1">
        <v>7.1</v>
      </c>
      <c r="P118" s="1">
        <v>85</v>
      </c>
      <c r="Q118" s="1">
        <v>7</v>
      </c>
      <c r="R118" s="1">
        <v>1</v>
      </c>
      <c r="S118" s="1">
        <v>2</v>
      </c>
      <c r="T118" s="1">
        <v>1</v>
      </c>
      <c r="U118" s="1">
        <v>34</v>
      </c>
      <c r="V118" s="1">
        <v>1</v>
      </c>
      <c r="W118" s="1">
        <v>0</v>
      </c>
      <c r="X118" s="1">
        <v>2000</v>
      </c>
      <c r="Y118" s="1">
        <v>5</v>
      </c>
      <c r="Z118" s="1">
        <v>2</v>
      </c>
      <c r="AA118" t="s">
        <v>29</v>
      </c>
      <c r="AB118" t="str">
        <f t="shared" si="14"/>
        <v>yes</v>
      </c>
      <c r="AC118" t="str">
        <f>IF(Y118=3, "yes", "no")</f>
        <v>no</v>
      </c>
      <c r="AD118" t="b">
        <f t="shared" si="15"/>
        <v>0</v>
      </c>
      <c r="AE118" t="str">
        <f t="shared" si="16"/>
        <v>yes</v>
      </c>
      <c r="AF118" t="str">
        <f t="shared" si="17"/>
        <v>no</v>
      </c>
      <c r="AG118" t="str">
        <f t="shared" si="18"/>
        <v>no</v>
      </c>
      <c r="AH118" t="str">
        <f t="shared" si="19"/>
        <v>no</v>
      </c>
      <c r="AI118">
        <f t="shared" si="20"/>
        <v>1</v>
      </c>
      <c r="AJ118">
        <f>IF(OR(AD118="yes",AE118="yes"),4,IF(AC118="yes",5, IF(AB118="yes",6, IF(AF118="yes",2, IF(AG118="yes",3,99)))))</f>
        <v>4</v>
      </c>
    </row>
    <row r="119" spans="1:36" x14ac:dyDescent="0.2">
      <c r="A119" s="1">
        <v>2</v>
      </c>
      <c r="B119" s="1">
        <v>58</v>
      </c>
      <c r="C119" s="1">
        <v>23</v>
      </c>
      <c r="D119" s="1">
        <v>1</v>
      </c>
      <c r="E119" s="1">
        <v>0</v>
      </c>
      <c r="F119" s="1">
        <v>1</v>
      </c>
      <c r="G119" s="1">
        <v>1</v>
      </c>
      <c r="H119" s="1">
        <v>1</v>
      </c>
      <c r="I119" s="1">
        <v>34.200000000000003</v>
      </c>
      <c r="J119" s="1">
        <v>3</v>
      </c>
      <c r="K119" s="1">
        <v>6</v>
      </c>
      <c r="L119" s="1">
        <v>38.6</v>
      </c>
      <c r="M119" s="1">
        <v>10</v>
      </c>
      <c r="N119" s="1">
        <v>1</v>
      </c>
      <c r="O119" s="1">
        <v>11</v>
      </c>
      <c r="P119" s="1">
        <v>88</v>
      </c>
      <c r="Q119" s="1">
        <v>166</v>
      </c>
      <c r="R119" s="1">
        <v>1</v>
      </c>
      <c r="S119" s="1">
        <v>2</v>
      </c>
      <c r="T119" s="1">
        <v>1</v>
      </c>
      <c r="U119" s="1">
        <v>34.200000000000003</v>
      </c>
      <c r="V119" s="1">
        <v>1</v>
      </c>
      <c r="W119" s="1">
        <v>9</v>
      </c>
      <c r="X119" s="1">
        <v>1200</v>
      </c>
      <c r="Y119" s="1">
        <v>2</v>
      </c>
      <c r="Z119" s="1">
        <v>2</v>
      </c>
      <c r="AA119" t="s">
        <v>27</v>
      </c>
      <c r="AB119" t="str">
        <f t="shared" si="14"/>
        <v>yes</v>
      </c>
      <c r="AC119" t="s">
        <v>37</v>
      </c>
      <c r="AD119" t="b">
        <f t="shared" si="15"/>
        <v>0</v>
      </c>
      <c r="AE119" t="str">
        <f t="shared" si="16"/>
        <v>no</v>
      </c>
      <c r="AF119" t="str">
        <f t="shared" si="17"/>
        <v>no</v>
      </c>
      <c r="AG119" t="str">
        <f t="shared" si="18"/>
        <v>no</v>
      </c>
      <c r="AH119" t="str">
        <f t="shared" si="19"/>
        <v>yes</v>
      </c>
      <c r="AI119">
        <f t="shared" si="20"/>
        <v>1</v>
      </c>
      <c r="AJ119">
        <v>6</v>
      </c>
    </row>
    <row r="120" spans="1:36" x14ac:dyDescent="0.2">
      <c r="A120" s="1">
        <v>3</v>
      </c>
      <c r="B120" s="1">
        <v>144</v>
      </c>
      <c r="C120" s="1">
        <v>23</v>
      </c>
      <c r="D120" s="1">
        <v>1</v>
      </c>
      <c r="E120" s="1">
        <v>0</v>
      </c>
      <c r="F120" s="1">
        <v>1</v>
      </c>
      <c r="G120" s="1">
        <v>1</v>
      </c>
      <c r="H120" s="1">
        <v>1</v>
      </c>
      <c r="I120" s="1">
        <v>23.4</v>
      </c>
      <c r="J120" s="1">
        <v>2</v>
      </c>
      <c r="K120" s="1">
        <v>2</v>
      </c>
      <c r="L120" s="1">
        <v>39.200000000000003</v>
      </c>
      <c r="M120" s="1">
        <v>15</v>
      </c>
      <c r="N120" s="1">
        <v>2</v>
      </c>
      <c r="O120" s="1">
        <v>4.9000000000000004</v>
      </c>
      <c r="P120" s="1">
        <v>83.7</v>
      </c>
      <c r="Q120" s="1">
        <v>54</v>
      </c>
      <c r="R120" s="1">
        <v>1</v>
      </c>
      <c r="S120" s="1">
        <v>2</v>
      </c>
      <c r="T120" s="1">
        <v>1</v>
      </c>
      <c r="U120" s="2">
        <v>23.4</v>
      </c>
      <c r="V120" s="1">
        <v>1</v>
      </c>
      <c r="W120" s="1">
        <v>0</v>
      </c>
      <c r="X120" s="1">
        <v>450</v>
      </c>
      <c r="Y120" s="1">
        <v>5</v>
      </c>
      <c r="Z120" s="2">
        <v>2</v>
      </c>
      <c r="AA120" t="s">
        <v>29</v>
      </c>
      <c r="AB120" t="str">
        <f t="shared" si="14"/>
        <v>yes</v>
      </c>
      <c r="AC120" t="str">
        <f t="shared" ref="AC120:AC129" si="25">IF(Y120=3, "yes", "no")</f>
        <v>no</v>
      </c>
      <c r="AD120" t="b">
        <f t="shared" si="15"/>
        <v>0</v>
      </c>
      <c r="AE120" t="str">
        <f t="shared" si="16"/>
        <v>yes</v>
      </c>
      <c r="AF120" t="str">
        <f t="shared" si="17"/>
        <v>no</v>
      </c>
      <c r="AG120" t="str">
        <f t="shared" si="18"/>
        <v>no</v>
      </c>
      <c r="AH120" t="str">
        <f t="shared" si="19"/>
        <v>no</v>
      </c>
      <c r="AI120">
        <f t="shared" si="20"/>
        <v>1</v>
      </c>
      <c r="AJ120">
        <f t="shared" ref="AJ120:AJ129" si="26">IF(OR(AD120="yes",AE120="yes"),4,IF(AC120="yes",5, IF(AB120="yes",6, IF(AF120="yes",2, IF(AG120="yes",3,99)))))</f>
        <v>4</v>
      </c>
    </row>
    <row r="121" spans="1:36" x14ac:dyDescent="0.2">
      <c r="A121" s="1">
        <v>3</v>
      </c>
      <c r="B121" s="1">
        <v>154</v>
      </c>
      <c r="C121" s="1">
        <v>23</v>
      </c>
      <c r="D121" s="1">
        <v>1</v>
      </c>
      <c r="E121" s="1">
        <v>0</v>
      </c>
      <c r="F121" s="1">
        <v>1</v>
      </c>
      <c r="G121" s="1">
        <v>1</v>
      </c>
      <c r="H121" s="1">
        <v>2</v>
      </c>
      <c r="I121" s="1">
        <v>19</v>
      </c>
      <c r="J121" s="1">
        <v>2</v>
      </c>
      <c r="K121" s="1">
        <v>3</v>
      </c>
      <c r="L121" s="1">
        <v>38.200000000000003</v>
      </c>
      <c r="M121" s="1">
        <v>15</v>
      </c>
      <c r="N121" s="1">
        <v>2</v>
      </c>
      <c r="O121" s="1">
        <v>6.2</v>
      </c>
      <c r="P121" s="1">
        <v>78</v>
      </c>
      <c r="Q121" s="1">
        <v>92</v>
      </c>
      <c r="R121" s="1">
        <v>1</v>
      </c>
      <c r="S121" s="1">
        <v>2</v>
      </c>
      <c r="T121" s="1">
        <v>1</v>
      </c>
      <c r="U121" s="1">
        <v>30</v>
      </c>
      <c r="V121" s="1">
        <v>1</v>
      </c>
      <c r="W121" s="1">
        <v>0</v>
      </c>
      <c r="X121" s="1">
        <v>1500</v>
      </c>
      <c r="Y121" s="1">
        <v>5</v>
      </c>
      <c r="Z121" s="1">
        <v>2</v>
      </c>
      <c r="AA121" t="s">
        <v>29</v>
      </c>
      <c r="AB121" t="str">
        <f t="shared" si="14"/>
        <v>yes</v>
      </c>
      <c r="AC121" t="str">
        <f t="shared" si="25"/>
        <v>no</v>
      </c>
      <c r="AD121" t="b">
        <f t="shared" si="15"/>
        <v>0</v>
      </c>
      <c r="AE121" t="str">
        <f t="shared" si="16"/>
        <v>yes</v>
      </c>
      <c r="AF121" t="str">
        <f t="shared" si="17"/>
        <v>no</v>
      </c>
      <c r="AG121" t="str">
        <f t="shared" si="18"/>
        <v>no</v>
      </c>
      <c r="AH121" t="str">
        <f t="shared" si="19"/>
        <v>no</v>
      </c>
      <c r="AI121">
        <f t="shared" si="20"/>
        <v>1</v>
      </c>
      <c r="AJ121">
        <f t="shared" si="26"/>
        <v>4</v>
      </c>
    </row>
    <row r="122" spans="1:36" x14ac:dyDescent="0.2">
      <c r="A122" s="1">
        <v>3</v>
      </c>
      <c r="B122" s="1">
        <v>224</v>
      </c>
      <c r="C122" s="1">
        <v>23</v>
      </c>
      <c r="D122" s="1">
        <v>3</v>
      </c>
      <c r="E122" s="1">
        <v>2</v>
      </c>
      <c r="F122" s="1">
        <v>1</v>
      </c>
      <c r="G122" s="1">
        <v>1</v>
      </c>
      <c r="H122" s="1">
        <v>1</v>
      </c>
      <c r="I122" s="1">
        <v>8</v>
      </c>
      <c r="J122" s="1">
        <v>1</v>
      </c>
      <c r="K122" s="1">
        <v>3</v>
      </c>
      <c r="L122" s="1">
        <v>37.799999999999997</v>
      </c>
      <c r="M122" s="1">
        <v>15</v>
      </c>
      <c r="N122" s="1">
        <v>1</v>
      </c>
      <c r="O122" s="1">
        <v>3.8</v>
      </c>
      <c r="P122" s="1">
        <v>87.2</v>
      </c>
      <c r="Q122" s="1">
        <v>244</v>
      </c>
      <c r="R122" s="1">
        <v>1</v>
      </c>
      <c r="S122" s="1">
        <v>2</v>
      </c>
      <c r="T122" s="1">
        <v>1</v>
      </c>
      <c r="U122" s="1">
        <v>8</v>
      </c>
      <c r="V122" s="1">
        <v>3</v>
      </c>
      <c r="W122" s="2">
        <v>11</v>
      </c>
      <c r="X122" s="1">
        <v>0</v>
      </c>
      <c r="Y122" s="1">
        <v>9</v>
      </c>
      <c r="Z122" s="1">
        <v>1</v>
      </c>
      <c r="AB122" t="str">
        <f t="shared" si="14"/>
        <v>no</v>
      </c>
      <c r="AC122" t="str">
        <f t="shared" si="25"/>
        <v>no</v>
      </c>
      <c r="AD122" t="b">
        <f t="shared" si="15"/>
        <v>0</v>
      </c>
      <c r="AE122" t="str">
        <f t="shared" si="16"/>
        <v>no</v>
      </c>
      <c r="AF122" t="str">
        <f t="shared" si="17"/>
        <v>yes</v>
      </c>
      <c r="AG122" t="str">
        <f t="shared" si="18"/>
        <v>no</v>
      </c>
      <c r="AH122" t="str">
        <f t="shared" si="19"/>
        <v>no</v>
      </c>
      <c r="AI122">
        <f t="shared" si="20"/>
        <v>2</v>
      </c>
      <c r="AJ122">
        <f t="shared" si="26"/>
        <v>2</v>
      </c>
    </row>
    <row r="123" spans="1:36" x14ac:dyDescent="0.2">
      <c r="A123" s="1">
        <v>1</v>
      </c>
      <c r="B123" s="1">
        <v>226</v>
      </c>
      <c r="C123" s="1">
        <v>23</v>
      </c>
      <c r="D123" s="1">
        <v>1</v>
      </c>
      <c r="E123" s="1">
        <v>0</v>
      </c>
      <c r="F123" s="1">
        <v>1</v>
      </c>
      <c r="G123" s="1">
        <v>1</v>
      </c>
      <c r="H123" s="1">
        <v>1</v>
      </c>
      <c r="I123" s="1">
        <v>21</v>
      </c>
      <c r="J123" s="1">
        <v>2</v>
      </c>
      <c r="K123" s="1">
        <v>2</v>
      </c>
      <c r="L123" s="1">
        <v>38.9</v>
      </c>
      <c r="M123" s="1">
        <v>15</v>
      </c>
      <c r="N123" s="1">
        <v>2</v>
      </c>
      <c r="O123" s="1">
        <v>4</v>
      </c>
      <c r="P123" s="1">
        <v>99.9</v>
      </c>
      <c r="Q123" s="1">
        <v>86</v>
      </c>
      <c r="R123" s="1">
        <v>1</v>
      </c>
      <c r="S123" s="1">
        <v>2</v>
      </c>
      <c r="T123" s="1">
        <v>1</v>
      </c>
      <c r="U123" s="1">
        <v>21</v>
      </c>
      <c r="V123" s="1">
        <v>3</v>
      </c>
      <c r="W123" s="2">
        <v>11</v>
      </c>
      <c r="X123" s="1">
        <v>0</v>
      </c>
      <c r="Y123" s="1">
        <v>9</v>
      </c>
      <c r="Z123" s="1">
        <v>2</v>
      </c>
      <c r="AB123" t="str">
        <f t="shared" si="14"/>
        <v>yes</v>
      </c>
      <c r="AC123" t="str">
        <f t="shared" si="25"/>
        <v>no</v>
      </c>
      <c r="AD123" t="b">
        <f t="shared" si="15"/>
        <v>0</v>
      </c>
      <c r="AE123" t="str">
        <f t="shared" si="16"/>
        <v>no</v>
      </c>
      <c r="AF123" t="str">
        <f t="shared" si="17"/>
        <v>no</v>
      </c>
      <c r="AG123" t="str">
        <f t="shared" si="18"/>
        <v>no</v>
      </c>
      <c r="AH123" t="str">
        <f t="shared" si="19"/>
        <v>no</v>
      </c>
      <c r="AI123">
        <f t="shared" si="20"/>
        <v>1</v>
      </c>
      <c r="AJ123">
        <f t="shared" si="26"/>
        <v>6</v>
      </c>
    </row>
    <row r="124" spans="1:36" x14ac:dyDescent="0.2">
      <c r="A124" s="1">
        <v>1</v>
      </c>
      <c r="B124" s="1">
        <v>358</v>
      </c>
      <c r="C124" s="1">
        <v>23</v>
      </c>
      <c r="D124" s="1">
        <v>1</v>
      </c>
      <c r="E124" s="1">
        <v>0</v>
      </c>
      <c r="F124" s="1">
        <v>2</v>
      </c>
      <c r="G124" s="1">
        <v>1</v>
      </c>
      <c r="H124" s="1">
        <v>2</v>
      </c>
      <c r="I124" s="1">
        <v>26.1</v>
      </c>
      <c r="J124" s="1">
        <v>2</v>
      </c>
      <c r="K124" s="1">
        <v>3</v>
      </c>
      <c r="L124" s="1">
        <v>37</v>
      </c>
      <c r="M124" s="1">
        <v>15</v>
      </c>
      <c r="N124" s="1">
        <v>2</v>
      </c>
      <c r="O124" s="1">
        <v>6.2</v>
      </c>
      <c r="P124" s="1">
        <v>85.7</v>
      </c>
      <c r="Q124" s="1">
        <v>190</v>
      </c>
      <c r="R124" s="1">
        <v>1</v>
      </c>
      <c r="S124" s="1">
        <v>2</v>
      </c>
      <c r="T124" s="1">
        <v>1</v>
      </c>
      <c r="U124" s="1">
        <v>40.1</v>
      </c>
      <c r="V124" s="1">
        <v>1</v>
      </c>
      <c r="W124" s="1">
        <v>10</v>
      </c>
      <c r="X124" s="1">
        <v>3800</v>
      </c>
      <c r="Y124" s="1">
        <v>1</v>
      </c>
      <c r="Z124" s="1">
        <v>2</v>
      </c>
      <c r="AB124" t="str">
        <f t="shared" si="14"/>
        <v>no</v>
      </c>
      <c r="AC124" t="str">
        <f t="shared" si="25"/>
        <v>no</v>
      </c>
      <c r="AD124" t="b">
        <f t="shared" si="15"/>
        <v>0</v>
      </c>
      <c r="AE124" t="str">
        <f t="shared" si="16"/>
        <v>no</v>
      </c>
      <c r="AF124" t="str">
        <f t="shared" si="17"/>
        <v>no</v>
      </c>
      <c r="AG124" t="str">
        <f t="shared" si="18"/>
        <v>yes</v>
      </c>
      <c r="AH124" t="str">
        <f t="shared" si="19"/>
        <v>no</v>
      </c>
      <c r="AI124">
        <f t="shared" si="20"/>
        <v>3</v>
      </c>
      <c r="AJ124">
        <f t="shared" si="26"/>
        <v>3</v>
      </c>
    </row>
    <row r="125" spans="1:36" x14ac:dyDescent="0.2">
      <c r="A125" s="1">
        <v>2</v>
      </c>
      <c r="B125" s="1">
        <v>366</v>
      </c>
      <c r="C125" s="1">
        <v>23</v>
      </c>
      <c r="D125" s="1">
        <v>2</v>
      </c>
      <c r="E125" s="1">
        <v>1</v>
      </c>
      <c r="F125" s="1">
        <v>1</v>
      </c>
      <c r="G125" s="1">
        <v>1</v>
      </c>
      <c r="H125" s="1">
        <v>1</v>
      </c>
      <c r="I125" s="1">
        <v>14.4</v>
      </c>
      <c r="J125" s="1">
        <v>2</v>
      </c>
      <c r="K125" s="1">
        <v>6</v>
      </c>
      <c r="L125" s="1">
        <v>39.799999999999997</v>
      </c>
      <c r="M125" s="1">
        <v>8</v>
      </c>
      <c r="N125" s="1">
        <v>1</v>
      </c>
      <c r="O125" s="1">
        <v>7</v>
      </c>
      <c r="P125" s="1">
        <v>88</v>
      </c>
      <c r="Q125" s="1">
        <v>275</v>
      </c>
      <c r="R125" s="1">
        <v>1</v>
      </c>
      <c r="S125" s="1">
        <v>2</v>
      </c>
      <c r="T125" s="1">
        <v>1</v>
      </c>
      <c r="U125" s="1">
        <v>38</v>
      </c>
      <c r="V125" s="1">
        <v>1</v>
      </c>
      <c r="W125" s="1">
        <v>9</v>
      </c>
      <c r="X125" s="1">
        <v>3200</v>
      </c>
      <c r="Y125" s="1">
        <v>1</v>
      </c>
      <c r="Z125" s="1">
        <v>2</v>
      </c>
      <c r="AB125" t="str">
        <f t="shared" si="14"/>
        <v>no</v>
      </c>
      <c r="AC125" t="str">
        <f t="shared" si="25"/>
        <v>no</v>
      </c>
      <c r="AD125" t="b">
        <f t="shared" si="15"/>
        <v>0</v>
      </c>
      <c r="AE125" t="str">
        <f t="shared" si="16"/>
        <v>no</v>
      </c>
      <c r="AF125" t="str">
        <f t="shared" si="17"/>
        <v>no</v>
      </c>
      <c r="AG125" t="str">
        <f t="shared" si="18"/>
        <v>yes</v>
      </c>
      <c r="AH125" t="str">
        <f t="shared" si="19"/>
        <v>no</v>
      </c>
      <c r="AI125">
        <f t="shared" si="20"/>
        <v>3</v>
      </c>
      <c r="AJ125">
        <f t="shared" si="26"/>
        <v>3</v>
      </c>
    </row>
    <row r="126" spans="1:36" x14ac:dyDescent="0.2">
      <c r="A126" s="1">
        <v>1</v>
      </c>
      <c r="B126" s="1">
        <v>15</v>
      </c>
      <c r="C126" s="1">
        <v>24</v>
      </c>
      <c r="D126" s="1">
        <v>1</v>
      </c>
      <c r="E126" s="1">
        <v>0</v>
      </c>
      <c r="F126" s="1">
        <v>2</v>
      </c>
      <c r="G126" s="1">
        <v>1</v>
      </c>
      <c r="H126" s="1">
        <v>2</v>
      </c>
      <c r="I126" s="1">
        <v>38</v>
      </c>
      <c r="J126" s="1">
        <v>3</v>
      </c>
      <c r="K126" s="1">
        <v>3</v>
      </c>
      <c r="L126" s="1">
        <v>39.200000000000003</v>
      </c>
      <c r="M126" s="1">
        <v>15</v>
      </c>
      <c r="N126" s="1">
        <v>2</v>
      </c>
      <c r="O126" s="1">
        <v>10</v>
      </c>
      <c r="P126" s="1">
        <v>74.599999999999994</v>
      </c>
      <c r="Q126" s="1">
        <v>101</v>
      </c>
      <c r="R126" s="1">
        <v>1</v>
      </c>
      <c r="S126" s="1">
        <v>1</v>
      </c>
      <c r="T126" s="1">
        <v>1</v>
      </c>
      <c r="U126" s="1">
        <v>38</v>
      </c>
      <c r="V126" s="1">
        <v>2</v>
      </c>
      <c r="W126" s="1">
        <v>8</v>
      </c>
      <c r="X126" s="1">
        <v>3670</v>
      </c>
      <c r="Y126" s="1">
        <v>1</v>
      </c>
      <c r="Z126" s="1">
        <v>2</v>
      </c>
      <c r="AB126" t="str">
        <f t="shared" si="14"/>
        <v>no</v>
      </c>
      <c r="AC126" t="str">
        <f t="shared" si="25"/>
        <v>no</v>
      </c>
      <c r="AD126" t="b">
        <f t="shared" si="15"/>
        <v>0</v>
      </c>
      <c r="AE126" t="str">
        <f t="shared" si="16"/>
        <v>no</v>
      </c>
      <c r="AF126" t="str">
        <f t="shared" si="17"/>
        <v>no</v>
      </c>
      <c r="AG126" t="str">
        <f t="shared" si="18"/>
        <v>yes</v>
      </c>
      <c r="AH126" t="str">
        <f t="shared" si="19"/>
        <v>no</v>
      </c>
      <c r="AI126">
        <f t="shared" si="20"/>
        <v>3</v>
      </c>
      <c r="AJ126">
        <f t="shared" si="26"/>
        <v>3</v>
      </c>
    </row>
    <row r="127" spans="1:36" x14ac:dyDescent="0.2">
      <c r="A127" s="1">
        <v>1</v>
      </c>
      <c r="B127" s="1">
        <v>18</v>
      </c>
      <c r="C127" s="1">
        <v>24</v>
      </c>
      <c r="D127" s="1">
        <v>3</v>
      </c>
      <c r="E127" s="1">
        <v>2</v>
      </c>
      <c r="F127" s="1">
        <v>2</v>
      </c>
      <c r="G127" s="1">
        <v>6</v>
      </c>
      <c r="H127" s="1">
        <v>2</v>
      </c>
      <c r="I127" s="1">
        <v>36.6</v>
      </c>
      <c r="J127" s="1">
        <v>3</v>
      </c>
      <c r="K127" s="1">
        <v>2</v>
      </c>
      <c r="L127" s="1">
        <v>38.6</v>
      </c>
      <c r="M127" s="1">
        <v>15</v>
      </c>
      <c r="N127" s="1">
        <v>2</v>
      </c>
      <c r="O127" s="1">
        <v>8.1999999999999993</v>
      </c>
      <c r="P127" s="1">
        <v>87.2</v>
      </c>
      <c r="Q127" s="1">
        <v>9</v>
      </c>
      <c r="R127" s="1">
        <v>1</v>
      </c>
      <c r="S127" s="1">
        <v>1</v>
      </c>
      <c r="T127" s="1">
        <v>1</v>
      </c>
      <c r="U127" s="1">
        <v>39.5</v>
      </c>
      <c r="V127" s="1">
        <v>3</v>
      </c>
      <c r="W127" s="1">
        <v>9</v>
      </c>
      <c r="X127" s="1">
        <v>3200</v>
      </c>
      <c r="Y127" s="1">
        <v>1</v>
      </c>
      <c r="Z127" s="1">
        <v>2</v>
      </c>
      <c r="AB127" t="str">
        <f t="shared" si="14"/>
        <v>no</v>
      </c>
      <c r="AC127" t="str">
        <f t="shared" si="25"/>
        <v>no</v>
      </c>
      <c r="AD127" t="b">
        <f t="shared" si="15"/>
        <v>0</v>
      </c>
      <c r="AE127" t="str">
        <f t="shared" si="16"/>
        <v>no</v>
      </c>
      <c r="AF127" t="str">
        <f t="shared" si="17"/>
        <v>no</v>
      </c>
      <c r="AG127" t="str">
        <f t="shared" si="18"/>
        <v>yes</v>
      </c>
      <c r="AH127" t="str">
        <f t="shared" si="19"/>
        <v>no</v>
      </c>
      <c r="AI127">
        <f t="shared" si="20"/>
        <v>3</v>
      </c>
      <c r="AJ127">
        <f t="shared" si="26"/>
        <v>3</v>
      </c>
    </row>
    <row r="128" spans="1:36" x14ac:dyDescent="0.2">
      <c r="A128" s="1">
        <v>1</v>
      </c>
      <c r="B128" s="1">
        <v>28</v>
      </c>
      <c r="C128" s="1">
        <v>24</v>
      </c>
      <c r="D128" s="1">
        <v>2</v>
      </c>
      <c r="E128" s="1">
        <v>1</v>
      </c>
      <c r="F128" s="1">
        <v>2</v>
      </c>
      <c r="G128" s="1">
        <v>1</v>
      </c>
      <c r="H128" s="1">
        <v>2</v>
      </c>
      <c r="I128" s="1">
        <v>39.1</v>
      </c>
      <c r="J128" s="1">
        <v>3</v>
      </c>
      <c r="K128" s="1">
        <v>3</v>
      </c>
      <c r="L128" s="1">
        <v>39</v>
      </c>
      <c r="M128" s="1">
        <v>15</v>
      </c>
      <c r="N128" s="1">
        <v>2</v>
      </c>
      <c r="O128" s="1">
        <v>10</v>
      </c>
      <c r="P128" s="1">
        <v>87</v>
      </c>
      <c r="Q128" s="1">
        <v>102</v>
      </c>
      <c r="R128" s="1">
        <v>1</v>
      </c>
      <c r="S128" s="1">
        <v>1</v>
      </c>
      <c r="T128" s="1">
        <v>1</v>
      </c>
      <c r="U128" s="1">
        <v>40</v>
      </c>
      <c r="V128" s="1">
        <v>1</v>
      </c>
      <c r="W128" s="1">
        <v>9</v>
      </c>
      <c r="X128" s="1">
        <v>3400</v>
      </c>
      <c r="Y128" s="1">
        <v>1</v>
      </c>
      <c r="Z128" s="1">
        <v>2</v>
      </c>
      <c r="AB128" t="str">
        <f t="shared" si="14"/>
        <v>no</v>
      </c>
      <c r="AC128" t="str">
        <f t="shared" si="25"/>
        <v>no</v>
      </c>
      <c r="AD128" t="b">
        <f t="shared" si="15"/>
        <v>0</v>
      </c>
      <c r="AE128" t="str">
        <f t="shared" si="16"/>
        <v>no</v>
      </c>
      <c r="AF128" t="str">
        <f t="shared" si="17"/>
        <v>no</v>
      </c>
      <c r="AG128" t="str">
        <f t="shared" si="18"/>
        <v>yes</v>
      </c>
      <c r="AH128" t="str">
        <f t="shared" si="19"/>
        <v>no</v>
      </c>
      <c r="AI128">
        <f t="shared" si="20"/>
        <v>3</v>
      </c>
      <c r="AJ128">
        <f t="shared" si="26"/>
        <v>3</v>
      </c>
    </row>
    <row r="129" spans="1:36" x14ac:dyDescent="0.2">
      <c r="A129" s="1">
        <v>2</v>
      </c>
      <c r="B129" s="1">
        <v>53</v>
      </c>
      <c r="C129" s="1">
        <v>24</v>
      </c>
      <c r="D129" s="1">
        <v>1</v>
      </c>
      <c r="E129" s="1">
        <v>0</v>
      </c>
      <c r="F129" s="1">
        <v>2</v>
      </c>
      <c r="G129" s="1">
        <v>2</v>
      </c>
      <c r="H129" s="1">
        <v>3</v>
      </c>
      <c r="I129" s="1">
        <v>36</v>
      </c>
      <c r="J129" s="1">
        <v>3</v>
      </c>
      <c r="K129" s="1">
        <v>3</v>
      </c>
      <c r="L129" s="1">
        <v>39.4</v>
      </c>
      <c r="M129" s="1">
        <v>15</v>
      </c>
      <c r="N129" s="1">
        <v>1</v>
      </c>
      <c r="O129" s="1">
        <v>11</v>
      </c>
      <c r="P129" s="1">
        <v>76</v>
      </c>
      <c r="Q129" s="1">
        <v>92</v>
      </c>
      <c r="R129" s="1">
        <v>1</v>
      </c>
      <c r="S129" s="1">
        <v>1</v>
      </c>
      <c r="T129" s="1">
        <v>1</v>
      </c>
      <c r="U129" s="1">
        <v>36</v>
      </c>
      <c r="V129" s="1">
        <v>1</v>
      </c>
      <c r="W129" s="1">
        <v>9</v>
      </c>
      <c r="X129" s="1">
        <v>3000</v>
      </c>
      <c r="Y129" s="1">
        <v>1</v>
      </c>
      <c r="Z129" s="1">
        <v>2</v>
      </c>
      <c r="AB129" t="str">
        <f t="shared" si="14"/>
        <v>yes</v>
      </c>
      <c r="AC129" t="str">
        <f t="shared" si="25"/>
        <v>no</v>
      </c>
      <c r="AD129" t="b">
        <f t="shared" si="15"/>
        <v>0</v>
      </c>
      <c r="AE129" t="str">
        <f t="shared" si="16"/>
        <v>no</v>
      </c>
      <c r="AF129" t="str">
        <f t="shared" si="17"/>
        <v>no</v>
      </c>
      <c r="AG129" t="str">
        <f t="shared" si="18"/>
        <v>no</v>
      </c>
      <c r="AH129" t="str">
        <f t="shared" si="19"/>
        <v>no</v>
      </c>
      <c r="AI129">
        <f t="shared" si="20"/>
        <v>1</v>
      </c>
      <c r="AJ129">
        <f t="shared" si="26"/>
        <v>6</v>
      </c>
    </row>
    <row r="130" spans="1:36" x14ac:dyDescent="0.2">
      <c r="A130" s="1">
        <v>2</v>
      </c>
      <c r="B130" s="1">
        <v>70</v>
      </c>
      <c r="C130" s="1">
        <v>24</v>
      </c>
      <c r="D130" s="1">
        <v>1</v>
      </c>
      <c r="E130" s="1">
        <v>0</v>
      </c>
      <c r="F130" s="1">
        <v>2</v>
      </c>
      <c r="G130" s="1">
        <v>4</v>
      </c>
      <c r="H130" s="1">
        <v>2</v>
      </c>
      <c r="I130" s="1">
        <v>36</v>
      </c>
      <c r="J130" s="1">
        <v>3</v>
      </c>
      <c r="K130" s="1">
        <v>3</v>
      </c>
      <c r="L130" s="1">
        <v>38.6</v>
      </c>
      <c r="M130" s="1">
        <v>15</v>
      </c>
      <c r="N130" s="1">
        <v>2</v>
      </c>
      <c r="O130" s="1">
        <v>11</v>
      </c>
      <c r="P130" s="1">
        <v>76.599999999999994</v>
      </c>
      <c r="Q130" s="1">
        <v>92</v>
      </c>
      <c r="R130" s="1">
        <v>1</v>
      </c>
      <c r="S130" s="1">
        <v>1</v>
      </c>
      <c r="T130" s="1">
        <v>1</v>
      </c>
      <c r="U130" s="1">
        <v>36</v>
      </c>
      <c r="V130" s="1">
        <v>1</v>
      </c>
      <c r="W130" s="1">
        <v>10</v>
      </c>
      <c r="X130" s="1">
        <v>2100</v>
      </c>
      <c r="Y130" s="1">
        <v>2</v>
      </c>
      <c r="Z130" s="1">
        <v>2</v>
      </c>
      <c r="AA130" t="s">
        <v>27</v>
      </c>
      <c r="AB130" t="str">
        <f t="shared" ref="AB130:AB193" si="27">IF(AND(U130&gt;20, U130&lt;37), "yes", "no")</f>
        <v>yes</v>
      </c>
      <c r="AC130" t="s">
        <v>37</v>
      </c>
      <c r="AD130" t="b">
        <f t="shared" ref="AD130:AD193" si="28">IF(Y130=4, "yes", IF(Y130=6, "yes", IF(Y130=7, "yes", IF(Y130=8, "no"))))</f>
        <v>0</v>
      </c>
      <c r="AE130" t="str">
        <f t="shared" ref="AE130:AE193" si="29">IF(W130=0, "yes", "no")</f>
        <v>no</v>
      </c>
      <c r="AF130" t="str">
        <f t="shared" ref="AF130:AF193" si="30">IF(Z130=1, "yes", "no")</f>
        <v>no</v>
      </c>
      <c r="AG130" t="str">
        <f t="shared" ref="AG130:AG193" si="31">IF(AND(U130&gt;=37, AE130="no", AC130="no", AD130=FALSE, AF130="no"),"yes", "no")</f>
        <v>no</v>
      </c>
      <c r="AH130" t="str">
        <f t="shared" ref="AH130:AH193" si="32">IF(AND(AB130="yes", AC130="yes"), "yes", "no")</f>
        <v>yes</v>
      </c>
      <c r="AI130">
        <f t="shared" ref="AI130:AI193" si="33">IF(OR(AD130="yes", AE130="yes", AC130="yes", AB130="yes"), 1, IF(AF130="yes", 2, IF(AG130="yes", 3, 99)))</f>
        <v>1</v>
      </c>
      <c r="AJ130">
        <v>6</v>
      </c>
    </row>
    <row r="131" spans="1:36" x14ac:dyDescent="0.2">
      <c r="A131" s="1">
        <v>3</v>
      </c>
      <c r="B131" s="1">
        <v>81</v>
      </c>
      <c r="C131" s="1">
        <v>24</v>
      </c>
      <c r="D131" s="1">
        <v>2</v>
      </c>
      <c r="E131" s="1">
        <v>1</v>
      </c>
      <c r="F131" s="1">
        <v>1</v>
      </c>
      <c r="G131" s="1">
        <v>1</v>
      </c>
      <c r="H131" s="1">
        <v>2</v>
      </c>
      <c r="I131" s="1">
        <v>40.1</v>
      </c>
      <c r="J131" s="1">
        <v>3</v>
      </c>
      <c r="K131" s="1">
        <v>3</v>
      </c>
      <c r="L131" s="1">
        <v>38.200000000000003</v>
      </c>
      <c r="M131" s="1">
        <v>15</v>
      </c>
      <c r="N131" s="1">
        <v>2</v>
      </c>
      <c r="O131" s="1">
        <v>10.5</v>
      </c>
      <c r="P131" s="1">
        <v>98</v>
      </c>
      <c r="Q131" s="1">
        <v>89</v>
      </c>
      <c r="R131" s="1">
        <v>1</v>
      </c>
      <c r="S131" s="1">
        <v>1</v>
      </c>
      <c r="T131" s="1">
        <v>2</v>
      </c>
      <c r="U131" s="1">
        <v>40.1</v>
      </c>
      <c r="V131" s="1">
        <v>1</v>
      </c>
      <c r="W131" s="1">
        <v>9</v>
      </c>
      <c r="X131" s="1">
        <v>3300</v>
      </c>
      <c r="Y131" s="1">
        <v>1</v>
      </c>
      <c r="Z131" s="1">
        <v>2</v>
      </c>
      <c r="AB131" t="str">
        <f t="shared" si="27"/>
        <v>no</v>
      </c>
      <c r="AC131" t="str">
        <f t="shared" ref="AC131:AC139" si="34">IF(Y131=3, "yes", "no")</f>
        <v>no</v>
      </c>
      <c r="AD131" t="b">
        <f t="shared" si="28"/>
        <v>0</v>
      </c>
      <c r="AE131" t="str">
        <f t="shared" si="29"/>
        <v>no</v>
      </c>
      <c r="AF131" t="str">
        <f t="shared" si="30"/>
        <v>no</v>
      </c>
      <c r="AG131" t="str">
        <f t="shared" si="31"/>
        <v>yes</v>
      </c>
      <c r="AH131" t="str">
        <f t="shared" si="32"/>
        <v>no</v>
      </c>
      <c r="AI131">
        <f t="shared" si="33"/>
        <v>3</v>
      </c>
      <c r="AJ131">
        <f t="shared" ref="AJ131:AJ139" si="35">IF(OR(AD131="yes",AE131="yes"),4,IF(AC131="yes",5, IF(AB131="yes",6, IF(AF131="yes",2, IF(AG131="yes",3,99)))))</f>
        <v>3</v>
      </c>
    </row>
    <row r="132" spans="1:36" x14ac:dyDescent="0.2">
      <c r="A132" s="1">
        <v>3</v>
      </c>
      <c r="B132" s="1">
        <v>84</v>
      </c>
      <c r="C132" s="1">
        <v>24</v>
      </c>
      <c r="D132" s="1">
        <v>1</v>
      </c>
      <c r="E132" s="1">
        <v>0</v>
      </c>
      <c r="F132" s="1">
        <v>1</v>
      </c>
      <c r="G132" s="1">
        <v>1</v>
      </c>
      <c r="H132" s="1">
        <v>2</v>
      </c>
      <c r="I132" s="1">
        <v>39</v>
      </c>
      <c r="J132" s="1">
        <v>3</v>
      </c>
      <c r="K132" s="1">
        <v>2</v>
      </c>
      <c r="L132" s="1">
        <v>39.200000000000003</v>
      </c>
      <c r="M132" s="1">
        <v>15</v>
      </c>
      <c r="N132" s="1">
        <v>2</v>
      </c>
      <c r="O132" s="1">
        <v>11</v>
      </c>
      <c r="P132" s="1">
        <v>78</v>
      </c>
      <c r="Q132" s="1">
        <v>145</v>
      </c>
      <c r="R132" s="1">
        <v>1</v>
      </c>
      <c r="S132" s="1">
        <v>1</v>
      </c>
      <c r="T132" s="1">
        <v>1</v>
      </c>
      <c r="U132" s="1">
        <v>39.200000000000003</v>
      </c>
      <c r="V132" s="1">
        <v>2</v>
      </c>
      <c r="W132" s="1">
        <v>10</v>
      </c>
      <c r="X132" s="1">
        <v>2900</v>
      </c>
      <c r="Y132" s="1">
        <v>1</v>
      </c>
      <c r="Z132" s="1">
        <v>2</v>
      </c>
      <c r="AB132" t="str">
        <f t="shared" si="27"/>
        <v>no</v>
      </c>
      <c r="AC132" t="str">
        <f t="shared" si="34"/>
        <v>no</v>
      </c>
      <c r="AD132" t="b">
        <f t="shared" si="28"/>
        <v>0</v>
      </c>
      <c r="AE132" t="str">
        <f t="shared" si="29"/>
        <v>no</v>
      </c>
      <c r="AF132" t="str">
        <f t="shared" si="30"/>
        <v>no</v>
      </c>
      <c r="AG132" t="str">
        <f t="shared" si="31"/>
        <v>yes</v>
      </c>
      <c r="AH132" t="str">
        <f t="shared" si="32"/>
        <v>no</v>
      </c>
      <c r="AI132">
        <f t="shared" si="33"/>
        <v>3</v>
      </c>
      <c r="AJ132">
        <f t="shared" si="35"/>
        <v>3</v>
      </c>
    </row>
    <row r="133" spans="1:36" x14ac:dyDescent="0.2">
      <c r="A133" s="1">
        <v>3</v>
      </c>
      <c r="B133" s="1">
        <v>90</v>
      </c>
      <c r="C133" s="1">
        <v>24</v>
      </c>
      <c r="D133" s="1">
        <v>4</v>
      </c>
      <c r="E133" s="1">
        <v>3</v>
      </c>
      <c r="F133" s="1">
        <v>1</v>
      </c>
      <c r="G133" s="1">
        <v>1</v>
      </c>
      <c r="H133" s="1">
        <v>2</v>
      </c>
      <c r="I133" s="1">
        <v>39.200000000000003</v>
      </c>
      <c r="J133" s="1">
        <v>3</v>
      </c>
      <c r="K133" s="1">
        <v>2</v>
      </c>
      <c r="L133" s="1">
        <v>38.200000000000003</v>
      </c>
      <c r="M133" s="1">
        <v>15</v>
      </c>
      <c r="N133" s="1">
        <v>2</v>
      </c>
      <c r="O133" s="1">
        <v>10.5</v>
      </c>
      <c r="P133" s="1">
        <v>90.2</v>
      </c>
      <c r="Q133" s="1">
        <v>248</v>
      </c>
      <c r="R133" s="1">
        <v>1</v>
      </c>
      <c r="S133" s="1">
        <v>1</v>
      </c>
      <c r="T133" s="1">
        <v>1</v>
      </c>
      <c r="U133" s="1">
        <v>39.200000000000003</v>
      </c>
      <c r="V133" s="1">
        <v>2</v>
      </c>
      <c r="W133" s="1">
        <v>10</v>
      </c>
      <c r="X133" s="1">
        <v>3500</v>
      </c>
      <c r="Y133" s="1">
        <v>1</v>
      </c>
      <c r="Z133" s="1">
        <v>2</v>
      </c>
      <c r="AB133" t="str">
        <f t="shared" si="27"/>
        <v>no</v>
      </c>
      <c r="AC133" t="str">
        <f t="shared" si="34"/>
        <v>no</v>
      </c>
      <c r="AD133" t="b">
        <f t="shared" si="28"/>
        <v>0</v>
      </c>
      <c r="AE133" t="str">
        <f t="shared" si="29"/>
        <v>no</v>
      </c>
      <c r="AF133" t="str">
        <f t="shared" si="30"/>
        <v>no</v>
      </c>
      <c r="AG133" t="str">
        <f t="shared" si="31"/>
        <v>yes</v>
      </c>
      <c r="AH133" t="str">
        <f t="shared" si="32"/>
        <v>no</v>
      </c>
      <c r="AI133">
        <f t="shared" si="33"/>
        <v>3</v>
      </c>
      <c r="AJ133">
        <f t="shared" si="35"/>
        <v>3</v>
      </c>
    </row>
    <row r="134" spans="1:36" x14ac:dyDescent="0.2">
      <c r="A134" s="1">
        <v>3</v>
      </c>
      <c r="B134" s="1">
        <v>93</v>
      </c>
      <c r="C134" s="1">
        <v>24</v>
      </c>
      <c r="D134" s="1">
        <v>1</v>
      </c>
      <c r="E134" s="1">
        <v>0</v>
      </c>
      <c r="F134" s="1">
        <v>1</v>
      </c>
      <c r="G134" s="1">
        <v>1</v>
      </c>
      <c r="H134" s="1">
        <v>1</v>
      </c>
      <c r="I134" s="1">
        <v>39.4</v>
      </c>
      <c r="J134" s="1">
        <v>3</v>
      </c>
      <c r="K134" s="1">
        <v>3</v>
      </c>
      <c r="L134" s="1">
        <v>38.299999999999997</v>
      </c>
      <c r="M134" s="1">
        <v>15</v>
      </c>
      <c r="N134" s="1">
        <v>2</v>
      </c>
      <c r="O134" s="1">
        <v>12.1</v>
      </c>
      <c r="P134" s="1">
        <v>88</v>
      </c>
      <c r="Q134" s="1">
        <v>237</v>
      </c>
      <c r="R134" s="1">
        <v>1</v>
      </c>
      <c r="S134" s="1">
        <v>1</v>
      </c>
      <c r="T134" s="1">
        <v>2</v>
      </c>
      <c r="U134" s="1">
        <v>39.4</v>
      </c>
      <c r="V134" s="1">
        <v>2</v>
      </c>
      <c r="W134" s="1">
        <v>10</v>
      </c>
      <c r="X134" s="1">
        <v>2900</v>
      </c>
      <c r="Y134" s="1">
        <v>1</v>
      </c>
      <c r="Z134" s="1">
        <v>2</v>
      </c>
      <c r="AB134" t="str">
        <f t="shared" si="27"/>
        <v>no</v>
      </c>
      <c r="AC134" t="str">
        <f t="shared" si="34"/>
        <v>no</v>
      </c>
      <c r="AD134" t="b">
        <f t="shared" si="28"/>
        <v>0</v>
      </c>
      <c r="AE134" t="str">
        <f t="shared" si="29"/>
        <v>no</v>
      </c>
      <c r="AF134" t="str">
        <f t="shared" si="30"/>
        <v>no</v>
      </c>
      <c r="AG134" t="str">
        <f t="shared" si="31"/>
        <v>yes</v>
      </c>
      <c r="AH134" t="str">
        <f t="shared" si="32"/>
        <v>no</v>
      </c>
      <c r="AI134">
        <f t="shared" si="33"/>
        <v>3</v>
      </c>
      <c r="AJ134">
        <f t="shared" si="35"/>
        <v>3</v>
      </c>
    </row>
    <row r="135" spans="1:36" x14ac:dyDescent="0.2">
      <c r="A135" s="1">
        <v>3</v>
      </c>
      <c r="B135" s="1">
        <v>103</v>
      </c>
      <c r="C135" s="1">
        <v>24</v>
      </c>
      <c r="D135" s="1">
        <v>1</v>
      </c>
      <c r="E135" s="1">
        <v>0</v>
      </c>
      <c r="F135" s="1">
        <v>2</v>
      </c>
      <c r="G135" s="1">
        <v>7</v>
      </c>
      <c r="H135" s="1">
        <v>1</v>
      </c>
      <c r="I135" s="1">
        <v>38.299999999999997</v>
      </c>
      <c r="J135" s="1">
        <v>3</v>
      </c>
      <c r="K135" s="1">
        <v>3</v>
      </c>
      <c r="L135" s="1">
        <v>39.299999999999997</v>
      </c>
      <c r="M135" s="1">
        <v>15</v>
      </c>
      <c r="N135" s="1">
        <v>2</v>
      </c>
      <c r="O135" s="1">
        <v>9.4</v>
      </c>
      <c r="P135" s="1">
        <v>81</v>
      </c>
      <c r="Q135" s="1">
        <v>99</v>
      </c>
      <c r="R135" s="1">
        <v>1</v>
      </c>
      <c r="S135" s="1">
        <v>1</v>
      </c>
      <c r="T135" s="1">
        <v>1</v>
      </c>
      <c r="U135" s="1">
        <v>38.299999999999997</v>
      </c>
      <c r="V135" s="1">
        <v>1</v>
      </c>
      <c r="W135" s="1">
        <v>10</v>
      </c>
      <c r="X135" s="1">
        <v>3100</v>
      </c>
      <c r="Y135" s="1">
        <v>1</v>
      </c>
      <c r="Z135" s="1">
        <v>2</v>
      </c>
      <c r="AB135" t="str">
        <f t="shared" si="27"/>
        <v>no</v>
      </c>
      <c r="AC135" t="str">
        <f t="shared" si="34"/>
        <v>no</v>
      </c>
      <c r="AD135" t="b">
        <f t="shared" si="28"/>
        <v>0</v>
      </c>
      <c r="AE135" t="str">
        <f t="shared" si="29"/>
        <v>no</v>
      </c>
      <c r="AF135" t="str">
        <f t="shared" si="30"/>
        <v>no</v>
      </c>
      <c r="AG135" t="str">
        <f t="shared" si="31"/>
        <v>yes</v>
      </c>
      <c r="AH135" t="str">
        <f t="shared" si="32"/>
        <v>no</v>
      </c>
      <c r="AI135">
        <f t="shared" si="33"/>
        <v>3</v>
      </c>
      <c r="AJ135">
        <f t="shared" si="35"/>
        <v>3</v>
      </c>
    </row>
    <row r="136" spans="1:36" x14ac:dyDescent="0.2">
      <c r="A136" s="1">
        <v>3</v>
      </c>
      <c r="B136" s="1">
        <v>117</v>
      </c>
      <c r="C136" s="1">
        <v>24</v>
      </c>
      <c r="D136" s="1">
        <v>3</v>
      </c>
      <c r="E136" s="1">
        <v>2</v>
      </c>
      <c r="F136" s="1">
        <v>1</v>
      </c>
      <c r="G136" s="1">
        <v>1</v>
      </c>
      <c r="H136" s="1">
        <v>2</v>
      </c>
      <c r="I136" s="1">
        <v>28</v>
      </c>
      <c r="J136" s="1">
        <v>2</v>
      </c>
      <c r="K136" s="1">
        <v>3</v>
      </c>
      <c r="L136" s="1">
        <v>37.5</v>
      </c>
      <c r="M136" s="1">
        <v>15</v>
      </c>
      <c r="N136" s="1">
        <v>2</v>
      </c>
      <c r="O136" s="1">
        <v>10.5</v>
      </c>
      <c r="P136" s="1">
        <v>92.2</v>
      </c>
      <c r="Q136" s="1">
        <v>322</v>
      </c>
      <c r="R136" s="1">
        <v>1</v>
      </c>
      <c r="S136" s="1">
        <v>1</v>
      </c>
      <c r="T136" s="1">
        <v>2</v>
      </c>
      <c r="U136" s="1">
        <v>28</v>
      </c>
      <c r="V136" s="1">
        <v>1</v>
      </c>
      <c r="W136" s="1">
        <v>7</v>
      </c>
      <c r="X136" s="1">
        <v>1000</v>
      </c>
      <c r="Y136" s="1">
        <v>2</v>
      </c>
      <c r="Z136" s="1">
        <v>2</v>
      </c>
      <c r="AA136" t="s">
        <v>27</v>
      </c>
      <c r="AB136" t="str">
        <f t="shared" si="27"/>
        <v>yes</v>
      </c>
      <c r="AC136" t="str">
        <f t="shared" si="34"/>
        <v>no</v>
      </c>
      <c r="AD136" t="b">
        <f t="shared" si="28"/>
        <v>0</v>
      </c>
      <c r="AE136" t="str">
        <f t="shared" si="29"/>
        <v>no</v>
      </c>
      <c r="AF136" t="str">
        <f t="shared" si="30"/>
        <v>no</v>
      </c>
      <c r="AG136" t="str">
        <f t="shared" si="31"/>
        <v>no</v>
      </c>
      <c r="AH136" t="str">
        <f t="shared" si="32"/>
        <v>no</v>
      </c>
      <c r="AI136">
        <f t="shared" si="33"/>
        <v>1</v>
      </c>
      <c r="AJ136">
        <f t="shared" si="35"/>
        <v>6</v>
      </c>
    </row>
    <row r="137" spans="1:36" x14ac:dyDescent="0.2">
      <c r="A137" s="1">
        <v>3</v>
      </c>
      <c r="B137" s="1">
        <v>137</v>
      </c>
      <c r="C137" s="1">
        <v>24</v>
      </c>
      <c r="D137" s="1">
        <v>1</v>
      </c>
      <c r="E137" s="1">
        <v>0</v>
      </c>
      <c r="F137" s="1">
        <v>1</v>
      </c>
      <c r="G137" s="1">
        <v>1</v>
      </c>
      <c r="H137" s="1">
        <v>1</v>
      </c>
      <c r="I137" s="1">
        <v>37</v>
      </c>
      <c r="J137" s="1">
        <v>3</v>
      </c>
      <c r="K137" s="1">
        <v>2</v>
      </c>
      <c r="L137" s="1">
        <v>38.200000000000003</v>
      </c>
      <c r="M137" s="1">
        <v>15</v>
      </c>
      <c r="N137" s="1">
        <v>2</v>
      </c>
      <c r="O137" s="1">
        <v>8.9</v>
      </c>
      <c r="P137" s="1">
        <v>74.900000000000006</v>
      </c>
      <c r="Q137" s="1">
        <v>263</v>
      </c>
      <c r="R137" s="1">
        <v>1</v>
      </c>
      <c r="S137" s="1">
        <v>1</v>
      </c>
      <c r="T137" s="1">
        <v>1</v>
      </c>
      <c r="U137" s="1">
        <v>37.299999999999997</v>
      </c>
      <c r="V137" s="1">
        <v>1</v>
      </c>
      <c r="W137" s="1">
        <v>8</v>
      </c>
      <c r="X137" s="1">
        <v>2200</v>
      </c>
      <c r="Y137" s="1">
        <v>3</v>
      </c>
      <c r="Z137" s="1">
        <v>2</v>
      </c>
      <c r="AA137" t="s">
        <v>28</v>
      </c>
      <c r="AB137" t="str">
        <f t="shared" si="27"/>
        <v>no</v>
      </c>
      <c r="AC137" t="str">
        <f t="shared" si="34"/>
        <v>yes</v>
      </c>
      <c r="AD137" t="b">
        <f t="shared" si="28"/>
        <v>0</v>
      </c>
      <c r="AE137" t="str">
        <f t="shared" si="29"/>
        <v>no</v>
      </c>
      <c r="AF137" t="str">
        <f t="shared" si="30"/>
        <v>no</v>
      </c>
      <c r="AG137" t="str">
        <f t="shared" si="31"/>
        <v>no</v>
      </c>
      <c r="AH137" t="str">
        <f t="shared" si="32"/>
        <v>no</v>
      </c>
      <c r="AI137">
        <f t="shared" si="33"/>
        <v>1</v>
      </c>
      <c r="AJ137">
        <f t="shared" si="35"/>
        <v>5</v>
      </c>
    </row>
    <row r="138" spans="1:36" x14ac:dyDescent="0.2">
      <c r="A138" s="1">
        <v>3</v>
      </c>
      <c r="B138" s="1">
        <v>145</v>
      </c>
      <c r="C138" s="1">
        <v>24</v>
      </c>
      <c r="D138" s="1">
        <v>3</v>
      </c>
      <c r="E138" s="1">
        <v>2</v>
      </c>
      <c r="F138" s="1">
        <v>1</v>
      </c>
      <c r="G138" s="1">
        <v>1</v>
      </c>
      <c r="H138" s="1">
        <v>2</v>
      </c>
      <c r="I138" s="1">
        <v>22</v>
      </c>
      <c r="J138" s="1">
        <v>2</v>
      </c>
      <c r="K138" s="1">
        <v>3</v>
      </c>
      <c r="L138" s="1">
        <v>38.6</v>
      </c>
      <c r="M138" s="1">
        <v>15</v>
      </c>
      <c r="N138" s="1">
        <v>2</v>
      </c>
      <c r="O138" s="1">
        <v>9.6</v>
      </c>
      <c r="P138" s="1">
        <v>87</v>
      </c>
      <c r="Q138" s="1">
        <v>44</v>
      </c>
      <c r="R138" s="1">
        <v>1</v>
      </c>
      <c r="S138" s="1">
        <v>1</v>
      </c>
      <c r="T138" s="1">
        <v>1</v>
      </c>
      <c r="U138" s="2">
        <v>22</v>
      </c>
      <c r="V138" s="1">
        <v>1</v>
      </c>
      <c r="W138" s="1">
        <v>0</v>
      </c>
      <c r="X138" s="1">
        <v>400</v>
      </c>
      <c r="Y138" s="1">
        <v>5</v>
      </c>
      <c r="Z138" s="2">
        <v>2</v>
      </c>
      <c r="AA138" t="s">
        <v>29</v>
      </c>
      <c r="AB138" t="str">
        <f t="shared" si="27"/>
        <v>yes</v>
      </c>
      <c r="AC138" t="str">
        <f t="shared" si="34"/>
        <v>no</v>
      </c>
      <c r="AD138" t="b">
        <f t="shared" si="28"/>
        <v>0</v>
      </c>
      <c r="AE138" t="str">
        <f t="shared" si="29"/>
        <v>yes</v>
      </c>
      <c r="AF138" t="str">
        <f t="shared" si="30"/>
        <v>no</v>
      </c>
      <c r="AG138" t="str">
        <f t="shared" si="31"/>
        <v>no</v>
      </c>
      <c r="AH138" t="str">
        <f t="shared" si="32"/>
        <v>no</v>
      </c>
      <c r="AI138">
        <f t="shared" si="33"/>
        <v>1</v>
      </c>
      <c r="AJ138">
        <f t="shared" si="35"/>
        <v>4</v>
      </c>
    </row>
    <row r="139" spans="1:36" x14ac:dyDescent="0.2">
      <c r="A139" s="1">
        <v>3</v>
      </c>
      <c r="B139" s="1">
        <v>164</v>
      </c>
      <c r="C139" s="1">
        <v>24</v>
      </c>
      <c r="D139" s="1">
        <v>1</v>
      </c>
      <c r="E139" s="1">
        <v>0</v>
      </c>
      <c r="F139" s="1">
        <v>1</v>
      </c>
      <c r="G139" s="1">
        <v>1</v>
      </c>
      <c r="H139" s="1">
        <v>1</v>
      </c>
      <c r="I139" s="1">
        <v>39.6</v>
      </c>
      <c r="J139" s="1">
        <v>3</v>
      </c>
      <c r="K139" s="1">
        <v>1</v>
      </c>
      <c r="L139" s="1">
        <v>38.299999999999997</v>
      </c>
      <c r="M139" s="1">
        <v>15</v>
      </c>
      <c r="N139" s="1">
        <v>2</v>
      </c>
      <c r="O139" s="1">
        <v>14</v>
      </c>
      <c r="P139" s="1">
        <v>88</v>
      </c>
      <c r="Q139" s="1">
        <v>170</v>
      </c>
      <c r="R139" s="1">
        <v>1</v>
      </c>
      <c r="S139" s="1">
        <v>1</v>
      </c>
      <c r="T139" s="1">
        <v>1</v>
      </c>
      <c r="U139" s="1">
        <v>40</v>
      </c>
      <c r="V139" s="1">
        <v>1</v>
      </c>
      <c r="W139" s="1">
        <v>10</v>
      </c>
      <c r="X139" s="1">
        <v>3200</v>
      </c>
      <c r="Y139" s="1">
        <v>1</v>
      </c>
      <c r="Z139" s="1">
        <v>2</v>
      </c>
      <c r="AB139" t="str">
        <f t="shared" si="27"/>
        <v>no</v>
      </c>
      <c r="AC139" t="str">
        <f t="shared" si="34"/>
        <v>no</v>
      </c>
      <c r="AD139" t="b">
        <f t="shared" si="28"/>
        <v>0</v>
      </c>
      <c r="AE139" t="str">
        <f t="shared" si="29"/>
        <v>no</v>
      </c>
      <c r="AF139" t="str">
        <f t="shared" si="30"/>
        <v>no</v>
      </c>
      <c r="AG139" t="str">
        <f t="shared" si="31"/>
        <v>yes</v>
      </c>
      <c r="AH139" t="str">
        <f t="shared" si="32"/>
        <v>no</v>
      </c>
      <c r="AI139">
        <f t="shared" si="33"/>
        <v>3</v>
      </c>
      <c r="AJ139">
        <f t="shared" si="35"/>
        <v>3</v>
      </c>
    </row>
    <row r="140" spans="1:36" x14ac:dyDescent="0.2">
      <c r="A140" s="1">
        <v>3</v>
      </c>
      <c r="B140" s="1">
        <v>174</v>
      </c>
      <c r="C140" s="1">
        <v>24</v>
      </c>
      <c r="D140" s="1">
        <v>1</v>
      </c>
      <c r="E140" s="1">
        <v>0</v>
      </c>
      <c r="F140" s="1">
        <v>1</v>
      </c>
      <c r="G140" s="1">
        <v>1</v>
      </c>
      <c r="H140" s="1">
        <v>1</v>
      </c>
      <c r="I140" s="1">
        <v>31.5</v>
      </c>
      <c r="J140" s="1">
        <v>3</v>
      </c>
      <c r="K140" s="1">
        <v>3</v>
      </c>
      <c r="L140" s="1">
        <v>39.200000000000003</v>
      </c>
      <c r="M140" s="1">
        <v>15</v>
      </c>
      <c r="N140" s="1">
        <v>2</v>
      </c>
      <c r="O140" s="1">
        <v>11</v>
      </c>
      <c r="P140" s="1">
        <v>92</v>
      </c>
      <c r="Q140" s="1">
        <v>210</v>
      </c>
      <c r="R140" s="1">
        <v>1</v>
      </c>
      <c r="S140" s="1">
        <v>1</v>
      </c>
      <c r="T140" s="1">
        <v>1</v>
      </c>
      <c r="U140" s="1">
        <v>31.5</v>
      </c>
      <c r="V140" s="1">
        <v>1</v>
      </c>
      <c r="W140" s="1">
        <v>6</v>
      </c>
      <c r="X140" s="1">
        <v>1700</v>
      </c>
      <c r="Y140" s="1">
        <v>2</v>
      </c>
      <c r="Z140" s="1">
        <v>2</v>
      </c>
      <c r="AA140" t="s">
        <v>27</v>
      </c>
      <c r="AB140" t="str">
        <f t="shared" si="27"/>
        <v>yes</v>
      </c>
      <c r="AC140" t="s">
        <v>37</v>
      </c>
      <c r="AD140" t="b">
        <f t="shared" si="28"/>
        <v>0</v>
      </c>
      <c r="AE140" t="str">
        <f t="shared" si="29"/>
        <v>no</v>
      </c>
      <c r="AF140" t="str">
        <f t="shared" si="30"/>
        <v>no</v>
      </c>
      <c r="AG140" t="str">
        <f t="shared" si="31"/>
        <v>no</v>
      </c>
      <c r="AH140" t="str">
        <f t="shared" si="32"/>
        <v>yes</v>
      </c>
      <c r="AI140">
        <f t="shared" si="33"/>
        <v>1</v>
      </c>
      <c r="AJ140">
        <v>6</v>
      </c>
    </row>
    <row r="141" spans="1:36" x14ac:dyDescent="0.2">
      <c r="A141" s="1">
        <v>3</v>
      </c>
      <c r="B141" s="1">
        <v>188</v>
      </c>
      <c r="C141" s="1">
        <v>24</v>
      </c>
      <c r="D141" s="1">
        <v>1</v>
      </c>
      <c r="E141" s="1">
        <v>0</v>
      </c>
      <c r="F141" s="1">
        <v>1</v>
      </c>
      <c r="G141" s="1">
        <v>1</v>
      </c>
      <c r="H141" s="1">
        <v>2</v>
      </c>
      <c r="I141" s="1">
        <v>11</v>
      </c>
      <c r="J141" s="1">
        <v>1</v>
      </c>
      <c r="K141" s="1">
        <v>3</v>
      </c>
      <c r="L141" s="1">
        <v>39</v>
      </c>
      <c r="M141" s="1">
        <v>15</v>
      </c>
      <c r="N141" s="1">
        <v>2</v>
      </c>
      <c r="O141" s="1">
        <v>16</v>
      </c>
      <c r="P141" s="1">
        <v>89</v>
      </c>
      <c r="Q141" s="1">
        <v>170</v>
      </c>
      <c r="R141" s="1">
        <v>1</v>
      </c>
      <c r="S141" s="1">
        <v>1</v>
      </c>
      <c r="T141" s="1">
        <v>1</v>
      </c>
      <c r="U141" s="1">
        <v>11</v>
      </c>
      <c r="V141" s="1">
        <v>3</v>
      </c>
      <c r="W141" s="2">
        <v>11</v>
      </c>
      <c r="X141" s="1">
        <v>0</v>
      </c>
      <c r="Y141" s="1">
        <v>9</v>
      </c>
      <c r="Z141" s="1">
        <v>1</v>
      </c>
      <c r="AB141" t="str">
        <f t="shared" si="27"/>
        <v>no</v>
      </c>
      <c r="AC141" t="str">
        <f t="shared" ref="AC141:AC149" si="36">IF(Y141=3, "yes", "no")</f>
        <v>no</v>
      </c>
      <c r="AD141" t="b">
        <f t="shared" si="28"/>
        <v>0</v>
      </c>
      <c r="AE141" t="str">
        <f t="shared" si="29"/>
        <v>no</v>
      </c>
      <c r="AF141" t="str">
        <f t="shared" si="30"/>
        <v>yes</v>
      </c>
      <c r="AG141" t="str">
        <f t="shared" si="31"/>
        <v>no</v>
      </c>
      <c r="AH141" t="str">
        <f t="shared" si="32"/>
        <v>no</v>
      </c>
      <c r="AI141">
        <f t="shared" si="33"/>
        <v>2</v>
      </c>
      <c r="AJ141">
        <f t="shared" ref="AJ141:AJ149" si="37">IF(OR(AD141="yes",AE141="yes"),4,IF(AC141="yes",5, IF(AB141="yes",6, IF(AF141="yes",2, IF(AG141="yes",3,99)))))</f>
        <v>2</v>
      </c>
    </row>
    <row r="142" spans="1:36" x14ac:dyDescent="0.2">
      <c r="A142" s="1">
        <v>3</v>
      </c>
      <c r="B142" s="1">
        <v>194</v>
      </c>
      <c r="C142" s="1">
        <v>24</v>
      </c>
      <c r="D142" s="1">
        <v>2</v>
      </c>
      <c r="E142" s="1">
        <v>1</v>
      </c>
      <c r="F142" s="1">
        <v>1</v>
      </c>
      <c r="G142" s="1">
        <v>1</v>
      </c>
      <c r="H142" s="1">
        <v>1</v>
      </c>
      <c r="I142" s="1">
        <v>39.5</v>
      </c>
      <c r="J142" s="1">
        <v>3</v>
      </c>
      <c r="K142" s="1">
        <v>2</v>
      </c>
      <c r="L142" s="1">
        <v>38.700000000000003</v>
      </c>
      <c r="M142" s="1">
        <v>15</v>
      </c>
      <c r="N142" s="1">
        <v>2</v>
      </c>
      <c r="O142" s="1">
        <v>11</v>
      </c>
      <c r="P142" s="1">
        <v>84</v>
      </c>
      <c r="Q142" s="1">
        <v>140</v>
      </c>
      <c r="R142" s="1">
        <v>1</v>
      </c>
      <c r="S142" s="1">
        <v>1</v>
      </c>
      <c r="T142" s="1">
        <v>1</v>
      </c>
      <c r="U142" s="1">
        <v>39.5</v>
      </c>
      <c r="V142" s="1">
        <v>1</v>
      </c>
      <c r="W142" s="1">
        <v>10</v>
      </c>
      <c r="X142" s="1">
        <v>3000</v>
      </c>
      <c r="Y142" s="1">
        <v>1</v>
      </c>
      <c r="Z142" s="1">
        <v>2</v>
      </c>
      <c r="AB142" t="str">
        <f t="shared" si="27"/>
        <v>no</v>
      </c>
      <c r="AC142" t="str">
        <f t="shared" si="36"/>
        <v>no</v>
      </c>
      <c r="AD142" t="b">
        <f t="shared" si="28"/>
        <v>0</v>
      </c>
      <c r="AE142" t="str">
        <f t="shared" si="29"/>
        <v>no</v>
      </c>
      <c r="AF142" t="str">
        <f t="shared" si="30"/>
        <v>no</v>
      </c>
      <c r="AG142" t="str">
        <f t="shared" si="31"/>
        <v>yes</v>
      </c>
      <c r="AH142" t="str">
        <f t="shared" si="32"/>
        <v>no</v>
      </c>
      <c r="AI142">
        <f t="shared" si="33"/>
        <v>3</v>
      </c>
      <c r="AJ142">
        <f t="shared" si="37"/>
        <v>3</v>
      </c>
    </row>
    <row r="143" spans="1:36" x14ac:dyDescent="0.2">
      <c r="A143" s="1">
        <v>3</v>
      </c>
      <c r="B143" s="1">
        <v>247</v>
      </c>
      <c r="C143" s="1">
        <v>24</v>
      </c>
      <c r="D143" s="1">
        <v>3</v>
      </c>
      <c r="E143" s="1">
        <v>2</v>
      </c>
      <c r="F143" s="1">
        <v>1</v>
      </c>
      <c r="G143" s="1">
        <v>1</v>
      </c>
      <c r="H143" s="1">
        <v>1</v>
      </c>
      <c r="I143" s="1">
        <v>20</v>
      </c>
      <c r="J143" s="1">
        <v>2</v>
      </c>
      <c r="K143" s="1">
        <v>2</v>
      </c>
      <c r="L143" s="1">
        <v>38.6</v>
      </c>
      <c r="M143" s="1">
        <v>15</v>
      </c>
      <c r="N143" s="1">
        <v>2</v>
      </c>
      <c r="O143" s="1">
        <v>8.6</v>
      </c>
      <c r="P143" s="1">
        <v>82</v>
      </c>
      <c r="Q143" s="1">
        <v>149</v>
      </c>
      <c r="R143" s="1">
        <v>1</v>
      </c>
      <c r="S143" s="1">
        <v>1</v>
      </c>
      <c r="T143" s="1">
        <v>1</v>
      </c>
      <c r="U143" s="1">
        <v>20</v>
      </c>
      <c r="V143" s="1">
        <v>3</v>
      </c>
      <c r="W143" s="2">
        <v>11</v>
      </c>
      <c r="X143" s="1">
        <v>0</v>
      </c>
      <c r="Y143" s="1">
        <v>9</v>
      </c>
      <c r="Z143" s="1">
        <v>1</v>
      </c>
      <c r="AB143" t="str">
        <f t="shared" si="27"/>
        <v>no</v>
      </c>
      <c r="AC143" t="str">
        <f t="shared" si="36"/>
        <v>no</v>
      </c>
      <c r="AD143" t="b">
        <f t="shared" si="28"/>
        <v>0</v>
      </c>
      <c r="AE143" t="str">
        <f t="shared" si="29"/>
        <v>no</v>
      </c>
      <c r="AF143" t="str">
        <f t="shared" si="30"/>
        <v>yes</v>
      </c>
      <c r="AG143" t="str">
        <f t="shared" si="31"/>
        <v>no</v>
      </c>
      <c r="AH143" t="str">
        <f t="shared" si="32"/>
        <v>no</v>
      </c>
      <c r="AI143">
        <f t="shared" si="33"/>
        <v>2</v>
      </c>
      <c r="AJ143">
        <f t="shared" si="37"/>
        <v>2</v>
      </c>
    </row>
    <row r="144" spans="1:36" x14ac:dyDescent="0.2">
      <c r="A144" s="1">
        <v>3</v>
      </c>
      <c r="B144" s="1">
        <v>282</v>
      </c>
      <c r="C144" s="1">
        <v>24</v>
      </c>
      <c r="D144" s="1">
        <v>4</v>
      </c>
      <c r="E144" s="1">
        <v>3</v>
      </c>
      <c r="F144" s="1">
        <v>1</v>
      </c>
      <c r="G144" s="1">
        <v>1</v>
      </c>
      <c r="H144" s="1">
        <v>1</v>
      </c>
      <c r="I144" s="1">
        <v>29</v>
      </c>
      <c r="J144" s="1">
        <v>3</v>
      </c>
      <c r="K144" s="1">
        <v>2</v>
      </c>
      <c r="L144" s="1">
        <v>37.9</v>
      </c>
      <c r="M144" s="1">
        <v>15</v>
      </c>
      <c r="N144" s="1">
        <v>1</v>
      </c>
      <c r="O144" s="1">
        <v>11.9</v>
      </c>
      <c r="P144" s="1">
        <v>82.7</v>
      </c>
      <c r="Q144" s="1">
        <v>226</v>
      </c>
      <c r="R144" s="1">
        <v>1</v>
      </c>
      <c r="S144" s="1">
        <v>1</v>
      </c>
      <c r="T144" s="1">
        <v>1</v>
      </c>
      <c r="U144" s="1">
        <v>37</v>
      </c>
      <c r="V144" s="1">
        <v>1</v>
      </c>
      <c r="W144" s="1">
        <v>10</v>
      </c>
      <c r="X144" s="1">
        <v>2500</v>
      </c>
      <c r="Y144" s="1">
        <v>1</v>
      </c>
      <c r="Z144" s="1">
        <v>2</v>
      </c>
      <c r="AB144" t="str">
        <f t="shared" si="27"/>
        <v>no</v>
      </c>
      <c r="AC144" t="str">
        <f t="shared" si="36"/>
        <v>no</v>
      </c>
      <c r="AD144" t="b">
        <f t="shared" si="28"/>
        <v>0</v>
      </c>
      <c r="AE144" t="str">
        <f t="shared" si="29"/>
        <v>no</v>
      </c>
      <c r="AF144" t="str">
        <f t="shared" si="30"/>
        <v>no</v>
      </c>
      <c r="AG144" t="str">
        <f t="shared" si="31"/>
        <v>yes</v>
      </c>
      <c r="AH144" t="str">
        <f t="shared" si="32"/>
        <v>no</v>
      </c>
      <c r="AI144">
        <f t="shared" si="33"/>
        <v>3</v>
      </c>
      <c r="AJ144">
        <f t="shared" si="37"/>
        <v>3</v>
      </c>
    </row>
    <row r="145" spans="1:36" x14ac:dyDescent="0.2">
      <c r="A145" s="1">
        <v>1</v>
      </c>
      <c r="B145" s="1">
        <v>285</v>
      </c>
      <c r="C145" s="1">
        <v>24</v>
      </c>
      <c r="D145" s="1">
        <v>2</v>
      </c>
      <c r="E145" s="1">
        <v>1</v>
      </c>
      <c r="F145" s="1">
        <v>1</v>
      </c>
      <c r="G145" s="1">
        <v>1</v>
      </c>
      <c r="H145" s="1">
        <v>1</v>
      </c>
      <c r="I145" s="1">
        <v>39.6</v>
      </c>
      <c r="J145" s="1">
        <v>3</v>
      </c>
      <c r="K145" s="1">
        <v>3</v>
      </c>
      <c r="L145" s="1">
        <v>38.4</v>
      </c>
      <c r="M145" s="1">
        <v>15</v>
      </c>
      <c r="N145" s="1">
        <v>2</v>
      </c>
      <c r="O145" s="1">
        <v>13</v>
      </c>
      <c r="P145" s="1">
        <v>96</v>
      </c>
      <c r="Q145" s="1">
        <v>120</v>
      </c>
      <c r="R145" s="1">
        <v>1</v>
      </c>
      <c r="S145" s="1">
        <v>1</v>
      </c>
      <c r="T145" s="1">
        <v>1</v>
      </c>
      <c r="U145" s="1">
        <v>39.6</v>
      </c>
      <c r="V145" s="1">
        <v>1</v>
      </c>
      <c r="W145" s="1">
        <v>10</v>
      </c>
      <c r="X145" s="1">
        <v>2700</v>
      </c>
      <c r="Y145" s="1">
        <v>1</v>
      </c>
      <c r="Z145" s="1">
        <v>2</v>
      </c>
      <c r="AB145" t="str">
        <f t="shared" si="27"/>
        <v>no</v>
      </c>
      <c r="AC145" t="str">
        <f t="shared" si="36"/>
        <v>no</v>
      </c>
      <c r="AD145" t="b">
        <f t="shared" si="28"/>
        <v>0</v>
      </c>
      <c r="AE145" t="str">
        <f t="shared" si="29"/>
        <v>no</v>
      </c>
      <c r="AF145" t="str">
        <f t="shared" si="30"/>
        <v>no</v>
      </c>
      <c r="AG145" t="str">
        <f t="shared" si="31"/>
        <v>yes</v>
      </c>
      <c r="AH145" t="str">
        <f t="shared" si="32"/>
        <v>no</v>
      </c>
      <c r="AI145">
        <f t="shared" si="33"/>
        <v>3</v>
      </c>
      <c r="AJ145">
        <f t="shared" si="37"/>
        <v>3</v>
      </c>
    </row>
    <row r="146" spans="1:36" x14ac:dyDescent="0.2">
      <c r="A146" s="1">
        <v>2</v>
      </c>
      <c r="B146" s="1">
        <v>309</v>
      </c>
      <c r="C146" s="1">
        <v>24</v>
      </c>
      <c r="D146" s="1">
        <v>4</v>
      </c>
      <c r="E146" s="1">
        <v>2</v>
      </c>
      <c r="F146" s="1">
        <v>1</v>
      </c>
      <c r="G146" s="1">
        <v>1</v>
      </c>
      <c r="H146" s="1">
        <v>1</v>
      </c>
      <c r="I146" s="1">
        <v>38</v>
      </c>
      <c r="J146" s="1">
        <v>3</v>
      </c>
      <c r="K146" s="1">
        <v>3</v>
      </c>
      <c r="L146" s="1">
        <v>39.5</v>
      </c>
      <c r="M146" s="1">
        <v>15</v>
      </c>
      <c r="N146" s="1">
        <v>1</v>
      </c>
      <c r="O146" s="1">
        <v>10.6</v>
      </c>
      <c r="P146" s="1">
        <v>84</v>
      </c>
      <c r="Q146" s="1">
        <v>105</v>
      </c>
      <c r="R146" s="1">
        <v>1</v>
      </c>
      <c r="S146" s="1">
        <v>1</v>
      </c>
      <c r="T146" s="1">
        <v>1</v>
      </c>
      <c r="U146" s="1">
        <v>38</v>
      </c>
      <c r="V146" s="1">
        <v>2</v>
      </c>
      <c r="W146" s="1">
        <v>10</v>
      </c>
      <c r="X146" s="1">
        <v>3700</v>
      </c>
      <c r="Y146" s="1">
        <v>1</v>
      </c>
      <c r="Z146" s="1">
        <v>2</v>
      </c>
      <c r="AB146" t="str">
        <f t="shared" si="27"/>
        <v>no</v>
      </c>
      <c r="AC146" t="str">
        <f t="shared" si="36"/>
        <v>no</v>
      </c>
      <c r="AD146" t="b">
        <f t="shared" si="28"/>
        <v>0</v>
      </c>
      <c r="AE146" t="str">
        <f t="shared" si="29"/>
        <v>no</v>
      </c>
      <c r="AF146" t="str">
        <f t="shared" si="30"/>
        <v>no</v>
      </c>
      <c r="AG146" t="str">
        <f t="shared" si="31"/>
        <v>yes</v>
      </c>
      <c r="AH146" t="str">
        <f t="shared" si="32"/>
        <v>no</v>
      </c>
      <c r="AI146">
        <f t="shared" si="33"/>
        <v>3</v>
      </c>
      <c r="AJ146">
        <f t="shared" si="37"/>
        <v>3</v>
      </c>
    </row>
    <row r="147" spans="1:36" x14ac:dyDescent="0.2">
      <c r="A147" s="1">
        <v>1</v>
      </c>
      <c r="B147" s="1">
        <v>327</v>
      </c>
      <c r="C147" s="1">
        <v>24</v>
      </c>
      <c r="D147" s="1">
        <v>4</v>
      </c>
      <c r="E147" s="1">
        <v>0</v>
      </c>
      <c r="F147" s="1">
        <v>1</v>
      </c>
      <c r="G147" s="1">
        <v>1</v>
      </c>
      <c r="H147" s="1">
        <v>1</v>
      </c>
      <c r="I147" s="1">
        <v>29.5</v>
      </c>
      <c r="J147" s="1">
        <v>3</v>
      </c>
      <c r="K147" s="1">
        <v>2</v>
      </c>
      <c r="L147" s="1">
        <v>39.5</v>
      </c>
      <c r="M147" s="1">
        <v>15</v>
      </c>
      <c r="N147" s="1">
        <v>2</v>
      </c>
      <c r="O147" s="1">
        <v>10</v>
      </c>
      <c r="P147" s="1">
        <v>88</v>
      </c>
      <c r="Q147" s="1">
        <v>162</v>
      </c>
      <c r="R147" s="1">
        <v>1</v>
      </c>
      <c r="S147" s="1">
        <v>1</v>
      </c>
      <c r="T147" s="1">
        <v>2</v>
      </c>
      <c r="U147" s="1">
        <v>40.200000000000003</v>
      </c>
      <c r="V147" s="1">
        <v>1</v>
      </c>
      <c r="W147" s="1">
        <v>10</v>
      </c>
      <c r="X147" s="1">
        <v>3200</v>
      </c>
      <c r="Y147" s="1">
        <v>1</v>
      </c>
      <c r="Z147" s="1">
        <v>2</v>
      </c>
      <c r="AB147" t="str">
        <f t="shared" si="27"/>
        <v>no</v>
      </c>
      <c r="AC147" t="str">
        <f t="shared" si="36"/>
        <v>no</v>
      </c>
      <c r="AD147" t="b">
        <f t="shared" si="28"/>
        <v>0</v>
      </c>
      <c r="AE147" t="str">
        <f t="shared" si="29"/>
        <v>no</v>
      </c>
      <c r="AF147" t="str">
        <f t="shared" si="30"/>
        <v>no</v>
      </c>
      <c r="AG147" t="str">
        <f t="shared" si="31"/>
        <v>yes</v>
      </c>
      <c r="AH147" t="str">
        <f t="shared" si="32"/>
        <v>no</v>
      </c>
      <c r="AI147">
        <f t="shared" si="33"/>
        <v>3</v>
      </c>
      <c r="AJ147">
        <f t="shared" si="37"/>
        <v>3</v>
      </c>
    </row>
    <row r="148" spans="1:36" x14ac:dyDescent="0.2">
      <c r="A148" s="1">
        <v>2</v>
      </c>
      <c r="B148" s="1">
        <v>339</v>
      </c>
      <c r="C148" s="1">
        <v>24</v>
      </c>
      <c r="D148" s="1">
        <v>2</v>
      </c>
      <c r="E148" s="1">
        <v>1</v>
      </c>
      <c r="F148" s="1">
        <v>1</v>
      </c>
      <c r="G148" s="1">
        <v>1</v>
      </c>
      <c r="H148" s="1">
        <v>2</v>
      </c>
      <c r="I148" s="1">
        <v>30.1</v>
      </c>
      <c r="J148" s="1">
        <v>3</v>
      </c>
      <c r="K148" s="1">
        <v>2</v>
      </c>
      <c r="L148" s="1">
        <v>39.200000000000003</v>
      </c>
      <c r="M148" s="1">
        <v>15</v>
      </c>
      <c r="N148" s="1">
        <v>2</v>
      </c>
      <c r="O148" s="1">
        <v>10</v>
      </c>
      <c r="P148" s="1">
        <v>93.7</v>
      </c>
      <c r="Q148" s="1">
        <v>141</v>
      </c>
      <c r="R148" s="1">
        <v>1</v>
      </c>
      <c r="S148" s="1">
        <v>1</v>
      </c>
      <c r="T148" s="1">
        <v>2</v>
      </c>
      <c r="U148" s="1">
        <v>40.299999999999997</v>
      </c>
      <c r="V148" s="1">
        <v>1</v>
      </c>
      <c r="W148" s="1">
        <v>10</v>
      </c>
      <c r="X148" s="1">
        <v>3300</v>
      </c>
      <c r="Y148" s="1">
        <v>1</v>
      </c>
      <c r="Z148" s="1">
        <v>2</v>
      </c>
      <c r="AB148" t="str">
        <f t="shared" si="27"/>
        <v>no</v>
      </c>
      <c r="AC148" t="str">
        <f t="shared" si="36"/>
        <v>no</v>
      </c>
      <c r="AD148" t="b">
        <f t="shared" si="28"/>
        <v>0</v>
      </c>
      <c r="AE148" t="str">
        <f t="shared" si="29"/>
        <v>no</v>
      </c>
      <c r="AF148" t="str">
        <f t="shared" si="30"/>
        <v>no</v>
      </c>
      <c r="AG148" t="str">
        <f t="shared" si="31"/>
        <v>yes</v>
      </c>
      <c r="AH148" t="str">
        <f t="shared" si="32"/>
        <v>no</v>
      </c>
      <c r="AI148">
        <f t="shared" si="33"/>
        <v>3</v>
      </c>
      <c r="AJ148">
        <f t="shared" si="37"/>
        <v>3</v>
      </c>
    </row>
    <row r="149" spans="1:36" x14ac:dyDescent="0.2">
      <c r="A149" s="1">
        <v>3</v>
      </c>
      <c r="B149" s="1">
        <v>346</v>
      </c>
      <c r="C149" s="1">
        <v>24</v>
      </c>
      <c r="D149" s="1">
        <v>2</v>
      </c>
      <c r="E149" s="1">
        <v>1</v>
      </c>
      <c r="F149" s="1">
        <v>1</v>
      </c>
      <c r="G149" s="1">
        <v>1</v>
      </c>
      <c r="H149" s="1">
        <v>1</v>
      </c>
      <c r="I149" s="1">
        <v>30</v>
      </c>
      <c r="J149" s="1">
        <v>3</v>
      </c>
      <c r="K149" s="1">
        <v>2</v>
      </c>
      <c r="L149" s="1">
        <v>38.799999999999997</v>
      </c>
      <c r="M149" s="1">
        <v>15</v>
      </c>
      <c r="N149" s="1">
        <v>2</v>
      </c>
      <c r="O149" s="1">
        <v>12</v>
      </c>
      <c r="P149" s="1">
        <v>89.5</v>
      </c>
      <c r="Q149" s="1">
        <v>110</v>
      </c>
      <c r="R149" s="1">
        <v>1</v>
      </c>
      <c r="S149" s="1">
        <v>1</v>
      </c>
      <c r="T149" s="1">
        <v>2</v>
      </c>
      <c r="U149" s="1">
        <v>39</v>
      </c>
      <c r="V149" s="1">
        <v>1</v>
      </c>
      <c r="W149" s="1">
        <v>10</v>
      </c>
      <c r="X149" s="1">
        <v>3000</v>
      </c>
      <c r="Y149" s="1">
        <v>1</v>
      </c>
      <c r="Z149" s="1">
        <v>2</v>
      </c>
      <c r="AB149" t="str">
        <f t="shared" si="27"/>
        <v>no</v>
      </c>
      <c r="AC149" t="str">
        <f t="shared" si="36"/>
        <v>no</v>
      </c>
      <c r="AD149" t="b">
        <f t="shared" si="28"/>
        <v>0</v>
      </c>
      <c r="AE149" t="str">
        <f t="shared" si="29"/>
        <v>no</v>
      </c>
      <c r="AF149" t="str">
        <f t="shared" si="30"/>
        <v>no</v>
      </c>
      <c r="AG149" t="str">
        <f t="shared" si="31"/>
        <v>yes</v>
      </c>
      <c r="AH149" t="str">
        <f t="shared" si="32"/>
        <v>no</v>
      </c>
      <c r="AI149">
        <f t="shared" si="33"/>
        <v>3</v>
      </c>
      <c r="AJ149">
        <f t="shared" si="37"/>
        <v>3</v>
      </c>
    </row>
    <row r="150" spans="1:36" x14ac:dyDescent="0.2">
      <c r="A150" s="1">
        <v>3</v>
      </c>
      <c r="B150" s="1">
        <v>355</v>
      </c>
      <c r="C150" s="1">
        <v>24</v>
      </c>
      <c r="D150" s="1">
        <v>2</v>
      </c>
      <c r="E150" s="1">
        <v>1</v>
      </c>
      <c r="F150" s="1">
        <v>1</v>
      </c>
      <c r="G150" s="1">
        <v>1</v>
      </c>
      <c r="H150" s="1">
        <v>1</v>
      </c>
      <c r="I150" s="1">
        <v>33.5</v>
      </c>
      <c r="J150" s="1">
        <v>3</v>
      </c>
      <c r="K150" s="1">
        <v>3</v>
      </c>
      <c r="L150" s="1">
        <v>39.4</v>
      </c>
      <c r="M150" s="1">
        <v>15</v>
      </c>
      <c r="N150" s="1">
        <v>2</v>
      </c>
      <c r="O150" s="1">
        <v>10.7</v>
      </c>
      <c r="P150" s="1">
        <v>81.400000000000006</v>
      </c>
      <c r="Q150" s="1">
        <v>107.1</v>
      </c>
      <c r="R150" s="1">
        <v>1</v>
      </c>
      <c r="S150" s="1">
        <v>1</v>
      </c>
      <c r="T150" s="1">
        <v>1</v>
      </c>
      <c r="U150" s="1">
        <v>34</v>
      </c>
      <c r="V150" s="1">
        <v>1</v>
      </c>
      <c r="W150" s="1">
        <v>7</v>
      </c>
      <c r="X150" s="1">
        <v>2000</v>
      </c>
      <c r="Y150" s="1">
        <v>2</v>
      </c>
      <c r="Z150" s="1">
        <v>2</v>
      </c>
      <c r="AA150" t="s">
        <v>27</v>
      </c>
      <c r="AB150" t="str">
        <f t="shared" si="27"/>
        <v>yes</v>
      </c>
      <c r="AC150" t="s">
        <v>37</v>
      </c>
      <c r="AD150" t="b">
        <f t="shared" si="28"/>
        <v>0</v>
      </c>
      <c r="AE150" t="str">
        <f t="shared" si="29"/>
        <v>no</v>
      </c>
      <c r="AF150" t="str">
        <f t="shared" si="30"/>
        <v>no</v>
      </c>
      <c r="AG150" t="str">
        <f t="shared" si="31"/>
        <v>no</v>
      </c>
      <c r="AH150" t="str">
        <f t="shared" si="32"/>
        <v>yes</v>
      </c>
      <c r="AI150">
        <f t="shared" si="33"/>
        <v>1</v>
      </c>
      <c r="AJ150">
        <v>6</v>
      </c>
    </row>
    <row r="151" spans="1:36" x14ac:dyDescent="0.2">
      <c r="A151" s="1">
        <v>2</v>
      </c>
      <c r="B151" s="1">
        <v>369</v>
      </c>
      <c r="C151" s="1">
        <v>24</v>
      </c>
      <c r="D151" s="1">
        <v>3</v>
      </c>
      <c r="E151" s="1">
        <v>1</v>
      </c>
      <c r="F151" s="1">
        <v>1</v>
      </c>
      <c r="G151" s="1">
        <v>1</v>
      </c>
      <c r="H151" s="1">
        <v>3</v>
      </c>
      <c r="I151" s="1">
        <v>13.4</v>
      </c>
      <c r="J151" s="1">
        <v>1</v>
      </c>
      <c r="K151" s="1">
        <v>1</v>
      </c>
      <c r="L151" s="1">
        <v>39</v>
      </c>
      <c r="M151" s="1">
        <v>15</v>
      </c>
      <c r="N151" s="1">
        <v>2</v>
      </c>
      <c r="O151" s="1">
        <v>12</v>
      </c>
      <c r="P151" s="1">
        <v>79</v>
      </c>
      <c r="Q151" s="1">
        <v>18</v>
      </c>
      <c r="R151" s="1">
        <v>1</v>
      </c>
      <c r="S151" s="1">
        <v>1</v>
      </c>
      <c r="T151" s="1">
        <v>1</v>
      </c>
      <c r="U151" s="1">
        <v>39.6</v>
      </c>
      <c r="V151" s="1">
        <v>1</v>
      </c>
      <c r="W151" s="1">
        <v>9</v>
      </c>
      <c r="X151" s="1">
        <v>2400</v>
      </c>
      <c r="Y151" s="1">
        <v>3</v>
      </c>
      <c r="Z151" s="1">
        <v>2</v>
      </c>
      <c r="AA151" t="s">
        <v>28</v>
      </c>
      <c r="AB151" t="str">
        <f t="shared" si="27"/>
        <v>no</v>
      </c>
      <c r="AC151" t="str">
        <f t="shared" ref="AC151:AC169" si="38">IF(Y151=3, "yes", "no")</f>
        <v>yes</v>
      </c>
      <c r="AD151" t="b">
        <f t="shared" si="28"/>
        <v>0</v>
      </c>
      <c r="AE151" t="str">
        <f t="shared" si="29"/>
        <v>no</v>
      </c>
      <c r="AF151" t="str">
        <f t="shared" si="30"/>
        <v>no</v>
      </c>
      <c r="AG151" t="str">
        <f t="shared" si="31"/>
        <v>no</v>
      </c>
      <c r="AH151" t="str">
        <f t="shared" si="32"/>
        <v>no</v>
      </c>
      <c r="AI151">
        <f t="shared" si="33"/>
        <v>1</v>
      </c>
      <c r="AJ151">
        <f t="shared" ref="AJ151:AJ169" si="39">IF(OR(AD151="yes",AE151="yes"),4,IF(AC151="yes",5, IF(AB151="yes",6, IF(AF151="yes",2, IF(AG151="yes",3,99)))))</f>
        <v>5</v>
      </c>
    </row>
    <row r="152" spans="1:36" x14ac:dyDescent="0.2">
      <c r="A152" s="1">
        <v>2</v>
      </c>
      <c r="B152" s="1">
        <v>371</v>
      </c>
      <c r="C152" s="1">
        <v>24</v>
      </c>
      <c r="D152" s="1">
        <v>2</v>
      </c>
      <c r="E152" s="1">
        <v>1</v>
      </c>
      <c r="F152" s="1">
        <v>2</v>
      </c>
      <c r="G152" s="1">
        <v>2</v>
      </c>
      <c r="H152" s="1">
        <v>2</v>
      </c>
      <c r="I152" s="1">
        <v>20.399999999999999</v>
      </c>
      <c r="J152" s="1">
        <v>2</v>
      </c>
      <c r="K152" s="1">
        <v>3</v>
      </c>
      <c r="L152" s="1">
        <v>39.1</v>
      </c>
      <c r="M152" s="1">
        <v>15</v>
      </c>
      <c r="N152" s="1">
        <v>2</v>
      </c>
      <c r="O152" s="1">
        <v>14.3</v>
      </c>
      <c r="P152" s="1">
        <v>92</v>
      </c>
      <c r="Q152" s="1">
        <v>232</v>
      </c>
      <c r="R152" s="1">
        <v>1</v>
      </c>
      <c r="S152" s="1">
        <v>1</v>
      </c>
      <c r="T152" s="1">
        <v>1</v>
      </c>
      <c r="U152" s="1">
        <v>38.299999999999997</v>
      </c>
      <c r="V152" s="1">
        <v>2</v>
      </c>
      <c r="W152" s="1">
        <v>9</v>
      </c>
      <c r="X152" s="1">
        <v>2700</v>
      </c>
      <c r="Y152" s="1">
        <v>1</v>
      </c>
      <c r="Z152" s="1">
        <v>2</v>
      </c>
      <c r="AB152" t="str">
        <f t="shared" si="27"/>
        <v>no</v>
      </c>
      <c r="AC152" t="str">
        <f t="shared" si="38"/>
        <v>no</v>
      </c>
      <c r="AD152" t="b">
        <f t="shared" si="28"/>
        <v>0</v>
      </c>
      <c r="AE152" t="str">
        <f t="shared" si="29"/>
        <v>no</v>
      </c>
      <c r="AF152" t="str">
        <f t="shared" si="30"/>
        <v>no</v>
      </c>
      <c r="AG152" t="str">
        <f t="shared" si="31"/>
        <v>yes</v>
      </c>
      <c r="AH152" t="str">
        <f t="shared" si="32"/>
        <v>no</v>
      </c>
      <c r="AI152">
        <f t="shared" si="33"/>
        <v>3</v>
      </c>
      <c r="AJ152">
        <f t="shared" si="39"/>
        <v>3</v>
      </c>
    </row>
    <row r="153" spans="1:36" x14ac:dyDescent="0.2">
      <c r="A153" s="1">
        <v>1</v>
      </c>
      <c r="B153" s="1">
        <v>442</v>
      </c>
      <c r="C153" s="1">
        <v>24</v>
      </c>
      <c r="D153" s="1">
        <v>2</v>
      </c>
      <c r="E153" s="1">
        <v>1</v>
      </c>
      <c r="F153" s="1">
        <v>1</v>
      </c>
      <c r="G153" s="1">
        <v>1</v>
      </c>
      <c r="H153" s="1">
        <v>1</v>
      </c>
      <c r="I153" s="1">
        <v>39</v>
      </c>
      <c r="J153" s="1">
        <v>3</v>
      </c>
      <c r="K153" s="1">
        <v>2</v>
      </c>
      <c r="L153" s="1">
        <v>38</v>
      </c>
      <c r="M153" s="1">
        <v>15</v>
      </c>
      <c r="N153" s="1">
        <v>2</v>
      </c>
      <c r="O153" s="1">
        <v>12</v>
      </c>
      <c r="P153" s="1">
        <v>98</v>
      </c>
      <c r="Q153" s="1">
        <v>140</v>
      </c>
      <c r="R153" s="1">
        <v>1</v>
      </c>
      <c r="S153" s="1">
        <v>1</v>
      </c>
      <c r="T153" s="1">
        <v>1</v>
      </c>
      <c r="U153" s="1">
        <v>39</v>
      </c>
      <c r="V153" s="1">
        <v>1</v>
      </c>
      <c r="W153" s="1">
        <v>10</v>
      </c>
      <c r="X153" s="1">
        <v>3200</v>
      </c>
      <c r="Y153" s="1">
        <v>1</v>
      </c>
      <c r="Z153" s="1">
        <v>2</v>
      </c>
      <c r="AB153" t="str">
        <f t="shared" si="27"/>
        <v>no</v>
      </c>
      <c r="AC153" t="str">
        <f t="shared" si="38"/>
        <v>no</v>
      </c>
      <c r="AD153" t="b">
        <f t="shared" si="28"/>
        <v>0</v>
      </c>
      <c r="AE153" t="str">
        <f t="shared" si="29"/>
        <v>no</v>
      </c>
      <c r="AF153" t="str">
        <f t="shared" si="30"/>
        <v>no</v>
      </c>
      <c r="AG153" t="str">
        <f t="shared" si="31"/>
        <v>yes</v>
      </c>
      <c r="AH153" t="str">
        <f t="shared" si="32"/>
        <v>no</v>
      </c>
      <c r="AI153">
        <f t="shared" si="33"/>
        <v>3</v>
      </c>
      <c r="AJ153">
        <f t="shared" si="39"/>
        <v>3</v>
      </c>
    </row>
    <row r="154" spans="1:36" x14ac:dyDescent="0.2">
      <c r="A154" s="1">
        <v>2</v>
      </c>
      <c r="B154" s="1">
        <v>32</v>
      </c>
      <c r="C154" s="1">
        <v>24</v>
      </c>
      <c r="D154" s="1">
        <v>1</v>
      </c>
      <c r="E154" s="1">
        <v>0</v>
      </c>
      <c r="F154" s="1">
        <v>1</v>
      </c>
      <c r="G154" s="1">
        <v>1</v>
      </c>
      <c r="H154" s="1">
        <v>2</v>
      </c>
      <c r="I154" s="1">
        <v>28</v>
      </c>
      <c r="J154" s="1">
        <v>2</v>
      </c>
      <c r="K154" s="1">
        <v>4</v>
      </c>
      <c r="L154" s="1">
        <v>39.6</v>
      </c>
      <c r="M154" s="1">
        <v>4</v>
      </c>
      <c r="N154" s="1">
        <v>1</v>
      </c>
      <c r="O154" s="1">
        <v>7.3</v>
      </c>
      <c r="P154" s="1">
        <v>91</v>
      </c>
      <c r="Q154" s="1">
        <v>18</v>
      </c>
      <c r="R154" s="1">
        <v>1</v>
      </c>
      <c r="S154" s="1">
        <v>2</v>
      </c>
      <c r="T154" s="1">
        <v>1</v>
      </c>
      <c r="U154" s="1">
        <v>28</v>
      </c>
      <c r="V154" s="1">
        <v>3</v>
      </c>
      <c r="W154" s="1">
        <v>7</v>
      </c>
      <c r="X154" s="1">
        <v>1100</v>
      </c>
      <c r="Y154" s="1">
        <v>2</v>
      </c>
      <c r="Z154" s="1">
        <v>2</v>
      </c>
      <c r="AA154" t="s">
        <v>27</v>
      </c>
      <c r="AB154" t="str">
        <f t="shared" si="27"/>
        <v>yes</v>
      </c>
      <c r="AC154" t="str">
        <f t="shared" si="38"/>
        <v>no</v>
      </c>
      <c r="AD154" t="b">
        <f t="shared" si="28"/>
        <v>0</v>
      </c>
      <c r="AE154" t="str">
        <f t="shared" si="29"/>
        <v>no</v>
      </c>
      <c r="AF154" t="str">
        <f t="shared" si="30"/>
        <v>no</v>
      </c>
      <c r="AG154" t="str">
        <f t="shared" si="31"/>
        <v>no</v>
      </c>
      <c r="AH154" t="str">
        <f t="shared" si="32"/>
        <v>no</v>
      </c>
      <c r="AI154">
        <f t="shared" si="33"/>
        <v>1</v>
      </c>
      <c r="AJ154">
        <f t="shared" si="39"/>
        <v>6</v>
      </c>
    </row>
    <row r="155" spans="1:36" x14ac:dyDescent="0.2">
      <c r="A155" s="1">
        <v>2</v>
      </c>
      <c r="B155" s="1">
        <v>73</v>
      </c>
      <c r="C155" s="1">
        <v>24</v>
      </c>
      <c r="D155" s="1">
        <v>2</v>
      </c>
      <c r="E155" s="1">
        <v>1</v>
      </c>
      <c r="F155" s="1">
        <v>1</v>
      </c>
      <c r="G155" s="1">
        <v>1</v>
      </c>
      <c r="H155" s="1">
        <v>1</v>
      </c>
      <c r="I155" s="1">
        <v>32</v>
      </c>
      <c r="J155" s="1">
        <v>3</v>
      </c>
      <c r="K155" s="1">
        <v>6</v>
      </c>
      <c r="L155" s="1">
        <v>39.700000000000003</v>
      </c>
      <c r="M155" s="1">
        <v>9</v>
      </c>
      <c r="N155" s="1">
        <v>1</v>
      </c>
      <c r="O155" s="1">
        <v>7</v>
      </c>
      <c r="P155" s="1">
        <v>82</v>
      </c>
      <c r="Q155" s="1">
        <v>534</v>
      </c>
      <c r="R155" s="1">
        <v>1</v>
      </c>
      <c r="S155" s="1">
        <v>2</v>
      </c>
      <c r="T155" s="1">
        <v>1</v>
      </c>
      <c r="U155" s="1">
        <v>32.299999999999997</v>
      </c>
      <c r="V155" s="1">
        <v>3</v>
      </c>
      <c r="W155" s="1">
        <v>9</v>
      </c>
      <c r="X155" s="1">
        <v>2000</v>
      </c>
      <c r="Y155" s="1">
        <v>2</v>
      </c>
      <c r="Z155" s="1">
        <v>2</v>
      </c>
      <c r="AA155" t="s">
        <v>27</v>
      </c>
      <c r="AB155" t="str">
        <f t="shared" si="27"/>
        <v>yes</v>
      </c>
      <c r="AC155" t="str">
        <f t="shared" si="38"/>
        <v>no</v>
      </c>
      <c r="AD155" t="b">
        <f t="shared" si="28"/>
        <v>0</v>
      </c>
      <c r="AE155" t="str">
        <f t="shared" si="29"/>
        <v>no</v>
      </c>
      <c r="AF155" t="str">
        <f t="shared" si="30"/>
        <v>no</v>
      </c>
      <c r="AG155" t="str">
        <f t="shared" si="31"/>
        <v>no</v>
      </c>
      <c r="AH155" t="str">
        <f t="shared" si="32"/>
        <v>no</v>
      </c>
      <c r="AI155">
        <f t="shared" si="33"/>
        <v>1</v>
      </c>
      <c r="AJ155">
        <f t="shared" si="39"/>
        <v>6</v>
      </c>
    </row>
    <row r="156" spans="1:36" x14ac:dyDescent="0.2">
      <c r="A156" s="1">
        <v>3</v>
      </c>
      <c r="B156" s="1">
        <v>138</v>
      </c>
      <c r="C156" s="1">
        <v>24</v>
      </c>
      <c r="D156" s="1">
        <v>2</v>
      </c>
      <c r="E156" s="1">
        <v>1</v>
      </c>
      <c r="F156" s="1">
        <v>1</v>
      </c>
      <c r="G156" s="1">
        <v>1</v>
      </c>
      <c r="H156" s="1">
        <v>1</v>
      </c>
      <c r="I156" s="1">
        <v>8</v>
      </c>
      <c r="J156" s="1">
        <v>1</v>
      </c>
      <c r="K156" s="1">
        <v>2</v>
      </c>
      <c r="L156" s="1">
        <v>39.5</v>
      </c>
      <c r="M156" s="1">
        <v>15</v>
      </c>
      <c r="N156" s="1">
        <v>2</v>
      </c>
      <c r="O156" s="1">
        <v>5.0999999999999996</v>
      </c>
      <c r="P156" s="1">
        <v>99.9</v>
      </c>
      <c r="Q156" s="1">
        <v>78</v>
      </c>
      <c r="R156" s="1">
        <v>1</v>
      </c>
      <c r="S156" s="1">
        <v>2</v>
      </c>
      <c r="T156" s="1">
        <v>1</v>
      </c>
      <c r="U156" s="1">
        <v>8</v>
      </c>
      <c r="V156" s="1">
        <v>3</v>
      </c>
      <c r="W156" s="2">
        <v>11</v>
      </c>
      <c r="X156" s="1">
        <v>0</v>
      </c>
      <c r="Y156" s="1">
        <v>9</v>
      </c>
      <c r="Z156" s="1">
        <v>1</v>
      </c>
      <c r="AB156" t="str">
        <f t="shared" si="27"/>
        <v>no</v>
      </c>
      <c r="AC156" t="str">
        <f t="shared" si="38"/>
        <v>no</v>
      </c>
      <c r="AD156" t="b">
        <f t="shared" si="28"/>
        <v>0</v>
      </c>
      <c r="AE156" t="str">
        <f t="shared" si="29"/>
        <v>no</v>
      </c>
      <c r="AF156" t="str">
        <f t="shared" si="30"/>
        <v>yes</v>
      </c>
      <c r="AG156" t="str">
        <f t="shared" si="31"/>
        <v>no</v>
      </c>
      <c r="AH156" t="str">
        <f t="shared" si="32"/>
        <v>no</v>
      </c>
      <c r="AI156">
        <f t="shared" si="33"/>
        <v>2</v>
      </c>
      <c r="AJ156">
        <f t="shared" si="39"/>
        <v>2</v>
      </c>
    </row>
    <row r="157" spans="1:36" x14ac:dyDescent="0.2">
      <c r="A157" s="1">
        <v>3</v>
      </c>
      <c r="B157" s="1">
        <v>156</v>
      </c>
      <c r="C157" s="1">
        <v>24</v>
      </c>
      <c r="D157" s="1">
        <v>3</v>
      </c>
      <c r="E157" s="1">
        <v>2</v>
      </c>
      <c r="F157" s="1">
        <v>1</v>
      </c>
      <c r="G157" s="1">
        <v>1</v>
      </c>
      <c r="H157" s="1">
        <v>1</v>
      </c>
      <c r="I157" s="1">
        <v>39.299999999999997</v>
      </c>
      <c r="J157" s="1">
        <v>3</v>
      </c>
      <c r="K157" s="1">
        <v>2</v>
      </c>
      <c r="L157" s="1">
        <v>38.6</v>
      </c>
      <c r="M157" s="1">
        <v>15</v>
      </c>
      <c r="N157" s="1">
        <v>2</v>
      </c>
      <c r="O157" s="1">
        <v>4.3</v>
      </c>
      <c r="P157" s="1">
        <v>80</v>
      </c>
      <c r="Q157" s="1">
        <v>152</v>
      </c>
      <c r="R157" s="1">
        <v>1</v>
      </c>
      <c r="S157" s="1">
        <v>2</v>
      </c>
      <c r="T157" s="1">
        <v>2</v>
      </c>
      <c r="U157" s="1">
        <v>39.299999999999997</v>
      </c>
      <c r="V157" s="1">
        <v>2</v>
      </c>
      <c r="W157" s="1">
        <v>10</v>
      </c>
      <c r="X157" s="1">
        <v>3400</v>
      </c>
      <c r="Y157" s="1">
        <v>1</v>
      </c>
      <c r="Z157" s="1">
        <v>2</v>
      </c>
      <c r="AB157" t="str">
        <f t="shared" si="27"/>
        <v>no</v>
      </c>
      <c r="AC157" t="str">
        <f t="shared" si="38"/>
        <v>no</v>
      </c>
      <c r="AD157" t="b">
        <f t="shared" si="28"/>
        <v>0</v>
      </c>
      <c r="AE157" t="str">
        <f t="shared" si="29"/>
        <v>no</v>
      </c>
      <c r="AF157" t="str">
        <f t="shared" si="30"/>
        <v>no</v>
      </c>
      <c r="AG157" t="str">
        <f t="shared" si="31"/>
        <v>yes</v>
      </c>
      <c r="AH157" t="str">
        <f t="shared" si="32"/>
        <v>no</v>
      </c>
      <c r="AI157">
        <f t="shared" si="33"/>
        <v>3</v>
      </c>
      <c r="AJ157">
        <f t="shared" si="39"/>
        <v>3</v>
      </c>
    </row>
    <row r="158" spans="1:36" x14ac:dyDescent="0.2">
      <c r="A158" s="1">
        <v>3</v>
      </c>
      <c r="B158" s="1">
        <v>171</v>
      </c>
      <c r="C158" s="1">
        <v>24</v>
      </c>
      <c r="D158" s="1">
        <v>1</v>
      </c>
      <c r="E158" s="1">
        <v>0</v>
      </c>
      <c r="F158" s="1">
        <v>1</v>
      </c>
      <c r="G158" s="1">
        <v>1</v>
      </c>
      <c r="H158" s="1">
        <v>2</v>
      </c>
      <c r="I158" s="1">
        <v>39</v>
      </c>
      <c r="J158" s="1">
        <v>3</v>
      </c>
      <c r="K158" s="1">
        <v>3</v>
      </c>
      <c r="L158" s="1">
        <v>39.5</v>
      </c>
      <c r="M158" s="1">
        <v>15</v>
      </c>
      <c r="N158" s="1">
        <v>2</v>
      </c>
      <c r="O158" s="1">
        <v>3.7</v>
      </c>
      <c r="P158" s="1">
        <v>87</v>
      </c>
      <c r="Q158" s="1">
        <v>50</v>
      </c>
      <c r="R158" s="1">
        <v>1</v>
      </c>
      <c r="S158" s="1">
        <v>2</v>
      </c>
      <c r="T158" s="1">
        <v>1</v>
      </c>
      <c r="U158" s="1">
        <v>39</v>
      </c>
      <c r="V158" s="1">
        <v>3</v>
      </c>
      <c r="W158" s="1">
        <v>0</v>
      </c>
      <c r="X158" s="1">
        <v>3100</v>
      </c>
      <c r="Y158" s="1">
        <v>5</v>
      </c>
      <c r="Z158" s="1">
        <v>2</v>
      </c>
      <c r="AA158" t="s">
        <v>29</v>
      </c>
      <c r="AB158" t="str">
        <f t="shared" si="27"/>
        <v>no</v>
      </c>
      <c r="AC158" t="str">
        <f t="shared" si="38"/>
        <v>no</v>
      </c>
      <c r="AD158" t="b">
        <f t="shared" si="28"/>
        <v>0</v>
      </c>
      <c r="AE158" t="str">
        <f t="shared" si="29"/>
        <v>yes</v>
      </c>
      <c r="AF158" t="str">
        <f t="shared" si="30"/>
        <v>no</v>
      </c>
      <c r="AG158" t="str">
        <f t="shared" si="31"/>
        <v>no</v>
      </c>
      <c r="AH158" t="str">
        <f t="shared" si="32"/>
        <v>no</v>
      </c>
      <c r="AI158">
        <f t="shared" si="33"/>
        <v>1</v>
      </c>
      <c r="AJ158">
        <f t="shared" si="39"/>
        <v>4</v>
      </c>
    </row>
    <row r="159" spans="1:36" x14ac:dyDescent="0.2">
      <c r="A159" s="1">
        <v>1</v>
      </c>
      <c r="B159" s="1">
        <v>260</v>
      </c>
      <c r="C159" s="1">
        <v>24</v>
      </c>
      <c r="D159" s="1">
        <v>1</v>
      </c>
      <c r="E159" s="1">
        <v>0</v>
      </c>
      <c r="F159" s="1">
        <v>2</v>
      </c>
      <c r="G159" s="1">
        <v>1</v>
      </c>
      <c r="H159" s="1">
        <v>2</v>
      </c>
      <c r="I159" s="1">
        <v>39</v>
      </c>
      <c r="J159" s="1">
        <v>3</v>
      </c>
      <c r="K159" s="1">
        <v>3</v>
      </c>
      <c r="L159" s="1">
        <v>40</v>
      </c>
      <c r="M159" s="1">
        <v>15</v>
      </c>
      <c r="N159" s="1">
        <v>2</v>
      </c>
      <c r="O159" s="1">
        <v>4.4000000000000004</v>
      </c>
      <c r="P159" s="1">
        <v>99.9</v>
      </c>
      <c r="Q159" s="1">
        <v>45</v>
      </c>
      <c r="R159" s="1">
        <v>1</v>
      </c>
      <c r="S159" s="1">
        <v>2</v>
      </c>
      <c r="T159" s="1">
        <v>1</v>
      </c>
      <c r="U159" s="1">
        <v>39</v>
      </c>
      <c r="V159" s="1">
        <v>1</v>
      </c>
      <c r="W159" s="1">
        <v>9</v>
      </c>
      <c r="X159" s="1">
        <v>3000</v>
      </c>
      <c r="Y159" s="1">
        <v>1</v>
      </c>
      <c r="Z159" s="1">
        <v>2</v>
      </c>
      <c r="AB159" t="str">
        <f t="shared" si="27"/>
        <v>no</v>
      </c>
      <c r="AC159" t="str">
        <f t="shared" si="38"/>
        <v>no</v>
      </c>
      <c r="AD159" t="b">
        <f t="shared" si="28"/>
        <v>0</v>
      </c>
      <c r="AE159" t="str">
        <f t="shared" si="29"/>
        <v>no</v>
      </c>
      <c r="AF159" t="str">
        <f t="shared" si="30"/>
        <v>no</v>
      </c>
      <c r="AG159" t="str">
        <f t="shared" si="31"/>
        <v>yes</v>
      </c>
      <c r="AH159" t="str">
        <f t="shared" si="32"/>
        <v>no</v>
      </c>
      <c r="AI159">
        <f t="shared" si="33"/>
        <v>3</v>
      </c>
      <c r="AJ159">
        <f t="shared" si="39"/>
        <v>3</v>
      </c>
    </row>
    <row r="160" spans="1:36" x14ac:dyDescent="0.2">
      <c r="A160" s="1">
        <v>3</v>
      </c>
      <c r="B160" s="1">
        <v>384</v>
      </c>
      <c r="C160" s="1">
        <v>24</v>
      </c>
      <c r="D160" s="1">
        <v>2</v>
      </c>
      <c r="E160" s="1">
        <v>1</v>
      </c>
      <c r="F160" s="1">
        <v>1</v>
      </c>
      <c r="G160" s="1">
        <v>1</v>
      </c>
      <c r="H160" s="1">
        <v>1</v>
      </c>
      <c r="I160" s="1">
        <v>34.4</v>
      </c>
      <c r="J160" s="1">
        <v>3</v>
      </c>
      <c r="K160" s="1">
        <v>6</v>
      </c>
      <c r="L160" s="1">
        <v>38.799999999999997</v>
      </c>
      <c r="M160" s="1">
        <v>14</v>
      </c>
      <c r="N160" s="1">
        <v>1</v>
      </c>
      <c r="O160" s="1">
        <v>11</v>
      </c>
      <c r="P160" s="1">
        <v>88</v>
      </c>
      <c r="Q160" s="1">
        <v>156</v>
      </c>
      <c r="R160" s="1">
        <v>1</v>
      </c>
      <c r="S160" s="1">
        <v>2</v>
      </c>
      <c r="T160" s="1">
        <v>1</v>
      </c>
      <c r="U160" s="1">
        <v>34.4</v>
      </c>
      <c r="V160" s="1">
        <v>1</v>
      </c>
      <c r="W160" s="1">
        <v>9</v>
      </c>
      <c r="X160" s="1">
        <v>2000</v>
      </c>
      <c r="Y160" s="1">
        <v>2</v>
      </c>
      <c r="Z160" s="1">
        <v>2</v>
      </c>
      <c r="AA160" t="s">
        <v>27</v>
      </c>
      <c r="AB160" t="str">
        <f t="shared" si="27"/>
        <v>yes</v>
      </c>
      <c r="AC160" t="str">
        <f t="shared" si="38"/>
        <v>no</v>
      </c>
      <c r="AD160" t="b">
        <f t="shared" si="28"/>
        <v>0</v>
      </c>
      <c r="AE160" t="str">
        <f t="shared" si="29"/>
        <v>no</v>
      </c>
      <c r="AF160" t="str">
        <f t="shared" si="30"/>
        <v>no</v>
      </c>
      <c r="AG160" t="str">
        <f t="shared" si="31"/>
        <v>no</v>
      </c>
      <c r="AH160" t="str">
        <f t="shared" si="32"/>
        <v>no</v>
      </c>
      <c r="AI160">
        <f t="shared" si="33"/>
        <v>1</v>
      </c>
      <c r="AJ160">
        <f t="shared" si="39"/>
        <v>6</v>
      </c>
    </row>
    <row r="161" spans="1:36" x14ac:dyDescent="0.2">
      <c r="A161" s="1">
        <v>1</v>
      </c>
      <c r="B161" s="1">
        <v>9</v>
      </c>
      <c r="C161" s="1">
        <v>25</v>
      </c>
      <c r="D161" s="1">
        <v>1</v>
      </c>
      <c r="E161" s="1">
        <v>0</v>
      </c>
      <c r="F161" s="1">
        <v>2</v>
      </c>
      <c r="G161" s="1">
        <v>2</v>
      </c>
      <c r="H161" s="1">
        <v>2</v>
      </c>
      <c r="I161" s="1">
        <v>11</v>
      </c>
      <c r="J161" s="1">
        <v>1</v>
      </c>
      <c r="K161" s="1">
        <v>3</v>
      </c>
      <c r="L161" s="1">
        <v>39</v>
      </c>
      <c r="M161" s="1">
        <v>15</v>
      </c>
      <c r="N161" s="1">
        <v>2</v>
      </c>
      <c r="O161" s="1">
        <v>12.7</v>
      </c>
      <c r="P161" s="1">
        <v>76.3</v>
      </c>
      <c r="Q161" s="1">
        <v>93</v>
      </c>
      <c r="R161" s="1">
        <v>1</v>
      </c>
      <c r="S161" s="1">
        <v>1</v>
      </c>
      <c r="T161" s="1">
        <v>1</v>
      </c>
      <c r="U161" s="1">
        <v>11</v>
      </c>
      <c r="V161" s="1">
        <v>3</v>
      </c>
      <c r="W161" s="2">
        <v>11</v>
      </c>
      <c r="X161" s="1">
        <v>0</v>
      </c>
      <c r="Y161" s="1">
        <v>9</v>
      </c>
      <c r="Z161" s="1">
        <v>1</v>
      </c>
      <c r="AB161" t="str">
        <f t="shared" si="27"/>
        <v>no</v>
      </c>
      <c r="AC161" t="str">
        <f t="shared" si="38"/>
        <v>no</v>
      </c>
      <c r="AD161" t="b">
        <f t="shared" si="28"/>
        <v>0</v>
      </c>
      <c r="AE161" t="str">
        <f t="shared" si="29"/>
        <v>no</v>
      </c>
      <c r="AF161" t="str">
        <f t="shared" si="30"/>
        <v>yes</v>
      </c>
      <c r="AG161" t="str">
        <f t="shared" si="31"/>
        <v>no</v>
      </c>
      <c r="AH161" t="str">
        <f t="shared" si="32"/>
        <v>no</v>
      </c>
      <c r="AI161">
        <f t="shared" si="33"/>
        <v>2</v>
      </c>
      <c r="AJ161">
        <f t="shared" si="39"/>
        <v>2</v>
      </c>
    </row>
    <row r="162" spans="1:36" x14ac:dyDescent="0.2">
      <c r="A162" s="1">
        <v>1</v>
      </c>
      <c r="B162" s="1">
        <v>22</v>
      </c>
      <c r="C162" s="1">
        <v>25</v>
      </c>
      <c r="D162" s="1">
        <v>2</v>
      </c>
      <c r="E162" s="1">
        <v>1</v>
      </c>
      <c r="F162" s="1">
        <v>1</v>
      </c>
      <c r="G162" s="1">
        <v>1</v>
      </c>
      <c r="H162" s="1">
        <v>2</v>
      </c>
      <c r="I162" s="1">
        <v>39.4</v>
      </c>
      <c r="J162" s="1">
        <v>3</v>
      </c>
      <c r="K162" s="1">
        <v>3</v>
      </c>
      <c r="L162" s="1">
        <v>38.4</v>
      </c>
      <c r="M162" s="1">
        <v>15</v>
      </c>
      <c r="N162" s="1">
        <v>2</v>
      </c>
      <c r="O162" s="1">
        <v>11.6</v>
      </c>
      <c r="P162" s="1">
        <v>75.900000000000006</v>
      </c>
      <c r="Q162" s="1">
        <v>50</v>
      </c>
      <c r="R162" s="1">
        <v>1</v>
      </c>
      <c r="S162" s="1">
        <v>1</v>
      </c>
      <c r="T162" s="1">
        <v>1</v>
      </c>
      <c r="U162" s="1">
        <v>40.200000000000003</v>
      </c>
      <c r="V162" s="1">
        <v>1</v>
      </c>
      <c r="W162" s="1">
        <v>10</v>
      </c>
      <c r="X162" s="1">
        <v>3600</v>
      </c>
      <c r="Y162" s="1">
        <v>1</v>
      </c>
      <c r="Z162" s="1">
        <v>2</v>
      </c>
      <c r="AB162" t="str">
        <f t="shared" si="27"/>
        <v>no</v>
      </c>
      <c r="AC162" t="str">
        <f t="shared" si="38"/>
        <v>no</v>
      </c>
      <c r="AD162" t="b">
        <f t="shared" si="28"/>
        <v>0</v>
      </c>
      <c r="AE162" t="str">
        <f t="shared" si="29"/>
        <v>no</v>
      </c>
      <c r="AF162" t="str">
        <f t="shared" si="30"/>
        <v>no</v>
      </c>
      <c r="AG162" t="str">
        <f t="shared" si="31"/>
        <v>yes</v>
      </c>
      <c r="AH162" t="str">
        <f t="shared" si="32"/>
        <v>no</v>
      </c>
      <c r="AI162">
        <f t="shared" si="33"/>
        <v>3</v>
      </c>
      <c r="AJ162">
        <f t="shared" si="39"/>
        <v>3</v>
      </c>
    </row>
    <row r="163" spans="1:36" x14ac:dyDescent="0.2">
      <c r="A163" s="1">
        <v>1</v>
      </c>
      <c r="B163" s="1">
        <v>30</v>
      </c>
      <c r="C163" s="1">
        <v>25</v>
      </c>
      <c r="D163" s="1">
        <v>3</v>
      </c>
      <c r="E163" s="1">
        <v>2</v>
      </c>
      <c r="F163" s="1">
        <v>2</v>
      </c>
      <c r="G163" s="1">
        <v>8</v>
      </c>
      <c r="H163" s="1">
        <v>2</v>
      </c>
      <c r="I163" s="1">
        <v>33.299999999999997</v>
      </c>
      <c r="J163" s="1">
        <v>3</v>
      </c>
      <c r="K163" s="1">
        <v>3</v>
      </c>
      <c r="L163" s="1">
        <v>38.299999999999997</v>
      </c>
      <c r="M163" s="1">
        <v>15</v>
      </c>
      <c r="N163" s="1">
        <v>1</v>
      </c>
      <c r="O163" s="1">
        <v>9.9</v>
      </c>
      <c r="P163" s="1">
        <v>71.7</v>
      </c>
      <c r="Q163" s="1">
        <v>2</v>
      </c>
      <c r="R163" s="1">
        <v>1</v>
      </c>
      <c r="S163" s="1">
        <v>1</v>
      </c>
      <c r="T163" s="1">
        <v>1</v>
      </c>
      <c r="U163" s="1">
        <v>40.200000000000003</v>
      </c>
      <c r="V163" s="1">
        <v>1</v>
      </c>
      <c r="W163" s="1">
        <v>9</v>
      </c>
      <c r="X163" s="1">
        <v>3500</v>
      </c>
      <c r="Y163" s="1">
        <v>1</v>
      </c>
      <c r="Z163" s="1">
        <v>2</v>
      </c>
      <c r="AB163" t="str">
        <f t="shared" si="27"/>
        <v>no</v>
      </c>
      <c r="AC163" t="str">
        <f t="shared" si="38"/>
        <v>no</v>
      </c>
      <c r="AD163" t="b">
        <f t="shared" si="28"/>
        <v>0</v>
      </c>
      <c r="AE163" t="str">
        <f t="shared" si="29"/>
        <v>no</v>
      </c>
      <c r="AF163" t="str">
        <f t="shared" si="30"/>
        <v>no</v>
      </c>
      <c r="AG163" t="str">
        <f t="shared" si="31"/>
        <v>yes</v>
      </c>
      <c r="AH163" t="str">
        <f t="shared" si="32"/>
        <v>no</v>
      </c>
      <c r="AI163">
        <f t="shared" si="33"/>
        <v>3</v>
      </c>
      <c r="AJ163">
        <f t="shared" si="39"/>
        <v>3</v>
      </c>
    </row>
    <row r="164" spans="1:36" x14ac:dyDescent="0.2">
      <c r="A164" s="1">
        <v>2</v>
      </c>
      <c r="B164" s="1">
        <v>36</v>
      </c>
      <c r="C164" s="1">
        <v>25</v>
      </c>
      <c r="D164" s="1">
        <v>1</v>
      </c>
      <c r="E164" s="1">
        <v>0</v>
      </c>
      <c r="F164" s="1">
        <v>1</v>
      </c>
      <c r="G164" s="1">
        <v>1</v>
      </c>
      <c r="H164" s="1">
        <v>2</v>
      </c>
      <c r="I164" s="1">
        <v>39.1</v>
      </c>
      <c r="J164" s="1">
        <v>3</v>
      </c>
      <c r="K164" s="1">
        <v>2</v>
      </c>
      <c r="L164" s="1">
        <v>38</v>
      </c>
      <c r="M164" s="1">
        <v>15</v>
      </c>
      <c r="N164" s="1">
        <v>2</v>
      </c>
      <c r="O164" s="1">
        <v>11</v>
      </c>
      <c r="P164" s="1">
        <v>92</v>
      </c>
      <c r="Q164" s="1">
        <v>118</v>
      </c>
      <c r="R164" s="1">
        <v>1</v>
      </c>
      <c r="S164" s="1">
        <v>1</v>
      </c>
      <c r="T164" s="1">
        <v>1</v>
      </c>
      <c r="U164" s="1">
        <v>39.1</v>
      </c>
      <c r="V164" s="1">
        <v>2</v>
      </c>
      <c r="W164" s="1">
        <v>8</v>
      </c>
      <c r="X164" s="1">
        <v>3800</v>
      </c>
      <c r="Y164" s="1">
        <v>1</v>
      </c>
      <c r="Z164" s="1">
        <v>2</v>
      </c>
      <c r="AB164" t="str">
        <f t="shared" si="27"/>
        <v>no</v>
      </c>
      <c r="AC164" t="str">
        <f t="shared" si="38"/>
        <v>no</v>
      </c>
      <c r="AD164" t="b">
        <f t="shared" si="28"/>
        <v>0</v>
      </c>
      <c r="AE164" t="str">
        <f t="shared" si="29"/>
        <v>no</v>
      </c>
      <c r="AF164" t="str">
        <f t="shared" si="30"/>
        <v>no</v>
      </c>
      <c r="AG164" t="str">
        <f t="shared" si="31"/>
        <v>yes</v>
      </c>
      <c r="AH164" t="str">
        <f t="shared" si="32"/>
        <v>no</v>
      </c>
      <c r="AI164">
        <f t="shared" si="33"/>
        <v>3</v>
      </c>
      <c r="AJ164">
        <f t="shared" si="39"/>
        <v>3</v>
      </c>
    </row>
    <row r="165" spans="1:36" x14ac:dyDescent="0.2">
      <c r="A165" s="1">
        <v>2</v>
      </c>
      <c r="B165" s="1">
        <v>39</v>
      </c>
      <c r="C165" s="1">
        <v>25</v>
      </c>
      <c r="D165" s="1">
        <v>1</v>
      </c>
      <c r="E165" s="1">
        <v>0</v>
      </c>
      <c r="F165" s="1">
        <v>3</v>
      </c>
      <c r="G165" s="1">
        <v>7</v>
      </c>
      <c r="H165" s="1">
        <v>3</v>
      </c>
      <c r="I165" s="1">
        <v>39.1</v>
      </c>
      <c r="J165" s="1">
        <v>3</v>
      </c>
      <c r="K165" s="1">
        <v>2</v>
      </c>
      <c r="L165" s="1">
        <v>38</v>
      </c>
      <c r="M165" s="1">
        <v>15</v>
      </c>
      <c r="N165" s="1">
        <v>2</v>
      </c>
      <c r="O165" s="1">
        <v>10</v>
      </c>
      <c r="P165" s="1">
        <v>90</v>
      </c>
      <c r="Q165" s="1">
        <v>120</v>
      </c>
      <c r="R165" s="1">
        <v>1</v>
      </c>
      <c r="S165" s="1">
        <v>1</v>
      </c>
      <c r="T165" s="1">
        <v>1</v>
      </c>
      <c r="U165" s="1">
        <v>39.1</v>
      </c>
      <c r="V165" s="1">
        <v>2</v>
      </c>
      <c r="W165" s="1">
        <v>8</v>
      </c>
      <c r="X165" s="1">
        <v>3800</v>
      </c>
      <c r="Y165" s="1">
        <v>1</v>
      </c>
      <c r="Z165" s="1">
        <v>2</v>
      </c>
      <c r="AB165" t="str">
        <f t="shared" si="27"/>
        <v>no</v>
      </c>
      <c r="AC165" t="str">
        <f t="shared" si="38"/>
        <v>no</v>
      </c>
      <c r="AD165" t="b">
        <f t="shared" si="28"/>
        <v>0</v>
      </c>
      <c r="AE165" t="str">
        <f t="shared" si="29"/>
        <v>no</v>
      </c>
      <c r="AF165" t="str">
        <f t="shared" si="30"/>
        <v>no</v>
      </c>
      <c r="AG165" t="str">
        <f t="shared" si="31"/>
        <v>yes</v>
      </c>
      <c r="AH165" t="str">
        <f t="shared" si="32"/>
        <v>no</v>
      </c>
      <c r="AI165">
        <f t="shared" si="33"/>
        <v>3</v>
      </c>
      <c r="AJ165">
        <f t="shared" si="39"/>
        <v>3</v>
      </c>
    </row>
    <row r="166" spans="1:36" x14ac:dyDescent="0.2">
      <c r="A166" s="1">
        <v>3</v>
      </c>
      <c r="B166" s="1">
        <v>106</v>
      </c>
      <c r="C166" s="1">
        <v>25</v>
      </c>
      <c r="D166" s="1">
        <v>2</v>
      </c>
      <c r="E166" s="1">
        <v>1</v>
      </c>
      <c r="F166" s="1">
        <v>1</v>
      </c>
      <c r="G166" s="1">
        <v>1</v>
      </c>
      <c r="H166" s="1">
        <v>1</v>
      </c>
      <c r="I166" s="1">
        <v>38</v>
      </c>
      <c r="J166" s="1">
        <v>3</v>
      </c>
      <c r="K166" s="1">
        <v>2</v>
      </c>
      <c r="L166" s="1">
        <v>39.6</v>
      </c>
      <c r="M166" s="1">
        <v>15</v>
      </c>
      <c r="N166" s="1">
        <v>2</v>
      </c>
      <c r="O166" s="1">
        <v>12</v>
      </c>
      <c r="P166" s="1">
        <v>87</v>
      </c>
      <c r="Q166" s="1">
        <v>92</v>
      </c>
      <c r="R166" s="1">
        <v>1</v>
      </c>
      <c r="S166" s="1">
        <v>1</v>
      </c>
      <c r="T166" s="1">
        <v>2</v>
      </c>
      <c r="U166" s="1">
        <v>40</v>
      </c>
      <c r="V166" s="1">
        <v>2</v>
      </c>
      <c r="W166" s="1">
        <v>9</v>
      </c>
      <c r="X166" s="1">
        <v>4800</v>
      </c>
      <c r="Y166" s="1">
        <v>1</v>
      </c>
      <c r="Z166" s="1">
        <v>2</v>
      </c>
      <c r="AB166" t="str">
        <f t="shared" si="27"/>
        <v>no</v>
      </c>
      <c r="AC166" t="str">
        <f t="shared" si="38"/>
        <v>no</v>
      </c>
      <c r="AD166" t="b">
        <f t="shared" si="28"/>
        <v>0</v>
      </c>
      <c r="AE166" t="str">
        <f t="shared" si="29"/>
        <v>no</v>
      </c>
      <c r="AF166" t="str">
        <f t="shared" si="30"/>
        <v>no</v>
      </c>
      <c r="AG166" t="str">
        <f t="shared" si="31"/>
        <v>yes</v>
      </c>
      <c r="AH166" t="str">
        <f t="shared" si="32"/>
        <v>no</v>
      </c>
      <c r="AI166">
        <f t="shared" si="33"/>
        <v>3</v>
      </c>
      <c r="AJ166">
        <f t="shared" si="39"/>
        <v>3</v>
      </c>
    </row>
    <row r="167" spans="1:36" x14ac:dyDescent="0.2">
      <c r="A167" s="1">
        <v>3</v>
      </c>
      <c r="B167" s="1">
        <v>135</v>
      </c>
      <c r="C167" s="1">
        <v>25</v>
      </c>
      <c r="D167" s="1">
        <v>3</v>
      </c>
      <c r="E167" s="1">
        <v>2</v>
      </c>
      <c r="F167" s="1">
        <v>2</v>
      </c>
      <c r="G167" s="1">
        <v>1</v>
      </c>
      <c r="H167" s="1">
        <v>3</v>
      </c>
      <c r="I167" s="1">
        <v>12.5</v>
      </c>
      <c r="J167" s="1">
        <v>1</v>
      </c>
      <c r="K167" s="1">
        <v>3</v>
      </c>
      <c r="L167" s="1">
        <v>38.6</v>
      </c>
      <c r="M167" s="1">
        <v>15</v>
      </c>
      <c r="N167" s="1">
        <v>2</v>
      </c>
      <c r="O167" s="1">
        <v>13</v>
      </c>
      <c r="P167" s="1">
        <v>78.099999999999994</v>
      </c>
      <c r="Q167" s="1">
        <v>219</v>
      </c>
      <c r="R167" s="1">
        <v>1</v>
      </c>
      <c r="S167" s="1">
        <v>1</v>
      </c>
      <c r="T167" s="1">
        <v>1</v>
      </c>
      <c r="U167" s="1">
        <v>12.5</v>
      </c>
      <c r="V167" s="1">
        <v>3</v>
      </c>
      <c r="W167" s="2">
        <v>11</v>
      </c>
      <c r="X167" s="1">
        <v>0</v>
      </c>
      <c r="Y167" s="1">
        <v>9</v>
      </c>
      <c r="Z167" s="1">
        <v>1</v>
      </c>
      <c r="AB167" t="str">
        <f t="shared" si="27"/>
        <v>no</v>
      </c>
      <c r="AC167" t="str">
        <f t="shared" si="38"/>
        <v>no</v>
      </c>
      <c r="AD167" t="b">
        <f t="shared" si="28"/>
        <v>0</v>
      </c>
      <c r="AE167" t="str">
        <f t="shared" si="29"/>
        <v>no</v>
      </c>
      <c r="AF167" t="str">
        <f t="shared" si="30"/>
        <v>yes</v>
      </c>
      <c r="AG167" t="str">
        <f t="shared" si="31"/>
        <v>no</v>
      </c>
      <c r="AH167" t="str">
        <f t="shared" si="32"/>
        <v>no</v>
      </c>
      <c r="AI167">
        <f t="shared" si="33"/>
        <v>2</v>
      </c>
      <c r="AJ167">
        <f t="shared" si="39"/>
        <v>2</v>
      </c>
    </row>
    <row r="168" spans="1:36" x14ac:dyDescent="0.2">
      <c r="A168" s="1">
        <v>3</v>
      </c>
      <c r="B168" s="1">
        <v>212</v>
      </c>
      <c r="C168" s="1">
        <v>25</v>
      </c>
      <c r="D168" s="1">
        <v>2</v>
      </c>
      <c r="E168" s="1">
        <v>1</v>
      </c>
      <c r="F168" s="1">
        <v>1</v>
      </c>
      <c r="G168" s="1">
        <v>1</v>
      </c>
      <c r="H168" s="1">
        <v>1</v>
      </c>
      <c r="I168" s="1">
        <v>40.6</v>
      </c>
      <c r="J168" s="1">
        <v>3</v>
      </c>
      <c r="K168" s="1">
        <v>3</v>
      </c>
      <c r="L168" s="1">
        <v>39.700000000000003</v>
      </c>
      <c r="M168" s="1">
        <v>15</v>
      </c>
      <c r="N168" s="1">
        <v>2</v>
      </c>
      <c r="O168" s="1">
        <v>7.2</v>
      </c>
      <c r="P168" s="1">
        <v>89.7</v>
      </c>
      <c r="Q168" s="1">
        <v>158</v>
      </c>
      <c r="R168" s="1">
        <v>1</v>
      </c>
      <c r="S168" s="1">
        <v>1</v>
      </c>
      <c r="T168" s="1">
        <v>1</v>
      </c>
      <c r="U168" s="1">
        <v>40.6</v>
      </c>
      <c r="V168" s="1">
        <v>2</v>
      </c>
      <c r="W168" s="1">
        <v>10</v>
      </c>
      <c r="X168" s="1">
        <v>3500</v>
      </c>
      <c r="Y168" s="1">
        <v>1</v>
      </c>
      <c r="Z168" s="1">
        <v>2</v>
      </c>
      <c r="AB168" t="str">
        <f t="shared" si="27"/>
        <v>no</v>
      </c>
      <c r="AC168" t="str">
        <f t="shared" si="38"/>
        <v>no</v>
      </c>
      <c r="AD168" t="b">
        <f t="shared" si="28"/>
        <v>0</v>
      </c>
      <c r="AE168" t="str">
        <f t="shared" si="29"/>
        <v>no</v>
      </c>
      <c r="AF168" t="str">
        <f t="shared" si="30"/>
        <v>no</v>
      </c>
      <c r="AG168" t="str">
        <f t="shared" si="31"/>
        <v>yes</v>
      </c>
      <c r="AH168" t="str">
        <f t="shared" si="32"/>
        <v>no</v>
      </c>
      <c r="AI168">
        <f t="shared" si="33"/>
        <v>3</v>
      </c>
      <c r="AJ168">
        <f t="shared" si="39"/>
        <v>3</v>
      </c>
    </row>
    <row r="169" spans="1:36" x14ac:dyDescent="0.2">
      <c r="A169" s="1">
        <v>3</v>
      </c>
      <c r="B169" s="1">
        <v>216</v>
      </c>
      <c r="C169" s="1">
        <v>25</v>
      </c>
      <c r="D169" s="1">
        <v>3</v>
      </c>
      <c r="E169" s="1">
        <v>2</v>
      </c>
      <c r="F169" s="1">
        <v>1</v>
      </c>
      <c r="G169" s="1">
        <v>7</v>
      </c>
      <c r="H169" s="1">
        <v>1</v>
      </c>
      <c r="I169" s="1">
        <v>41.2</v>
      </c>
      <c r="J169" s="1">
        <v>3</v>
      </c>
      <c r="K169" s="1">
        <v>3</v>
      </c>
      <c r="L169" s="1">
        <v>39.799999999999997</v>
      </c>
      <c r="M169" s="1">
        <v>15</v>
      </c>
      <c r="N169" s="1">
        <v>2</v>
      </c>
      <c r="O169" s="1">
        <v>11.4</v>
      </c>
      <c r="P169" s="1">
        <v>98</v>
      </c>
      <c r="Q169" s="1">
        <v>72</v>
      </c>
      <c r="R169" s="1">
        <v>1</v>
      </c>
      <c r="S169" s="1">
        <v>1</v>
      </c>
      <c r="T169" s="1">
        <v>1</v>
      </c>
      <c r="U169" s="1">
        <v>41.2</v>
      </c>
      <c r="V169" s="1">
        <v>1</v>
      </c>
      <c r="W169" s="1">
        <v>6</v>
      </c>
      <c r="X169" s="1">
        <v>3000</v>
      </c>
      <c r="Y169" s="1">
        <v>1</v>
      </c>
      <c r="Z169" s="1">
        <v>2</v>
      </c>
      <c r="AB169" t="str">
        <f t="shared" si="27"/>
        <v>no</v>
      </c>
      <c r="AC169" t="str">
        <f t="shared" si="38"/>
        <v>no</v>
      </c>
      <c r="AD169" t="b">
        <f t="shared" si="28"/>
        <v>0</v>
      </c>
      <c r="AE169" t="str">
        <f t="shared" si="29"/>
        <v>no</v>
      </c>
      <c r="AF169" t="str">
        <f t="shared" si="30"/>
        <v>no</v>
      </c>
      <c r="AG169" t="str">
        <f t="shared" si="31"/>
        <v>yes</v>
      </c>
      <c r="AH169" t="str">
        <f t="shared" si="32"/>
        <v>no</v>
      </c>
      <c r="AI169">
        <f t="shared" si="33"/>
        <v>3</v>
      </c>
      <c r="AJ169">
        <f t="shared" si="39"/>
        <v>3</v>
      </c>
    </row>
    <row r="170" spans="1:36" x14ac:dyDescent="0.2">
      <c r="A170" s="1">
        <v>1</v>
      </c>
      <c r="B170" s="1">
        <v>239</v>
      </c>
      <c r="C170" s="1">
        <v>25</v>
      </c>
      <c r="D170" s="1">
        <v>1</v>
      </c>
      <c r="E170" s="1">
        <v>0</v>
      </c>
      <c r="F170" s="1">
        <v>1</v>
      </c>
      <c r="G170" s="1">
        <v>1</v>
      </c>
      <c r="H170" s="1">
        <v>1</v>
      </c>
      <c r="I170" s="1">
        <v>35</v>
      </c>
      <c r="J170" s="1">
        <v>3</v>
      </c>
      <c r="K170" s="1">
        <v>1</v>
      </c>
      <c r="L170" s="1">
        <v>38</v>
      </c>
      <c r="M170" s="1">
        <v>15</v>
      </c>
      <c r="N170" s="1">
        <v>2</v>
      </c>
      <c r="O170" s="1">
        <v>13</v>
      </c>
      <c r="P170" s="1">
        <v>99</v>
      </c>
      <c r="Q170" s="1">
        <v>180</v>
      </c>
      <c r="R170" s="1">
        <v>1</v>
      </c>
      <c r="S170" s="1">
        <v>1</v>
      </c>
      <c r="T170" s="1">
        <v>1</v>
      </c>
      <c r="U170" s="1">
        <v>35</v>
      </c>
      <c r="V170" s="1">
        <v>1</v>
      </c>
      <c r="W170" s="1">
        <v>9</v>
      </c>
      <c r="X170" s="1">
        <v>2000</v>
      </c>
      <c r="Y170" s="1">
        <v>2</v>
      </c>
      <c r="Z170" s="1">
        <v>2</v>
      </c>
      <c r="AA170" t="s">
        <v>28</v>
      </c>
      <c r="AB170" t="str">
        <f t="shared" si="27"/>
        <v>yes</v>
      </c>
      <c r="AC170" t="s">
        <v>37</v>
      </c>
      <c r="AD170" t="b">
        <f t="shared" si="28"/>
        <v>0</v>
      </c>
      <c r="AE170" t="str">
        <f t="shared" si="29"/>
        <v>no</v>
      </c>
      <c r="AF170" t="str">
        <f t="shared" si="30"/>
        <v>no</v>
      </c>
      <c r="AG170" t="str">
        <f t="shared" si="31"/>
        <v>no</v>
      </c>
      <c r="AH170" t="str">
        <f t="shared" si="32"/>
        <v>yes</v>
      </c>
      <c r="AI170">
        <f t="shared" si="33"/>
        <v>1</v>
      </c>
      <c r="AJ170">
        <v>6</v>
      </c>
    </row>
    <row r="171" spans="1:36" x14ac:dyDescent="0.2">
      <c r="A171" s="1">
        <v>3</v>
      </c>
      <c r="B171" s="1">
        <v>266</v>
      </c>
      <c r="C171" s="1">
        <v>25</v>
      </c>
      <c r="D171" s="1">
        <v>2</v>
      </c>
      <c r="E171" s="1">
        <v>1</v>
      </c>
      <c r="F171" s="1">
        <v>1</v>
      </c>
      <c r="G171" s="1">
        <v>1</v>
      </c>
      <c r="H171" s="1">
        <v>1</v>
      </c>
      <c r="I171" s="1">
        <v>41</v>
      </c>
      <c r="J171" s="1">
        <v>3</v>
      </c>
      <c r="K171" s="1">
        <v>3</v>
      </c>
      <c r="L171" s="1">
        <v>39.4</v>
      </c>
      <c r="M171" s="1">
        <v>15</v>
      </c>
      <c r="N171" s="1">
        <v>2</v>
      </c>
      <c r="O171" s="1">
        <v>12</v>
      </c>
      <c r="P171" s="1">
        <v>90</v>
      </c>
      <c r="Q171" s="1">
        <v>83</v>
      </c>
      <c r="R171" s="1">
        <v>1</v>
      </c>
      <c r="S171" s="1">
        <v>1</v>
      </c>
      <c r="T171" s="1">
        <v>1</v>
      </c>
      <c r="U171" s="1">
        <v>41</v>
      </c>
      <c r="V171" s="1">
        <v>1</v>
      </c>
      <c r="W171" s="1">
        <v>9</v>
      </c>
      <c r="X171" s="1">
        <v>3200</v>
      </c>
      <c r="Y171" s="1">
        <v>1</v>
      </c>
      <c r="Z171" s="1">
        <v>2</v>
      </c>
      <c r="AB171" t="str">
        <f t="shared" si="27"/>
        <v>no</v>
      </c>
      <c r="AC171" t="str">
        <f>IF(Y171=3, "yes", "no")</f>
        <v>no</v>
      </c>
      <c r="AD171" t="b">
        <f t="shared" si="28"/>
        <v>0</v>
      </c>
      <c r="AE171" t="str">
        <f t="shared" si="29"/>
        <v>no</v>
      </c>
      <c r="AF171" t="str">
        <f t="shared" si="30"/>
        <v>no</v>
      </c>
      <c r="AG171" t="str">
        <f t="shared" si="31"/>
        <v>yes</v>
      </c>
      <c r="AH171" t="str">
        <f t="shared" si="32"/>
        <v>no</v>
      </c>
      <c r="AI171">
        <f t="shared" si="33"/>
        <v>3</v>
      </c>
      <c r="AJ171">
        <f>IF(OR(AD171="yes",AE171="yes"),4,IF(AC171="yes",5, IF(AB171="yes",6, IF(AF171="yes",2, IF(AG171="yes",3,99)))))</f>
        <v>3</v>
      </c>
    </row>
    <row r="172" spans="1:36" x14ac:dyDescent="0.2">
      <c r="A172" s="1">
        <v>3</v>
      </c>
      <c r="B172" s="1">
        <v>269</v>
      </c>
      <c r="C172" s="1">
        <v>25</v>
      </c>
      <c r="D172" s="1">
        <v>1</v>
      </c>
      <c r="E172" s="1">
        <v>0</v>
      </c>
      <c r="F172" s="1">
        <v>1</v>
      </c>
      <c r="G172" s="1">
        <v>1</v>
      </c>
      <c r="H172" s="1">
        <v>1</v>
      </c>
      <c r="I172" s="1">
        <v>31</v>
      </c>
      <c r="J172" s="1">
        <v>3</v>
      </c>
      <c r="K172" s="1">
        <v>2</v>
      </c>
      <c r="L172" s="1">
        <v>38.4</v>
      </c>
      <c r="M172" s="1">
        <v>15</v>
      </c>
      <c r="N172" s="1">
        <v>2</v>
      </c>
      <c r="O172" s="1">
        <v>9.9</v>
      </c>
      <c r="P172" s="1">
        <v>72.5</v>
      </c>
      <c r="Q172" s="1">
        <v>136</v>
      </c>
      <c r="R172" s="1">
        <v>1</v>
      </c>
      <c r="S172" s="1">
        <v>1</v>
      </c>
      <c r="T172" s="1">
        <v>1</v>
      </c>
      <c r="U172" s="1">
        <v>34</v>
      </c>
      <c r="V172" s="1">
        <v>2</v>
      </c>
      <c r="W172" s="1">
        <v>8</v>
      </c>
      <c r="X172" s="1">
        <v>1800</v>
      </c>
      <c r="Y172" s="1">
        <v>2</v>
      </c>
      <c r="Z172" s="1">
        <v>2</v>
      </c>
      <c r="AA172" t="s">
        <v>27</v>
      </c>
      <c r="AB172" t="str">
        <f t="shared" si="27"/>
        <v>yes</v>
      </c>
      <c r="AC172" t="s">
        <v>37</v>
      </c>
      <c r="AD172" t="b">
        <f t="shared" si="28"/>
        <v>0</v>
      </c>
      <c r="AE172" t="str">
        <f t="shared" si="29"/>
        <v>no</v>
      </c>
      <c r="AF172" t="str">
        <f t="shared" si="30"/>
        <v>no</v>
      </c>
      <c r="AG172" t="str">
        <f t="shared" si="31"/>
        <v>no</v>
      </c>
      <c r="AH172" t="str">
        <f t="shared" si="32"/>
        <v>yes</v>
      </c>
      <c r="AI172">
        <f t="shared" si="33"/>
        <v>1</v>
      </c>
      <c r="AJ172">
        <v>6</v>
      </c>
    </row>
    <row r="173" spans="1:36" x14ac:dyDescent="0.2">
      <c r="A173" s="1">
        <v>3</v>
      </c>
      <c r="B173" s="1">
        <v>277</v>
      </c>
      <c r="C173" s="1">
        <v>25</v>
      </c>
      <c r="D173" s="1">
        <v>1</v>
      </c>
      <c r="E173" s="1">
        <v>0</v>
      </c>
      <c r="F173" s="1">
        <v>2</v>
      </c>
      <c r="G173" s="1">
        <v>1</v>
      </c>
      <c r="H173" s="1">
        <v>1</v>
      </c>
      <c r="I173" s="1">
        <v>8</v>
      </c>
      <c r="J173" s="1">
        <v>1</v>
      </c>
      <c r="K173" s="1">
        <v>3</v>
      </c>
      <c r="L173" s="1">
        <v>40</v>
      </c>
      <c r="M173" s="1">
        <v>15</v>
      </c>
      <c r="N173" s="1">
        <v>2</v>
      </c>
      <c r="O173" s="1">
        <v>13.2</v>
      </c>
      <c r="P173" s="1">
        <v>84</v>
      </c>
      <c r="Q173" s="1">
        <v>168</v>
      </c>
      <c r="R173" s="1">
        <v>1</v>
      </c>
      <c r="S173" s="1">
        <v>1</v>
      </c>
      <c r="T173" s="1">
        <v>1</v>
      </c>
      <c r="U173" s="1">
        <v>8</v>
      </c>
      <c r="V173" s="1">
        <v>3</v>
      </c>
      <c r="W173" s="2">
        <v>11</v>
      </c>
      <c r="X173" s="1">
        <v>0</v>
      </c>
      <c r="Y173" s="1">
        <v>9</v>
      </c>
      <c r="Z173" s="1">
        <v>1</v>
      </c>
      <c r="AB173" t="str">
        <f t="shared" si="27"/>
        <v>no</v>
      </c>
      <c r="AC173" t="str">
        <f t="shared" ref="AC173:AC187" si="40">IF(Y173=3, "yes", "no")</f>
        <v>no</v>
      </c>
      <c r="AD173" t="b">
        <f t="shared" si="28"/>
        <v>0</v>
      </c>
      <c r="AE173" t="str">
        <f t="shared" si="29"/>
        <v>no</v>
      </c>
      <c r="AF173" t="str">
        <f t="shared" si="30"/>
        <v>yes</v>
      </c>
      <c r="AG173" t="str">
        <f t="shared" si="31"/>
        <v>no</v>
      </c>
      <c r="AH173" t="str">
        <f t="shared" si="32"/>
        <v>no</v>
      </c>
      <c r="AI173">
        <f t="shared" si="33"/>
        <v>2</v>
      </c>
      <c r="AJ173">
        <f t="shared" ref="AJ173:AJ184" si="41">IF(OR(AD173="yes",AE173="yes"),4,IF(AC173="yes",5, IF(AB173="yes",6, IF(AF173="yes",2, IF(AG173="yes",3,99)))))</f>
        <v>2</v>
      </c>
    </row>
    <row r="174" spans="1:36" x14ac:dyDescent="0.2">
      <c r="A174" s="1">
        <v>1</v>
      </c>
      <c r="B174" s="1">
        <v>288</v>
      </c>
      <c r="C174" s="1">
        <v>25</v>
      </c>
      <c r="D174" s="1">
        <v>1</v>
      </c>
      <c r="E174" s="1">
        <v>0</v>
      </c>
      <c r="F174" s="1">
        <v>1</v>
      </c>
      <c r="G174" s="1">
        <v>1</v>
      </c>
      <c r="H174" s="1">
        <v>1</v>
      </c>
      <c r="I174" s="1">
        <v>35</v>
      </c>
      <c r="J174" s="1">
        <v>3</v>
      </c>
      <c r="K174" s="1">
        <v>2</v>
      </c>
      <c r="L174" s="1">
        <v>39.299999999999997</v>
      </c>
      <c r="M174" s="1">
        <v>15</v>
      </c>
      <c r="N174" s="1">
        <v>2</v>
      </c>
      <c r="O174" s="1">
        <v>13</v>
      </c>
      <c r="P174" s="1">
        <v>99</v>
      </c>
      <c r="Q174" s="1">
        <v>180</v>
      </c>
      <c r="R174" s="1">
        <v>1</v>
      </c>
      <c r="S174" s="1">
        <v>1</v>
      </c>
      <c r="T174" s="1">
        <v>1</v>
      </c>
      <c r="U174" s="1">
        <v>35</v>
      </c>
      <c r="V174" s="1">
        <v>1</v>
      </c>
      <c r="W174" s="1">
        <v>9</v>
      </c>
      <c r="X174" s="1">
        <v>2000</v>
      </c>
      <c r="Y174" s="1">
        <v>2</v>
      </c>
      <c r="Z174" s="1">
        <v>2</v>
      </c>
      <c r="AA174" t="s">
        <v>27</v>
      </c>
      <c r="AB174" t="str">
        <f t="shared" si="27"/>
        <v>yes</v>
      </c>
      <c r="AC174" t="str">
        <f t="shared" si="40"/>
        <v>no</v>
      </c>
      <c r="AD174" t="b">
        <f t="shared" si="28"/>
        <v>0</v>
      </c>
      <c r="AE174" t="str">
        <f t="shared" si="29"/>
        <v>no</v>
      </c>
      <c r="AF174" t="str">
        <f t="shared" si="30"/>
        <v>no</v>
      </c>
      <c r="AG174" t="str">
        <f t="shared" si="31"/>
        <v>no</v>
      </c>
      <c r="AH174" t="str">
        <f t="shared" si="32"/>
        <v>no</v>
      </c>
      <c r="AI174">
        <f t="shared" si="33"/>
        <v>1</v>
      </c>
      <c r="AJ174">
        <f t="shared" si="41"/>
        <v>6</v>
      </c>
    </row>
    <row r="175" spans="1:36" x14ac:dyDescent="0.2">
      <c r="A175" s="1">
        <v>2</v>
      </c>
      <c r="B175" s="1">
        <v>319</v>
      </c>
      <c r="C175" s="1">
        <v>25</v>
      </c>
      <c r="D175" s="1">
        <v>2</v>
      </c>
      <c r="E175" s="1">
        <v>1</v>
      </c>
      <c r="F175" s="1">
        <v>1</v>
      </c>
      <c r="G175" s="1">
        <v>1</v>
      </c>
      <c r="H175" s="1">
        <v>2</v>
      </c>
      <c r="I175" s="1">
        <v>36.299999999999997</v>
      </c>
      <c r="J175" s="1">
        <v>3</v>
      </c>
      <c r="K175" s="1">
        <v>2</v>
      </c>
      <c r="L175" s="1">
        <v>38.6</v>
      </c>
      <c r="M175" s="1">
        <v>15</v>
      </c>
      <c r="N175" s="1">
        <v>2</v>
      </c>
      <c r="O175" s="1">
        <v>12</v>
      </c>
      <c r="P175" s="1">
        <v>89</v>
      </c>
      <c r="Q175" s="1">
        <v>126</v>
      </c>
      <c r="R175" s="1">
        <v>1</v>
      </c>
      <c r="S175" s="1">
        <v>1</v>
      </c>
      <c r="T175" s="1">
        <v>2</v>
      </c>
      <c r="U175" s="1">
        <v>36.299999999999997</v>
      </c>
      <c r="V175" s="1">
        <v>1</v>
      </c>
      <c r="W175" s="1">
        <v>10</v>
      </c>
      <c r="X175" s="1">
        <v>2800</v>
      </c>
      <c r="Y175" s="1">
        <v>2</v>
      </c>
      <c r="Z175" s="1">
        <v>2</v>
      </c>
      <c r="AA175" t="s">
        <v>27</v>
      </c>
      <c r="AB175" t="str">
        <f t="shared" si="27"/>
        <v>yes</v>
      </c>
      <c r="AC175" t="str">
        <f t="shared" si="40"/>
        <v>no</v>
      </c>
      <c r="AD175" t="b">
        <f t="shared" si="28"/>
        <v>0</v>
      </c>
      <c r="AE175" t="str">
        <f t="shared" si="29"/>
        <v>no</v>
      </c>
      <c r="AF175" t="str">
        <f t="shared" si="30"/>
        <v>no</v>
      </c>
      <c r="AG175" t="str">
        <f t="shared" si="31"/>
        <v>no</v>
      </c>
      <c r="AH175" t="str">
        <f t="shared" si="32"/>
        <v>no</v>
      </c>
      <c r="AI175">
        <f t="shared" si="33"/>
        <v>1</v>
      </c>
      <c r="AJ175">
        <f t="shared" si="41"/>
        <v>6</v>
      </c>
    </row>
    <row r="176" spans="1:36" x14ac:dyDescent="0.2">
      <c r="A176" s="1">
        <v>2</v>
      </c>
      <c r="B176" s="1">
        <v>320</v>
      </c>
      <c r="C176" s="1">
        <v>25</v>
      </c>
      <c r="D176" s="1">
        <v>1</v>
      </c>
      <c r="E176" s="1">
        <v>0</v>
      </c>
      <c r="F176" s="1">
        <v>1</v>
      </c>
      <c r="G176" s="1">
        <v>7</v>
      </c>
      <c r="H176" s="1">
        <v>1</v>
      </c>
      <c r="I176" s="1">
        <v>41.2</v>
      </c>
      <c r="J176" s="1">
        <v>3</v>
      </c>
      <c r="K176" s="1">
        <v>3</v>
      </c>
      <c r="L176" s="1">
        <v>38.9</v>
      </c>
      <c r="M176" s="1">
        <v>15</v>
      </c>
      <c r="N176" s="1">
        <v>2</v>
      </c>
      <c r="O176" s="1">
        <v>9.6999999999999993</v>
      </c>
      <c r="P176" s="1">
        <v>86</v>
      </c>
      <c r="Q176" s="1">
        <v>129</v>
      </c>
      <c r="R176" s="1">
        <v>1</v>
      </c>
      <c r="S176" s="1">
        <v>1</v>
      </c>
      <c r="T176" s="1">
        <v>1</v>
      </c>
      <c r="U176" s="1">
        <v>41.2</v>
      </c>
      <c r="V176" s="1">
        <v>1</v>
      </c>
      <c r="W176" s="1">
        <v>4</v>
      </c>
      <c r="X176" s="1">
        <v>2800</v>
      </c>
      <c r="Y176" s="1">
        <v>4</v>
      </c>
      <c r="Z176" s="1">
        <v>2</v>
      </c>
      <c r="AA176" t="s">
        <v>32</v>
      </c>
      <c r="AB176" t="str">
        <f t="shared" si="27"/>
        <v>no</v>
      </c>
      <c r="AC176" t="str">
        <f t="shared" si="40"/>
        <v>no</v>
      </c>
      <c r="AD176" t="str">
        <f t="shared" si="28"/>
        <v>yes</v>
      </c>
      <c r="AE176" t="str">
        <f t="shared" si="29"/>
        <v>no</v>
      </c>
      <c r="AF176" t="str">
        <f t="shared" si="30"/>
        <v>no</v>
      </c>
      <c r="AG176" t="str">
        <f t="shared" si="31"/>
        <v>no</v>
      </c>
      <c r="AH176" t="str">
        <f t="shared" si="32"/>
        <v>no</v>
      </c>
      <c r="AI176">
        <f t="shared" si="33"/>
        <v>1</v>
      </c>
      <c r="AJ176">
        <f t="shared" si="41"/>
        <v>4</v>
      </c>
    </row>
    <row r="177" spans="1:36" x14ac:dyDescent="0.2">
      <c r="A177" s="1">
        <v>3</v>
      </c>
      <c r="B177" s="1">
        <v>349</v>
      </c>
      <c r="C177" s="1">
        <v>25</v>
      </c>
      <c r="D177" s="1">
        <v>1</v>
      </c>
      <c r="E177" s="1">
        <v>0</v>
      </c>
      <c r="F177" s="1">
        <v>2</v>
      </c>
      <c r="G177" s="1">
        <v>4</v>
      </c>
      <c r="H177" s="1">
        <v>3</v>
      </c>
      <c r="I177" s="1">
        <v>29</v>
      </c>
      <c r="J177" s="1">
        <v>3</v>
      </c>
      <c r="K177" s="1">
        <v>2</v>
      </c>
      <c r="L177" s="1">
        <v>38.4</v>
      </c>
      <c r="M177" s="1">
        <v>15</v>
      </c>
      <c r="N177" s="1">
        <v>2</v>
      </c>
      <c r="O177" s="1">
        <v>11</v>
      </c>
      <c r="P177" s="1">
        <v>94</v>
      </c>
      <c r="Q177" s="1">
        <v>129</v>
      </c>
      <c r="R177" s="1">
        <v>1</v>
      </c>
      <c r="S177" s="1">
        <v>1</v>
      </c>
      <c r="T177" s="1">
        <v>2</v>
      </c>
      <c r="U177" s="1">
        <v>38.299999999999997</v>
      </c>
      <c r="V177" s="1">
        <v>1</v>
      </c>
      <c r="W177" s="1">
        <v>10</v>
      </c>
      <c r="X177" s="1">
        <v>3400</v>
      </c>
      <c r="Y177" s="1">
        <v>1</v>
      </c>
      <c r="Z177" s="1">
        <v>2</v>
      </c>
      <c r="AB177" t="str">
        <f t="shared" si="27"/>
        <v>no</v>
      </c>
      <c r="AC177" t="str">
        <f t="shared" si="40"/>
        <v>no</v>
      </c>
      <c r="AD177" t="b">
        <f t="shared" si="28"/>
        <v>0</v>
      </c>
      <c r="AE177" t="str">
        <f t="shared" si="29"/>
        <v>no</v>
      </c>
      <c r="AF177" t="str">
        <f t="shared" si="30"/>
        <v>no</v>
      </c>
      <c r="AG177" t="str">
        <f t="shared" si="31"/>
        <v>yes</v>
      </c>
      <c r="AH177" t="str">
        <f t="shared" si="32"/>
        <v>no</v>
      </c>
      <c r="AI177">
        <f t="shared" si="33"/>
        <v>3</v>
      </c>
      <c r="AJ177">
        <f t="shared" si="41"/>
        <v>3</v>
      </c>
    </row>
    <row r="178" spans="1:36" x14ac:dyDescent="0.2">
      <c r="A178" s="1">
        <v>3</v>
      </c>
      <c r="B178" s="1">
        <v>351</v>
      </c>
      <c r="C178" s="1">
        <v>25</v>
      </c>
      <c r="D178" s="1">
        <v>1</v>
      </c>
      <c r="E178" s="1">
        <v>0</v>
      </c>
      <c r="F178" s="1">
        <v>2</v>
      </c>
      <c r="G178" s="1">
        <v>6</v>
      </c>
      <c r="H178" s="1">
        <v>2</v>
      </c>
      <c r="I178" s="1">
        <v>34</v>
      </c>
      <c r="J178" s="1">
        <v>3</v>
      </c>
      <c r="K178" s="1">
        <v>3</v>
      </c>
      <c r="L178" s="1">
        <v>39.299999999999997</v>
      </c>
      <c r="M178" s="1">
        <v>15</v>
      </c>
      <c r="N178" s="1">
        <v>1</v>
      </c>
      <c r="O178" s="1">
        <v>12</v>
      </c>
      <c r="P178" s="1">
        <v>85</v>
      </c>
      <c r="Q178" s="1">
        <v>188</v>
      </c>
      <c r="R178" s="1">
        <v>1</v>
      </c>
      <c r="S178" s="1">
        <v>1</v>
      </c>
      <c r="T178" s="1">
        <v>2</v>
      </c>
      <c r="U178" s="1">
        <v>39.6</v>
      </c>
      <c r="V178" s="1">
        <v>1</v>
      </c>
      <c r="W178" s="1">
        <v>10</v>
      </c>
      <c r="X178" s="1">
        <v>2900</v>
      </c>
      <c r="Y178" s="1">
        <v>1</v>
      </c>
      <c r="Z178" s="1">
        <v>2</v>
      </c>
      <c r="AB178" t="str">
        <f t="shared" si="27"/>
        <v>no</v>
      </c>
      <c r="AC178" t="str">
        <f t="shared" si="40"/>
        <v>no</v>
      </c>
      <c r="AD178" t="b">
        <f t="shared" si="28"/>
        <v>0</v>
      </c>
      <c r="AE178" t="str">
        <f t="shared" si="29"/>
        <v>no</v>
      </c>
      <c r="AF178" t="str">
        <f t="shared" si="30"/>
        <v>no</v>
      </c>
      <c r="AG178" t="str">
        <f t="shared" si="31"/>
        <v>yes</v>
      </c>
      <c r="AH178" t="str">
        <f t="shared" si="32"/>
        <v>no</v>
      </c>
      <c r="AI178">
        <f t="shared" si="33"/>
        <v>3</v>
      </c>
      <c r="AJ178">
        <f t="shared" si="41"/>
        <v>3</v>
      </c>
    </row>
    <row r="179" spans="1:36" x14ac:dyDescent="0.2">
      <c r="A179" s="1">
        <v>3</v>
      </c>
      <c r="B179" s="1">
        <v>353</v>
      </c>
      <c r="C179" s="1">
        <v>25</v>
      </c>
      <c r="D179" s="1">
        <v>2</v>
      </c>
      <c r="E179" s="1">
        <v>1</v>
      </c>
      <c r="F179" s="1">
        <v>1</v>
      </c>
      <c r="G179" s="1">
        <v>1</v>
      </c>
      <c r="H179" s="1">
        <v>2</v>
      </c>
      <c r="I179" s="1">
        <v>26</v>
      </c>
      <c r="J179" s="1">
        <v>2</v>
      </c>
      <c r="K179" s="1">
        <v>2</v>
      </c>
      <c r="L179" s="1">
        <v>36</v>
      </c>
      <c r="M179" s="1">
        <v>15</v>
      </c>
      <c r="N179" s="1">
        <v>2</v>
      </c>
      <c r="O179" s="1">
        <v>11</v>
      </c>
      <c r="P179" s="1">
        <v>83</v>
      </c>
      <c r="Q179" s="1">
        <v>122.7</v>
      </c>
      <c r="R179" s="1">
        <v>1</v>
      </c>
      <c r="S179" s="1">
        <v>1</v>
      </c>
      <c r="T179" s="1">
        <v>2</v>
      </c>
      <c r="U179" s="1">
        <v>26</v>
      </c>
      <c r="V179" s="1">
        <v>1</v>
      </c>
      <c r="W179" s="1">
        <v>4</v>
      </c>
      <c r="X179" s="1">
        <v>600</v>
      </c>
      <c r="Y179" s="1">
        <v>4</v>
      </c>
      <c r="Z179" s="1">
        <v>2</v>
      </c>
      <c r="AA179" t="s">
        <v>31</v>
      </c>
      <c r="AB179" t="str">
        <f t="shared" si="27"/>
        <v>yes</v>
      </c>
      <c r="AC179" t="str">
        <f t="shared" si="40"/>
        <v>no</v>
      </c>
      <c r="AD179" t="str">
        <f t="shared" si="28"/>
        <v>yes</v>
      </c>
      <c r="AE179" t="str">
        <f t="shared" si="29"/>
        <v>no</v>
      </c>
      <c r="AF179" t="str">
        <f t="shared" si="30"/>
        <v>no</v>
      </c>
      <c r="AG179" t="str">
        <f t="shared" si="31"/>
        <v>no</v>
      </c>
      <c r="AH179" t="str">
        <f t="shared" si="32"/>
        <v>no</v>
      </c>
      <c r="AI179">
        <f t="shared" si="33"/>
        <v>1</v>
      </c>
      <c r="AJ179">
        <f t="shared" si="41"/>
        <v>4</v>
      </c>
    </row>
    <row r="180" spans="1:36" x14ac:dyDescent="0.2">
      <c r="A180" s="1">
        <v>2</v>
      </c>
      <c r="B180" s="1">
        <v>365</v>
      </c>
      <c r="C180" s="1">
        <v>25</v>
      </c>
      <c r="D180" s="1">
        <v>1</v>
      </c>
      <c r="E180" s="1">
        <v>0</v>
      </c>
      <c r="F180" s="1">
        <v>1</v>
      </c>
      <c r="G180" s="1">
        <v>1</v>
      </c>
      <c r="H180" s="1">
        <v>1</v>
      </c>
      <c r="I180" s="1">
        <v>13.4</v>
      </c>
      <c r="J180" s="1">
        <v>1</v>
      </c>
      <c r="K180" s="1">
        <v>3</v>
      </c>
      <c r="L180" s="1">
        <v>39.5</v>
      </c>
      <c r="M180" s="1">
        <v>15</v>
      </c>
      <c r="N180" s="1">
        <v>2</v>
      </c>
      <c r="O180" s="1">
        <v>12.8</v>
      </c>
      <c r="P180" s="1">
        <v>79</v>
      </c>
      <c r="Q180" s="1">
        <v>18</v>
      </c>
      <c r="R180" s="1">
        <v>1</v>
      </c>
      <c r="S180" s="1">
        <v>1</v>
      </c>
      <c r="T180" s="1">
        <v>2</v>
      </c>
      <c r="U180" s="1">
        <v>36</v>
      </c>
      <c r="V180" s="1">
        <v>1</v>
      </c>
      <c r="W180" s="1">
        <v>9</v>
      </c>
      <c r="X180" s="1">
        <v>2900</v>
      </c>
      <c r="Y180" s="1">
        <v>2</v>
      </c>
      <c r="Z180" s="1">
        <v>2</v>
      </c>
      <c r="AA180" t="s">
        <v>27</v>
      </c>
      <c r="AB180" t="str">
        <f t="shared" si="27"/>
        <v>yes</v>
      </c>
      <c r="AC180" t="str">
        <f t="shared" si="40"/>
        <v>no</v>
      </c>
      <c r="AD180" t="b">
        <f t="shared" si="28"/>
        <v>0</v>
      </c>
      <c r="AE180" t="str">
        <f t="shared" si="29"/>
        <v>no</v>
      </c>
      <c r="AF180" t="str">
        <f t="shared" si="30"/>
        <v>no</v>
      </c>
      <c r="AG180" t="str">
        <f t="shared" si="31"/>
        <v>no</v>
      </c>
      <c r="AH180" t="str">
        <f t="shared" si="32"/>
        <v>no</v>
      </c>
      <c r="AI180">
        <f t="shared" si="33"/>
        <v>1</v>
      </c>
      <c r="AJ180">
        <f t="shared" si="41"/>
        <v>6</v>
      </c>
    </row>
    <row r="181" spans="1:36" x14ac:dyDescent="0.2">
      <c r="A181" s="1">
        <v>2</v>
      </c>
      <c r="B181" s="1">
        <v>376</v>
      </c>
      <c r="C181" s="1">
        <v>25</v>
      </c>
      <c r="D181" s="1">
        <v>3</v>
      </c>
      <c r="E181" s="1">
        <v>2</v>
      </c>
      <c r="F181" s="1">
        <v>1</v>
      </c>
      <c r="G181" s="1">
        <v>1</v>
      </c>
      <c r="H181" s="1">
        <v>1</v>
      </c>
      <c r="I181" s="1">
        <v>17.5</v>
      </c>
      <c r="J181" s="1">
        <v>2</v>
      </c>
      <c r="K181" s="1">
        <v>1</v>
      </c>
      <c r="L181" s="1">
        <v>39</v>
      </c>
      <c r="M181" s="1">
        <v>15</v>
      </c>
      <c r="N181" s="1">
        <v>2</v>
      </c>
      <c r="O181" s="1">
        <v>10</v>
      </c>
      <c r="P181" s="1">
        <v>81</v>
      </c>
      <c r="Q181" s="1">
        <v>211</v>
      </c>
      <c r="R181" s="1">
        <v>1</v>
      </c>
      <c r="S181" s="1">
        <v>1</v>
      </c>
      <c r="T181" s="1">
        <v>1</v>
      </c>
      <c r="U181" s="1">
        <v>39.299999999999997</v>
      </c>
      <c r="V181" s="1">
        <v>1</v>
      </c>
      <c r="W181" s="1">
        <v>10</v>
      </c>
      <c r="X181" s="1">
        <v>3300</v>
      </c>
      <c r="Y181" s="1">
        <v>1</v>
      </c>
      <c r="Z181" s="1">
        <v>2</v>
      </c>
      <c r="AB181" t="str">
        <f t="shared" si="27"/>
        <v>no</v>
      </c>
      <c r="AC181" t="str">
        <f t="shared" si="40"/>
        <v>no</v>
      </c>
      <c r="AD181" t="b">
        <f t="shared" si="28"/>
        <v>0</v>
      </c>
      <c r="AE181" t="str">
        <f t="shared" si="29"/>
        <v>no</v>
      </c>
      <c r="AF181" t="str">
        <f t="shared" si="30"/>
        <v>no</v>
      </c>
      <c r="AG181" t="str">
        <f t="shared" si="31"/>
        <v>yes</v>
      </c>
      <c r="AH181" t="str">
        <f t="shared" si="32"/>
        <v>no</v>
      </c>
      <c r="AI181">
        <f t="shared" si="33"/>
        <v>3</v>
      </c>
      <c r="AJ181">
        <f t="shared" si="41"/>
        <v>3</v>
      </c>
    </row>
    <row r="182" spans="1:36" x14ac:dyDescent="0.2">
      <c r="A182" s="1">
        <v>2</v>
      </c>
      <c r="B182" s="1">
        <v>379</v>
      </c>
      <c r="C182" s="1">
        <v>25</v>
      </c>
      <c r="D182" s="1">
        <v>1</v>
      </c>
      <c r="E182" s="1">
        <v>0</v>
      </c>
      <c r="F182" s="1">
        <v>1</v>
      </c>
      <c r="G182" s="1">
        <v>3</v>
      </c>
      <c r="H182" s="1">
        <v>1</v>
      </c>
      <c r="I182" s="1">
        <v>16.3</v>
      </c>
      <c r="J182" s="1">
        <v>2</v>
      </c>
      <c r="K182" s="1">
        <v>3</v>
      </c>
      <c r="L182" s="1">
        <v>38.6</v>
      </c>
      <c r="M182" s="1">
        <v>15</v>
      </c>
      <c r="N182" s="1">
        <v>2</v>
      </c>
      <c r="O182" s="1">
        <v>11</v>
      </c>
      <c r="P182" s="1">
        <v>84</v>
      </c>
      <c r="Q182" s="1">
        <v>64</v>
      </c>
      <c r="R182" s="1">
        <v>1</v>
      </c>
      <c r="S182" s="1">
        <v>1</v>
      </c>
      <c r="T182" s="1">
        <v>1</v>
      </c>
      <c r="U182" s="1">
        <v>37.5</v>
      </c>
      <c r="V182" s="1">
        <v>1</v>
      </c>
      <c r="W182" s="1">
        <v>9</v>
      </c>
      <c r="X182" s="1">
        <v>2800</v>
      </c>
      <c r="Y182" s="1">
        <v>1</v>
      </c>
      <c r="Z182" s="1">
        <v>2</v>
      </c>
      <c r="AB182" t="str">
        <f t="shared" si="27"/>
        <v>no</v>
      </c>
      <c r="AC182" t="str">
        <f t="shared" si="40"/>
        <v>no</v>
      </c>
      <c r="AD182" t="b">
        <f t="shared" si="28"/>
        <v>0</v>
      </c>
      <c r="AE182" t="str">
        <f t="shared" si="29"/>
        <v>no</v>
      </c>
      <c r="AF182" t="str">
        <f t="shared" si="30"/>
        <v>no</v>
      </c>
      <c r="AG182" t="str">
        <f t="shared" si="31"/>
        <v>yes</v>
      </c>
      <c r="AH182" t="str">
        <f t="shared" si="32"/>
        <v>no</v>
      </c>
      <c r="AI182">
        <f t="shared" si="33"/>
        <v>3</v>
      </c>
      <c r="AJ182">
        <f t="shared" si="41"/>
        <v>3</v>
      </c>
    </row>
    <row r="183" spans="1:36" x14ac:dyDescent="0.2">
      <c r="A183" s="1">
        <v>3</v>
      </c>
      <c r="B183" s="1">
        <v>400</v>
      </c>
      <c r="C183" s="1">
        <v>25</v>
      </c>
      <c r="D183" s="1">
        <v>1</v>
      </c>
      <c r="E183" s="1">
        <v>0</v>
      </c>
      <c r="F183" s="1">
        <v>2</v>
      </c>
      <c r="G183" s="1">
        <v>2</v>
      </c>
      <c r="H183" s="1">
        <v>3</v>
      </c>
      <c r="I183" s="1">
        <v>36.200000000000003</v>
      </c>
      <c r="J183" s="1">
        <v>3</v>
      </c>
      <c r="K183" s="1">
        <v>3</v>
      </c>
      <c r="L183" s="1">
        <v>39.4</v>
      </c>
      <c r="M183" s="1">
        <v>15</v>
      </c>
      <c r="N183" s="1">
        <v>2</v>
      </c>
      <c r="O183" s="1">
        <v>11</v>
      </c>
      <c r="P183" s="1">
        <v>75</v>
      </c>
      <c r="Q183" s="1">
        <v>90</v>
      </c>
      <c r="R183" s="1">
        <v>1</v>
      </c>
      <c r="S183" s="1">
        <v>1</v>
      </c>
      <c r="T183" s="1">
        <v>1</v>
      </c>
      <c r="U183" s="1">
        <v>36.200000000000003</v>
      </c>
      <c r="V183" s="1">
        <v>1</v>
      </c>
      <c r="W183" s="1">
        <v>9</v>
      </c>
      <c r="X183" s="1">
        <v>2900</v>
      </c>
      <c r="Y183" s="1">
        <v>1</v>
      </c>
      <c r="Z183" s="1">
        <v>2</v>
      </c>
      <c r="AB183" t="str">
        <f t="shared" si="27"/>
        <v>yes</v>
      </c>
      <c r="AC183" t="str">
        <f t="shared" si="40"/>
        <v>no</v>
      </c>
      <c r="AD183" t="b">
        <f t="shared" si="28"/>
        <v>0</v>
      </c>
      <c r="AE183" t="str">
        <f t="shared" si="29"/>
        <v>no</v>
      </c>
      <c r="AF183" t="str">
        <f t="shared" si="30"/>
        <v>no</v>
      </c>
      <c r="AG183" t="str">
        <f t="shared" si="31"/>
        <v>no</v>
      </c>
      <c r="AH183" t="str">
        <f t="shared" si="32"/>
        <v>no</v>
      </c>
      <c r="AI183">
        <f t="shared" si="33"/>
        <v>1</v>
      </c>
      <c r="AJ183">
        <f t="shared" si="41"/>
        <v>6</v>
      </c>
    </row>
    <row r="184" spans="1:36" x14ac:dyDescent="0.2">
      <c r="A184" s="1">
        <v>3</v>
      </c>
      <c r="B184" s="1">
        <v>407</v>
      </c>
      <c r="C184" s="1">
        <v>25</v>
      </c>
      <c r="D184" s="1">
        <v>2</v>
      </c>
      <c r="E184" s="1">
        <v>1</v>
      </c>
      <c r="F184" s="1">
        <v>1</v>
      </c>
      <c r="G184" s="1">
        <v>1</v>
      </c>
      <c r="H184" s="1">
        <v>1</v>
      </c>
      <c r="I184" s="1">
        <v>38</v>
      </c>
      <c r="J184" s="1">
        <v>3</v>
      </c>
      <c r="K184" s="1">
        <v>1</v>
      </c>
      <c r="L184" s="1">
        <v>38.4</v>
      </c>
      <c r="M184" s="1">
        <v>15</v>
      </c>
      <c r="N184" s="1">
        <v>2</v>
      </c>
      <c r="O184" s="1">
        <v>11</v>
      </c>
      <c r="P184" s="1">
        <v>81</v>
      </c>
      <c r="Q184" s="1">
        <v>156</v>
      </c>
      <c r="R184" s="1">
        <v>1</v>
      </c>
      <c r="S184" s="1">
        <v>1</v>
      </c>
      <c r="T184" s="1">
        <v>1</v>
      </c>
      <c r="U184" s="1">
        <v>38</v>
      </c>
      <c r="V184" s="1">
        <v>2</v>
      </c>
      <c r="W184" s="1">
        <v>9</v>
      </c>
      <c r="X184" s="1">
        <v>2600</v>
      </c>
      <c r="Y184" s="1">
        <v>1</v>
      </c>
      <c r="Z184" s="1">
        <v>2</v>
      </c>
      <c r="AB184" t="str">
        <f t="shared" si="27"/>
        <v>no</v>
      </c>
      <c r="AC184" t="str">
        <f t="shared" si="40"/>
        <v>no</v>
      </c>
      <c r="AD184" t="b">
        <f t="shared" si="28"/>
        <v>0</v>
      </c>
      <c r="AE184" t="str">
        <f t="shared" si="29"/>
        <v>no</v>
      </c>
      <c r="AF184" t="str">
        <f t="shared" si="30"/>
        <v>no</v>
      </c>
      <c r="AG184" t="str">
        <f t="shared" si="31"/>
        <v>yes</v>
      </c>
      <c r="AH184" t="str">
        <f t="shared" si="32"/>
        <v>no</v>
      </c>
      <c r="AI184">
        <f t="shared" si="33"/>
        <v>3</v>
      </c>
      <c r="AJ184">
        <f t="shared" si="41"/>
        <v>3</v>
      </c>
    </row>
    <row r="185" spans="1:36" x14ac:dyDescent="0.2">
      <c r="A185" s="1">
        <v>1</v>
      </c>
      <c r="B185" s="1">
        <v>258</v>
      </c>
      <c r="C185" s="1">
        <v>25</v>
      </c>
      <c r="D185" s="1">
        <v>3</v>
      </c>
      <c r="E185" s="1">
        <v>2</v>
      </c>
      <c r="F185" s="1">
        <v>1</v>
      </c>
      <c r="G185" s="1">
        <v>1</v>
      </c>
      <c r="H185" s="1">
        <v>2</v>
      </c>
      <c r="I185" s="1">
        <v>32</v>
      </c>
      <c r="J185" s="1">
        <v>3</v>
      </c>
      <c r="K185" s="1">
        <v>6</v>
      </c>
      <c r="L185" s="1">
        <v>39.799999999999997</v>
      </c>
      <c r="M185" s="1">
        <v>12</v>
      </c>
      <c r="N185" s="1">
        <v>1</v>
      </c>
      <c r="O185" s="1">
        <v>9</v>
      </c>
      <c r="P185" s="1">
        <v>93</v>
      </c>
      <c r="Q185" s="1">
        <v>84</v>
      </c>
      <c r="R185" s="1">
        <v>1</v>
      </c>
      <c r="S185" s="1">
        <v>2</v>
      </c>
      <c r="T185" s="1">
        <v>1</v>
      </c>
      <c r="U185" s="1">
        <v>34</v>
      </c>
      <c r="V185" s="1">
        <v>1</v>
      </c>
      <c r="W185" s="1">
        <v>9</v>
      </c>
      <c r="X185" s="1">
        <v>2700</v>
      </c>
      <c r="Y185" s="1">
        <v>2</v>
      </c>
      <c r="Z185" s="1">
        <v>2</v>
      </c>
      <c r="AA185" t="s">
        <v>27</v>
      </c>
      <c r="AB185" t="str">
        <f t="shared" si="27"/>
        <v>yes</v>
      </c>
      <c r="AC185" t="str">
        <f t="shared" si="40"/>
        <v>no</v>
      </c>
      <c r="AD185" t="b">
        <f t="shared" si="28"/>
        <v>0</v>
      </c>
      <c r="AE185" t="str">
        <f t="shared" si="29"/>
        <v>no</v>
      </c>
      <c r="AF185" t="str">
        <f t="shared" si="30"/>
        <v>no</v>
      </c>
      <c r="AG185" t="str">
        <f t="shared" si="31"/>
        <v>no</v>
      </c>
      <c r="AH185" t="str">
        <f t="shared" si="32"/>
        <v>no</v>
      </c>
      <c r="AI185">
        <f t="shared" si="33"/>
        <v>1</v>
      </c>
      <c r="AJ185">
        <v>6</v>
      </c>
    </row>
    <row r="186" spans="1:36" x14ac:dyDescent="0.2">
      <c r="A186" s="1">
        <v>1</v>
      </c>
      <c r="B186" s="1">
        <v>10</v>
      </c>
      <c r="C186" s="1">
        <v>26</v>
      </c>
      <c r="D186" s="1">
        <v>2</v>
      </c>
      <c r="E186" s="1">
        <v>1</v>
      </c>
      <c r="F186" s="1">
        <v>1</v>
      </c>
      <c r="G186" s="1">
        <v>1</v>
      </c>
      <c r="H186" s="1">
        <v>2</v>
      </c>
      <c r="I186" s="1">
        <v>8.1</v>
      </c>
      <c r="J186" s="1">
        <v>1</v>
      </c>
      <c r="K186" s="1">
        <v>3</v>
      </c>
      <c r="L186" s="1">
        <v>39.799999999999997</v>
      </c>
      <c r="M186" s="1">
        <v>15</v>
      </c>
      <c r="N186" s="1">
        <v>1</v>
      </c>
      <c r="O186" s="1">
        <v>11.3</v>
      </c>
      <c r="P186" s="1">
        <v>84.3</v>
      </c>
      <c r="Q186" s="1">
        <v>17</v>
      </c>
      <c r="R186" s="1">
        <v>1</v>
      </c>
      <c r="S186" s="1">
        <v>1</v>
      </c>
      <c r="T186" s="1">
        <v>1</v>
      </c>
      <c r="U186" s="1">
        <v>8.1</v>
      </c>
      <c r="V186" s="1">
        <v>3</v>
      </c>
      <c r="W186" s="2">
        <v>11</v>
      </c>
      <c r="X186" s="1">
        <v>0</v>
      </c>
      <c r="Y186" s="1">
        <v>9</v>
      </c>
      <c r="Z186" s="1">
        <v>1</v>
      </c>
      <c r="AB186" t="str">
        <f t="shared" si="27"/>
        <v>no</v>
      </c>
      <c r="AC186" t="str">
        <f t="shared" si="40"/>
        <v>no</v>
      </c>
      <c r="AD186" t="b">
        <f t="shared" si="28"/>
        <v>0</v>
      </c>
      <c r="AE186" t="str">
        <f t="shared" si="29"/>
        <v>no</v>
      </c>
      <c r="AF186" t="str">
        <f t="shared" si="30"/>
        <v>yes</v>
      </c>
      <c r="AG186" t="str">
        <f t="shared" si="31"/>
        <v>no</v>
      </c>
      <c r="AH186" t="str">
        <f t="shared" si="32"/>
        <v>no</v>
      </c>
      <c r="AI186">
        <f t="shared" si="33"/>
        <v>2</v>
      </c>
      <c r="AJ186">
        <f>IF(OR(AD186="yes",AE186="yes"),4,IF(AC186="yes",5, IF(AB186="yes",6, IF(AF186="yes",2, IF(AG186="yes",3,99)))))</f>
        <v>2</v>
      </c>
    </row>
    <row r="187" spans="1:36" x14ac:dyDescent="0.2">
      <c r="A187" s="1">
        <v>1</v>
      </c>
      <c r="B187" s="1">
        <v>13</v>
      </c>
      <c r="C187" s="1">
        <v>26</v>
      </c>
      <c r="D187" s="1">
        <v>1</v>
      </c>
      <c r="E187" s="1">
        <v>0</v>
      </c>
      <c r="F187" s="1">
        <v>2</v>
      </c>
      <c r="G187" s="1">
        <v>8</v>
      </c>
      <c r="H187" s="1">
        <v>2</v>
      </c>
      <c r="I187" s="1">
        <v>37</v>
      </c>
      <c r="J187" s="1">
        <v>3</v>
      </c>
      <c r="K187" s="1">
        <v>3</v>
      </c>
      <c r="L187" s="1">
        <v>39.700000000000003</v>
      </c>
      <c r="M187" s="1">
        <v>15</v>
      </c>
      <c r="N187" s="1">
        <v>2</v>
      </c>
      <c r="O187" s="1">
        <v>11.8</v>
      </c>
      <c r="P187" s="1">
        <v>77.599999999999994</v>
      </c>
      <c r="Q187" s="1">
        <v>10</v>
      </c>
      <c r="R187" s="1">
        <v>1</v>
      </c>
      <c r="S187" s="1">
        <v>1</v>
      </c>
      <c r="T187" s="1">
        <v>1</v>
      </c>
      <c r="U187" s="1">
        <v>37</v>
      </c>
      <c r="V187" s="1">
        <v>1</v>
      </c>
      <c r="W187" s="1">
        <v>0</v>
      </c>
      <c r="X187" s="1">
        <v>3200</v>
      </c>
      <c r="Y187" s="1">
        <v>5</v>
      </c>
      <c r="Z187" s="1">
        <v>2</v>
      </c>
      <c r="AA187" t="s">
        <v>29</v>
      </c>
      <c r="AB187" t="str">
        <f t="shared" si="27"/>
        <v>no</v>
      </c>
      <c r="AC187" t="str">
        <f t="shared" si="40"/>
        <v>no</v>
      </c>
      <c r="AD187" t="b">
        <f t="shared" si="28"/>
        <v>0</v>
      </c>
      <c r="AE187" t="str">
        <f t="shared" si="29"/>
        <v>yes</v>
      </c>
      <c r="AF187" t="str">
        <f t="shared" si="30"/>
        <v>no</v>
      </c>
      <c r="AG187" t="str">
        <f t="shared" si="31"/>
        <v>no</v>
      </c>
      <c r="AH187" t="str">
        <f t="shared" si="32"/>
        <v>no</v>
      </c>
      <c r="AI187">
        <f t="shared" si="33"/>
        <v>1</v>
      </c>
      <c r="AJ187">
        <f>IF(OR(AD187="yes",AE187="yes"),4,IF(AC187="yes",5, IF(AB187="yes",6, IF(AF187="yes",2, IF(AG187="yes",3,99)))))</f>
        <v>4</v>
      </c>
    </row>
    <row r="188" spans="1:36" x14ac:dyDescent="0.2">
      <c r="A188" s="1">
        <v>2</v>
      </c>
      <c r="B188" s="1">
        <v>33</v>
      </c>
      <c r="C188" s="1">
        <v>26</v>
      </c>
      <c r="D188" s="1">
        <v>2</v>
      </c>
      <c r="E188" s="1">
        <v>1</v>
      </c>
      <c r="F188" s="1">
        <v>1</v>
      </c>
      <c r="G188" s="1">
        <v>1</v>
      </c>
      <c r="H188" s="1">
        <v>2</v>
      </c>
      <c r="I188" s="1">
        <v>35.1</v>
      </c>
      <c r="J188" s="1">
        <v>3</v>
      </c>
      <c r="K188" s="1">
        <v>2</v>
      </c>
      <c r="L188" s="1">
        <v>38.4</v>
      </c>
      <c r="M188" s="1">
        <v>15</v>
      </c>
      <c r="N188" s="1">
        <v>2</v>
      </c>
      <c r="O188" s="1">
        <v>7.5</v>
      </c>
      <c r="P188" s="1">
        <v>86</v>
      </c>
      <c r="Q188" s="1">
        <v>42</v>
      </c>
      <c r="R188" s="1">
        <v>1</v>
      </c>
      <c r="S188" s="1">
        <v>1</v>
      </c>
      <c r="T188" s="1">
        <v>1</v>
      </c>
      <c r="U188" s="1">
        <v>35.1</v>
      </c>
      <c r="V188" s="1">
        <v>1</v>
      </c>
      <c r="W188" s="1">
        <v>8</v>
      </c>
      <c r="X188" s="1">
        <v>2000</v>
      </c>
      <c r="Y188" s="1">
        <v>2</v>
      </c>
      <c r="Z188" s="1">
        <v>2</v>
      </c>
      <c r="AA188" t="s">
        <v>27</v>
      </c>
      <c r="AB188" t="str">
        <f t="shared" si="27"/>
        <v>yes</v>
      </c>
      <c r="AC188" t="s">
        <v>37</v>
      </c>
      <c r="AD188" t="b">
        <f t="shared" si="28"/>
        <v>0</v>
      </c>
      <c r="AE188" t="str">
        <f t="shared" si="29"/>
        <v>no</v>
      </c>
      <c r="AF188" t="str">
        <f t="shared" si="30"/>
        <v>no</v>
      </c>
      <c r="AG188" t="str">
        <f t="shared" si="31"/>
        <v>no</v>
      </c>
      <c r="AH188" t="str">
        <f t="shared" si="32"/>
        <v>yes</v>
      </c>
      <c r="AI188">
        <f t="shared" si="33"/>
        <v>1</v>
      </c>
      <c r="AJ188">
        <v>6</v>
      </c>
    </row>
    <row r="189" spans="1:36" x14ac:dyDescent="0.2">
      <c r="A189" s="1">
        <v>2</v>
      </c>
      <c r="B189" s="1">
        <v>34</v>
      </c>
      <c r="C189" s="1">
        <v>26</v>
      </c>
      <c r="D189" s="1">
        <v>1</v>
      </c>
      <c r="E189" s="1">
        <v>0</v>
      </c>
      <c r="F189" s="1">
        <v>1</v>
      </c>
      <c r="G189" s="1">
        <v>1</v>
      </c>
      <c r="H189" s="1">
        <v>1</v>
      </c>
      <c r="I189" s="1">
        <v>38</v>
      </c>
      <c r="J189" s="1">
        <v>3</v>
      </c>
      <c r="K189" s="1">
        <v>2</v>
      </c>
      <c r="L189" s="1">
        <v>38</v>
      </c>
      <c r="M189" s="1">
        <v>15</v>
      </c>
      <c r="N189" s="1">
        <v>2</v>
      </c>
      <c r="O189" s="1">
        <v>12</v>
      </c>
      <c r="P189" s="1">
        <v>88.5</v>
      </c>
      <c r="Q189" s="1">
        <v>96</v>
      </c>
      <c r="R189" s="1">
        <v>1</v>
      </c>
      <c r="S189" s="1">
        <v>1</v>
      </c>
      <c r="T189" s="1">
        <v>1</v>
      </c>
      <c r="U189" s="1">
        <v>38</v>
      </c>
      <c r="V189" s="1">
        <v>1</v>
      </c>
      <c r="W189" s="1">
        <v>9</v>
      </c>
      <c r="X189" s="1">
        <v>3100</v>
      </c>
      <c r="Y189" s="1">
        <v>1</v>
      </c>
      <c r="Z189" s="1">
        <v>2</v>
      </c>
      <c r="AB189" t="str">
        <f t="shared" si="27"/>
        <v>no</v>
      </c>
      <c r="AC189" t="str">
        <f t="shared" ref="AC189:AC221" si="42">IF(Y189=3, "yes", "no")</f>
        <v>no</v>
      </c>
      <c r="AD189" t="b">
        <f t="shared" si="28"/>
        <v>0</v>
      </c>
      <c r="AE189" t="str">
        <f t="shared" si="29"/>
        <v>no</v>
      </c>
      <c r="AF189" t="str">
        <f t="shared" si="30"/>
        <v>no</v>
      </c>
      <c r="AG189" t="str">
        <f t="shared" si="31"/>
        <v>yes</v>
      </c>
      <c r="AH189" t="str">
        <f t="shared" si="32"/>
        <v>no</v>
      </c>
      <c r="AI189">
        <f t="shared" si="33"/>
        <v>3</v>
      </c>
      <c r="AJ189">
        <f t="shared" ref="AJ189:AJ217" si="43">IF(OR(AD189="yes",AE189="yes"),4,IF(AC189="yes",5, IF(AB189="yes",6, IF(AF189="yes",2, IF(AG189="yes",3,99)))))</f>
        <v>3</v>
      </c>
    </row>
    <row r="190" spans="1:36" x14ac:dyDescent="0.2">
      <c r="A190" s="1">
        <v>2</v>
      </c>
      <c r="B190" s="1">
        <v>74</v>
      </c>
      <c r="C190" s="1">
        <v>26</v>
      </c>
      <c r="D190" s="1">
        <v>2</v>
      </c>
      <c r="E190" s="1">
        <v>1</v>
      </c>
      <c r="F190" s="1">
        <v>1</v>
      </c>
      <c r="G190" s="1">
        <v>4</v>
      </c>
      <c r="H190" s="1">
        <v>1</v>
      </c>
      <c r="I190" s="1">
        <v>40</v>
      </c>
      <c r="J190" s="1">
        <v>3</v>
      </c>
      <c r="K190" s="1">
        <v>2</v>
      </c>
      <c r="L190" s="1">
        <v>38.799999999999997</v>
      </c>
      <c r="M190" s="1">
        <v>15</v>
      </c>
      <c r="N190" s="1">
        <v>2</v>
      </c>
      <c r="O190" s="1">
        <v>11</v>
      </c>
      <c r="P190" s="1">
        <v>86</v>
      </c>
      <c r="Q190" s="1">
        <v>159</v>
      </c>
      <c r="R190" s="1">
        <v>1</v>
      </c>
      <c r="S190" s="1">
        <v>1</v>
      </c>
      <c r="T190" s="1">
        <v>1</v>
      </c>
      <c r="U190" s="1">
        <v>40</v>
      </c>
      <c r="V190" s="1">
        <v>3</v>
      </c>
      <c r="W190" s="1">
        <v>9</v>
      </c>
      <c r="X190" s="1">
        <v>3000</v>
      </c>
      <c r="Y190" s="1">
        <v>1</v>
      </c>
      <c r="Z190" s="1">
        <v>2</v>
      </c>
      <c r="AB190" t="str">
        <f t="shared" si="27"/>
        <v>no</v>
      </c>
      <c r="AC190" t="str">
        <f t="shared" si="42"/>
        <v>no</v>
      </c>
      <c r="AD190" t="b">
        <f t="shared" si="28"/>
        <v>0</v>
      </c>
      <c r="AE190" t="str">
        <f t="shared" si="29"/>
        <v>no</v>
      </c>
      <c r="AF190" t="str">
        <f t="shared" si="30"/>
        <v>no</v>
      </c>
      <c r="AG190" t="str">
        <f t="shared" si="31"/>
        <v>yes</v>
      </c>
      <c r="AH190" t="str">
        <f t="shared" si="32"/>
        <v>no</v>
      </c>
      <c r="AI190">
        <f t="shared" si="33"/>
        <v>3</v>
      </c>
      <c r="AJ190">
        <f t="shared" si="43"/>
        <v>3</v>
      </c>
    </row>
    <row r="191" spans="1:36" x14ac:dyDescent="0.2">
      <c r="A191" s="1">
        <v>3</v>
      </c>
      <c r="B191" s="1">
        <v>79</v>
      </c>
      <c r="C191" s="1">
        <v>26</v>
      </c>
      <c r="D191" s="1">
        <v>1</v>
      </c>
      <c r="E191" s="1">
        <v>0</v>
      </c>
      <c r="F191" s="1">
        <v>1</v>
      </c>
      <c r="G191" s="1">
        <v>1</v>
      </c>
      <c r="H191" s="1">
        <v>1</v>
      </c>
      <c r="I191" s="1">
        <v>37</v>
      </c>
      <c r="J191" s="1">
        <v>3</v>
      </c>
      <c r="K191" s="1">
        <v>1</v>
      </c>
      <c r="L191" s="1">
        <v>39.1</v>
      </c>
      <c r="M191" s="1">
        <v>15</v>
      </c>
      <c r="N191" s="1">
        <v>2</v>
      </c>
      <c r="O191" s="1">
        <v>9</v>
      </c>
      <c r="P191" s="1">
        <v>86</v>
      </c>
      <c r="Q191" s="1">
        <v>121</v>
      </c>
      <c r="R191" s="1">
        <v>1</v>
      </c>
      <c r="S191" s="1">
        <v>1</v>
      </c>
      <c r="T191" s="1">
        <v>1</v>
      </c>
      <c r="U191" s="1">
        <v>37.1</v>
      </c>
      <c r="V191" s="1">
        <v>2</v>
      </c>
      <c r="W191" s="1">
        <v>8</v>
      </c>
      <c r="X191" s="1">
        <v>3800</v>
      </c>
      <c r="Y191" s="1">
        <v>1</v>
      </c>
      <c r="Z191" s="1">
        <v>2</v>
      </c>
      <c r="AB191" t="str">
        <f t="shared" si="27"/>
        <v>no</v>
      </c>
      <c r="AC191" t="str">
        <f t="shared" si="42"/>
        <v>no</v>
      </c>
      <c r="AD191" t="b">
        <f t="shared" si="28"/>
        <v>0</v>
      </c>
      <c r="AE191" t="str">
        <f t="shared" si="29"/>
        <v>no</v>
      </c>
      <c r="AF191" t="str">
        <f t="shared" si="30"/>
        <v>no</v>
      </c>
      <c r="AG191" t="str">
        <f t="shared" si="31"/>
        <v>yes</v>
      </c>
      <c r="AH191" t="str">
        <f t="shared" si="32"/>
        <v>no</v>
      </c>
      <c r="AI191">
        <f t="shared" si="33"/>
        <v>3</v>
      </c>
      <c r="AJ191">
        <f t="shared" si="43"/>
        <v>3</v>
      </c>
    </row>
    <row r="192" spans="1:36" x14ac:dyDescent="0.2">
      <c r="A192" s="1">
        <v>3</v>
      </c>
      <c r="B192" s="1">
        <v>82</v>
      </c>
      <c r="C192" s="1">
        <v>26</v>
      </c>
      <c r="D192" s="1">
        <v>1</v>
      </c>
      <c r="E192" s="1">
        <v>1</v>
      </c>
      <c r="F192" s="1">
        <v>1</v>
      </c>
      <c r="G192" s="1">
        <v>1</v>
      </c>
      <c r="H192" s="1">
        <v>2</v>
      </c>
      <c r="I192" s="1">
        <v>11.3</v>
      </c>
      <c r="J192" s="1">
        <v>1</v>
      </c>
      <c r="K192" s="1">
        <v>2</v>
      </c>
      <c r="L192" s="1">
        <v>38.5</v>
      </c>
      <c r="M192" s="1">
        <v>15</v>
      </c>
      <c r="N192" s="1">
        <v>2</v>
      </c>
      <c r="O192" s="1">
        <v>12</v>
      </c>
      <c r="P192" s="1">
        <v>80</v>
      </c>
      <c r="Q192" s="1">
        <v>161</v>
      </c>
      <c r="R192" s="1">
        <v>1</v>
      </c>
      <c r="S192" s="1">
        <v>1</v>
      </c>
      <c r="T192" s="1">
        <v>2</v>
      </c>
      <c r="U192" s="1">
        <v>11.3</v>
      </c>
      <c r="V192" s="1">
        <v>3</v>
      </c>
      <c r="W192" s="2">
        <v>11</v>
      </c>
      <c r="X192" s="1">
        <v>0</v>
      </c>
      <c r="Y192" s="1">
        <v>9</v>
      </c>
      <c r="Z192" s="1">
        <v>1</v>
      </c>
      <c r="AB192" t="str">
        <f t="shared" si="27"/>
        <v>no</v>
      </c>
      <c r="AC192" t="str">
        <f t="shared" si="42"/>
        <v>no</v>
      </c>
      <c r="AD192" t="b">
        <f t="shared" si="28"/>
        <v>0</v>
      </c>
      <c r="AE192" t="str">
        <f t="shared" si="29"/>
        <v>no</v>
      </c>
      <c r="AF192" t="str">
        <f t="shared" si="30"/>
        <v>yes</v>
      </c>
      <c r="AG192" t="str">
        <f t="shared" si="31"/>
        <v>no</v>
      </c>
      <c r="AH192" t="str">
        <f t="shared" si="32"/>
        <v>no</v>
      </c>
      <c r="AI192">
        <f t="shared" si="33"/>
        <v>2</v>
      </c>
      <c r="AJ192">
        <f t="shared" si="43"/>
        <v>2</v>
      </c>
    </row>
    <row r="193" spans="1:36" x14ac:dyDescent="0.2">
      <c r="A193" s="1">
        <v>3</v>
      </c>
      <c r="B193" s="1">
        <v>102</v>
      </c>
      <c r="C193" s="1">
        <v>26</v>
      </c>
      <c r="D193" s="1">
        <v>2</v>
      </c>
      <c r="E193" s="1">
        <v>1</v>
      </c>
      <c r="F193" s="1">
        <v>1</v>
      </c>
      <c r="G193" s="1">
        <v>1</v>
      </c>
      <c r="H193" s="1">
        <v>1</v>
      </c>
      <c r="I193" s="1">
        <v>41.2</v>
      </c>
      <c r="J193" s="1">
        <v>3</v>
      </c>
      <c r="K193" s="1">
        <v>1</v>
      </c>
      <c r="L193" s="1">
        <v>39</v>
      </c>
      <c r="M193" s="1">
        <v>15</v>
      </c>
      <c r="N193" s="1">
        <v>2</v>
      </c>
      <c r="O193" s="1">
        <v>8.1999999999999993</v>
      </c>
      <c r="P193" s="1">
        <v>85</v>
      </c>
      <c r="Q193" s="1">
        <v>53</v>
      </c>
      <c r="R193" s="1">
        <v>1</v>
      </c>
      <c r="S193" s="1">
        <v>1</v>
      </c>
      <c r="T193" s="1">
        <v>1</v>
      </c>
      <c r="U193" s="1">
        <v>41.2</v>
      </c>
      <c r="V193" s="1">
        <v>2</v>
      </c>
      <c r="W193" s="1">
        <v>9</v>
      </c>
      <c r="X193" s="1">
        <v>3400</v>
      </c>
      <c r="Y193" s="1">
        <v>1</v>
      </c>
      <c r="Z193" s="1">
        <v>2</v>
      </c>
      <c r="AB193" t="str">
        <f t="shared" si="27"/>
        <v>no</v>
      </c>
      <c r="AC193" t="str">
        <f t="shared" si="42"/>
        <v>no</v>
      </c>
      <c r="AD193" t="b">
        <f t="shared" si="28"/>
        <v>0</v>
      </c>
      <c r="AE193" t="str">
        <f t="shared" si="29"/>
        <v>no</v>
      </c>
      <c r="AF193" t="str">
        <f t="shared" si="30"/>
        <v>no</v>
      </c>
      <c r="AG193" t="str">
        <f t="shared" si="31"/>
        <v>yes</v>
      </c>
      <c r="AH193" t="str">
        <f t="shared" si="32"/>
        <v>no</v>
      </c>
      <c r="AI193">
        <f t="shared" si="33"/>
        <v>3</v>
      </c>
      <c r="AJ193">
        <f t="shared" si="43"/>
        <v>3</v>
      </c>
    </row>
    <row r="194" spans="1:36" x14ac:dyDescent="0.2">
      <c r="A194" s="1">
        <v>3</v>
      </c>
      <c r="B194" s="1">
        <v>146</v>
      </c>
      <c r="C194" s="1">
        <v>26</v>
      </c>
      <c r="D194" s="1">
        <v>2</v>
      </c>
      <c r="E194" s="1">
        <v>1</v>
      </c>
      <c r="F194" s="1">
        <v>1</v>
      </c>
      <c r="G194" s="1">
        <v>1</v>
      </c>
      <c r="H194" s="1">
        <v>1</v>
      </c>
      <c r="I194" s="1">
        <v>42</v>
      </c>
      <c r="J194" s="1">
        <v>3</v>
      </c>
      <c r="K194" s="1">
        <v>3</v>
      </c>
      <c r="L194" s="1">
        <v>38.299999999999997</v>
      </c>
      <c r="M194" s="1">
        <v>15</v>
      </c>
      <c r="N194" s="1">
        <v>2</v>
      </c>
      <c r="O194" s="1">
        <v>13.1</v>
      </c>
      <c r="P194" s="1">
        <v>87</v>
      </c>
      <c r="Q194" s="1">
        <v>164</v>
      </c>
      <c r="R194" s="1">
        <v>1</v>
      </c>
      <c r="S194" s="1">
        <v>1</v>
      </c>
      <c r="T194" s="1">
        <v>1</v>
      </c>
      <c r="U194" s="1">
        <v>42</v>
      </c>
      <c r="V194" s="1">
        <v>2</v>
      </c>
      <c r="W194" s="1">
        <v>10</v>
      </c>
      <c r="X194" s="1">
        <v>3000</v>
      </c>
      <c r="Y194" s="1">
        <v>1</v>
      </c>
      <c r="Z194" s="1">
        <v>2</v>
      </c>
      <c r="AB194" t="str">
        <f t="shared" ref="AB194:AB257" si="44">IF(AND(U194&gt;20, U194&lt;37), "yes", "no")</f>
        <v>no</v>
      </c>
      <c r="AC194" t="str">
        <f t="shared" si="42"/>
        <v>no</v>
      </c>
      <c r="AD194" t="b">
        <f t="shared" ref="AD194:AD257" si="45">IF(Y194=4, "yes", IF(Y194=6, "yes", IF(Y194=7, "yes", IF(Y194=8, "no"))))</f>
        <v>0</v>
      </c>
      <c r="AE194" t="str">
        <f t="shared" ref="AE194:AE217" si="46">IF(W194=0, "yes", "no")</f>
        <v>no</v>
      </c>
      <c r="AF194" t="str">
        <f t="shared" ref="AF194:AF257" si="47">IF(Z194=1, "yes", "no")</f>
        <v>no</v>
      </c>
      <c r="AG194" t="str">
        <f t="shared" ref="AG194:AG257" si="48">IF(AND(U194&gt;=37, AE194="no", AC194="no", AD194=FALSE, AF194="no"),"yes", "no")</f>
        <v>yes</v>
      </c>
      <c r="AH194" t="str">
        <f t="shared" ref="AH194:AH257" si="49">IF(AND(AB194="yes", AC194="yes"), "yes", "no")</f>
        <v>no</v>
      </c>
      <c r="AI194">
        <f t="shared" ref="AI194:AI257" si="50">IF(OR(AD194="yes", AE194="yes", AC194="yes", AB194="yes"), 1, IF(AF194="yes", 2, IF(AG194="yes", 3, 99)))</f>
        <v>3</v>
      </c>
      <c r="AJ194">
        <f t="shared" si="43"/>
        <v>3</v>
      </c>
    </row>
    <row r="195" spans="1:36" x14ac:dyDescent="0.2">
      <c r="A195" s="1">
        <v>3</v>
      </c>
      <c r="B195" s="1">
        <v>158</v>
      </c>
      <c r="C195" s="1">
        <v>26</v>
      </c>
      <c r="D195" s="1">
        <v>1</v>
      </c>
      <c r="E195" s="1">
        <v>0</v>
      </c>
      <c r="F195" s="1">
        <v>1</v>
      </c>
      <c r="G195" s="1">
        <v>1</v>
      </c>
      <c r="H195" s="1">
        <v>1</v>
      </c>
      <c r="I195" s="1">
        <v>37.4</v>
      </c>
      <c r="J195" s="1">
        <v>3</v>
      </c>
      <c r="K195" s="1">
        <v>2</v>
      </c>
      <c r="L195" s="1">
        <v>38</v>
      </c>
      <c r="M195" s="1">
        <v>15</v>
      </c>
      <c r="N195" s="1">
        <v>2</v>
      </c>
      <c r="O195" s="1">
        <v>11.4</v>
      </c>
      <c r="P195" s="1">
        <v>82.6</v>
      </c>
      <c r="Q195" s="1">
        <v>145</v>
      </c>
      <c r="R195" s="1">
        <v>1</v>
      </c>
      <c r="S195" s="1">
        <v>1</v>
      </c>
      <c r="T195" s="1">
        <v>1</v>
      </c>
      <c r="U195" s="1">
        <v>39.4</v>
      </c>
      <c r="V195" s="1">
        <v>1</v>
      </c>
      <c r="W195" s="1">
        <v>9</v>
      </c>
      <c r="X195" s="1">
        <v>3500</v>
      </c>
      <c r="Y195" s="1">
        <v>1</v>
      </c>
      <c r="Z195" s="1">
        <v>2</v>
      </c>
      <c r="AB195" t="str">
        <f t="shared" si="44"/>
        <v>no</v>
      </c>
      <c r="AC195" t="str">
        <f t="shared" si="42"/>
        <v>no</v>
      </c>
      <c r="AD195" t="b">
        <f t="shared" si="45"/>
        <v>0</v>
      </c>
      <c r="AE195" t="str">
        <f t="shared" si="46"/>
        <v>no</v>
      </c>
      <c r="AF195" t="str">
        <f t="shared" si="47"/>
        <v>no</v>
      </c>
      <c r="AG195" t="str">
        <f t="shared" si="48"/>
        <v>yes</v>
      </c>
      <c r="AH195" t="str">
        <f t="shared" si="49"/>
        <v>no</v>
      </c>
      <c r="AI195">
        <f t="shared" si="50"/>
        <v>3</v>
      </c>
      <c r="AJ195">
        <f t="shared" si="43"/>
        <v>3</v>
      </c>
    </row>
    <row r="196" spans="1:36" x14ac:dyDescent="0.2">
      <c r="A196" s="1">
        <v>3</v>
      </c>
      <c r="B196" s="1">
        <v>165</v>
      </c>
      <c r="C196" s="1">
        <v>26</v>
      </c>
      <c r="D196" s="1">
        <v>1</v>
      </c>
      <c r="E196" s="1">
        <v>0</v>
      </c>
      <c r="F196" s="1">
        <v>1</v>
      </c>
      <c r="G196" s="1">
        <v>1</v>
      </c>
      <c r="H196" s="1">
        <v>1</v>
      </c>
      <c r="I196" s="1">
        <v>42</v>
      </c>
      <c r="J196" s="1">
        <v>3</v>
      </c>
      <c r="K196" s="1">
        <v>1</v>
      </c>
      <c r="L196" s="1">
        <v>38.700000000000003</v>
      </c>
      <c r="M196" s="1">
        <v>15</v>
      </c>
      <c r="N196" s="1">
        <v>2</v>
      </c>
      <c r="O196" s="1">
        <v>9.8000000000000007</v>
      </c>
      <c r="P196" s="1">
        <v>85</v>
      </c>
      <c r="Q196" s="1">
        <v>165</v>
      </c>
      <c r="R196" s="1">
        <v>1</v>
      </c>
      <c r="S196" s="1">
        <v>1</v>
      </c>
      <c r="T196" s="1">
        <v>1</v>
      </c>
      <c r="U196" s="1">
        <v>42</v>
      </c>
      <c r="V196" s="1">
        <v>1</v>
      </c>
      <c r="W196" s="1">
        <v>9</v>
      </c>
      <c r="X196" s="1">
        <v>2800</v>
      </c>
      <c r="Y196" s="1">
        <v>1</v>
      </c>
      <c r="Z196" s="1">
        <v>2</v>
      </c>
      <c r="AB196" t="str">
        <f t="shared" si="44"/>
        <v>no</v>
      </c>
      <c r="AC196" t="str">
        <f t="shared" si="42"/>
        <v>no</v>
      </c>
      <c r="AD196" t="b">
        <f t="shared" si="45"/>
        <v>0</v>
      </c>
      <c r="AE196" t="str">
        <f t="shared" si="46"/>
        <v>no</v>
      </c>
      <c r="AF196" t="str">
        <f t="shared" si="47"/>
        <v>no</v>
      </c>
      <c r="AG196" t="str">
        <f t="shared" si="48"/>
        <v>yes</v>
      </c>
      <c r="AH196" t="str">
        <f t="shared" si="49"/>
        <v>no</v>
      </c>
      <c r="AI196">
        <f t="shared" si="50"/>
        <v>3</v>
      </c>
      <c r="AJ196">
        <f t="shared" si="43"/>
        <v>3</v>
      </c>
    </row>
    <row r="197" spans="1:36" x14ac:dyDescent="0.2">
      <c r="A197" s="1">
        <v>3</v>
      </c>
      <c r="B197" s="1">
        <v>176</v>
      </c>
      <c r="C197" s="1">
        <v>26</v>
      </c>
      <c r="D197" s="1">
        <v>1</v>
      </c>
      <c r="E197" s="1">
        <v>0</v>
      </c>
      <c r="F197" s="1">
        <v>1</v>
      </c>
      <c r="G197" s="1">
        <v>1</v>
      </c>
      <c r="H197" s="1">
        <v>1</v>
      </c>
      <c r="I197" s="1">
        <v>40.1</v>
      </c>
      <c r="J197" s="1">
        <v>3</v>
      </c>
      <c r="K197" s="1">
        <v>1</v>
      </c>
      <c r="L197" s="1">
        <v>39</v>
      </c>
      <c r="M197" s="1">
        <v>15</v>
      </c>
      <c r="N197" s="1">
        <v>2</v>
      </c>
      <c r="O197" s="1">
        <v>13</v>
      </c>
      <c r="P197" s="1">
        <v>96</v>
      </c>
      <c r="Q197" s="1">
        <v>160</v>
      </c>
      <c r="R197" s="1">
        <v>1</v>
      </c>
      <c r="S197" s="1">
        <v>1</v>
      </c>
      <c r="T197" s="1">
        <v>1</v>
      </c>
      <c r="U197" s="1">
        <v>40.1</v>
      </c>
      <c r="V197" s="1">
        <v>1</v>
      </c>
      <c r="W197" s="1">
        <v>0</v>
      </c>
      <c r="X197" s="1">
        <v>2800</v>
      </c>
      <c r="Y197" s="1">
        <v>5</v>
      </c>
      <c r="Z197" s="1">
        <v>2</v>
      </c>
      <c r="AA197" t="s">
        <v>29</v>
      </c>
      <c r="AB197" t="str">
        <f t="shared" si="44"/>
        <v>no</v>
      </c>
      <c r="AC197" t="str">
        <f t="shared" si="42"/>
        <v>no</v>
      </c>
      <c r="AD197" t="b">
        <f t="shared" si="45"/>
        <v>0</v>
      </c>
      <c r="AE197" t="str">
        <f t="shared" si="46"/>
        <v>yes</v>
      </c>
      <c r="AF197" t="str">
        <f t="shared" si="47"/>
        <v>no</v>
      </c>
      <c r="AG197" t="str">
        <f t="shared" si="48"/>
        <v>no</v>
      </c>
      <c r="AH197" t="str">
        <f t="shared" si="49"/>
        <v>no</v>
      </c>
      <c r="AI197">
        <f t="shared" si="50"/>
        <v>1</v>
      </c>
      <c r="AJ197">
        <f t="shared" si="43"/>
        <v>4</v>
      </c>
    </row>
    <row r="198" spans="1:36" x14ac:dyDescent="0.2">
      <c r="A198" s="1">
        <v>3</v>
      </c>
      <c r="B198" s="1">
        <v>189</v>
      </c>
      <c r="C198" s="1">
        <v>26</v>
      </c>
      <c r="D198" s="1">
        <v>1</v>
      </c>
      <c r="E198" s="1">
        <v>0</v>
      </c>
      <c r="F198" s="1">
        <v>1</v>
      </c>
      <c r="G198" s="1">
        <v>1</v>
      </c>
      <c r="H198" s="1">
        <v>1</v>
      </c>
      <c r="I198" s="1">
        <v>36.1</v>
      </c>
      <c r="J198" s="1">
        <v>3</v>
      </c>
      <c r="K198" s="1">
        <v>3</v>
      </c>
      <c r="L198" s="1">
        <v>39.4</v>
      </c>
      <c r="M198" s="1">
        <v>15</v>
      </c>
      <c r="N198" s="1">
        <v>2</v>
      </c>
      <c r="O198" s="1">
        <v>14</v>
      </c>
      <c r="P198" s="1">
        <v>87.1</v>
      </c>
      <c r="Q198" s="1">
        <v>152</v>
      </c>
      <c r="R198" s="1">
        <v>1</v>
      </c>
      <c r="S198" s="1">
        <v>1</v>
      </c>
      <c r="T198" s="1">
        <v>1</v>
      </c>
      <c r="U198" s="1">
        <v>37.6</v>
      </c>
      <c r="V198" s="1">
        <v>2</v>
      </c>
      <c r="W198" s="1">
        <v>10</v>
      </c>
      <c r="X198" s="1">
        <v>2800</v>
      </c>
      <c r="Y198" s="1">
        <v>1</v>
      </c>
      <c r="Z198" s="1">
        <v>2</v>
      </c>
      <c r="AB198" t="str">
        <f t="shared" si="44"/>
        <v>no</v>
      </c>
      <c r="AC198" t="str">
        <f t="shared" si="42"/>
        <v>no</v>
      </c>
      <c r="AD198" t="b">
        <f t="shared" si="45"/>
        <v>0</v>
      </c>
      <c r="AE198" t="str">
        <f t="shared" si="46"/>
        <v>no</v>
      </c>
      <c r="AF198" t="str">
        <f t="shared" si="47"/>
        <v>no</v>
      </c>
      <c r="AG198" t="str">
        <f t="shared" si="48"/>
        <v>yes</v>
      </c>
      <c r="AH198" t="str">
        <f t="shared" si="49"/>
        <v>no</v>
      </c>
      <c r="AI198">
        <f t="shared" si="50"/>
        <v>3</v>
      </c>
      <c r="AJ198">
        <f t="shared" si="43"/>
        <v>3</v>
      </c>
    </row>
    <row r="199" spans="1:36" x14ac:dyDescent="0.2">
      <c r="A199" s="1">
        <v>2</v>
      </c>
      <c r="B199" s="1">
        <v>190</v>
      </c>
      <c r="C199" s="1">
        <v>26</v>
      </c>
      <c r="D199" s="1">
        <v>4</v>
      </c>
      <c r="E199" s="1">
        <v>2</v>
      </c>
      <c r="F199" s="1">
        <v>1</v>
      </c>
      <c r="G199" s="1">
        <v>1</v>
      </c>
      <c r="H199" s="1">
        <v>1</v>
      </c>
      <c r="I199" s="1">
        <v>39.200000000000003</v>
      </c>
      <c r="J199" s="1">
        <v>3</v>
      </c>
      <c r="K199" s="1">
        <v>2</v>
      </c>
      <c r="L199" s="1">
        <v>40</v>
      </c>
      <c r="M199" s="1">
        <v>15</v>
      </c>
      <c r="N199" s="1">
        <v>2</v>
      </c>
      <c r="O199" s="1">
        <v>13</v>
      </c>
      <c r="P199" s="1">
        <v>90</v>
      </c>
      <c r="Q199" s="1">
        <v>160</v>
      </c>
      <c r="R199" s="1">
        <v>1</v>
      </c>
      <c r="S199" s="1">
        <v>1</v>
      </c>
      <c r="T199" s="1">
        <v>1</v>
      </c>
      <c r="U199" s="1">
        <v>41</v>
      </c>
      <c r="V199" s="1">
        <v>1</v>
      </c>
      <c r="W199" s="1">
        <v>10</v>
      </c>
      <c r="X199" s="1">
        <v>4000</v>
      </c>
      <c r="Y199" s="1">
        <v>1</v>
      </c>
      <c r="Z199" s="1">
        <v>2</v>
      </c>
      <c r="AB199" t="str">
        <f t="shared" si="44"/>
        <v>no</v>
      </c>
      <c r="AC199" t="str">
        <f t="shared" si="42"/>
        <v>no</v>
      </c>
      <c r="AD199" t="b">
        <f t="shared" si="45"/>
        <v>0</v>
      </c>
      <c r="AE199" t="str">
        <f t="shared" si="46"/>
        <v>no</v>
      </c>
      <c r="AF199" t="str">
        <f t="shared" si="47"/>
        <v>no</v>
      </c>
      <c r="AG199" t="str">
        <f t="shared" si="48"/>
        <v>yes</v>
      </c>
      <c r="AH199" t="str">
        <f t="shared" si="49"/>
        <v>no</v>
      </c>
      <c r="AI199">
        <f t="shared" si="50"/>
        <v>3</v>
      </c>
      <c r="AJ199">
        <f t="shared" si="43"/>
        <v>3</v>
      </c>
    </row>
    <row r="200" spans="1:36" x14ac:dyDescent="0.2">
      <c r="A200" s="1">
        <v>1</v>
      </c>
      <c r="B200" s="1">
        <v>225</v>
      </c>
      <c r="C200" s="1">
        <v>26</v>
      </c>
      <c r="D200" s="1">
        <v>1</v>
      </c>
      <c r="E200" s="1">
        <v>0</v>
      </c>
      <c r="F200" s="1">
        <v>1</v>
      </c>
      <c r="G200" s="1">
        <v>1</v>
      </c>
      <c r="H200" s="1">
        <v>1</v>
      </c>
      <c r="I200" s="1">
        <v>18.2</v>
      </c>
      <c r="J200" s="1">
        <v>2</v>
      </c>
      <c r="K200" s="1">
        <v>2</v>
      </c>
      <c r="L200" s="1">
        <v>38.9</v>
      </c>
      <c r="M200" s="1">
        <v>15</v>
      </c>
      <c r="N200" s="1">
        <v>2</v>
      </c>
      <c r="O200" s="1">
        <v>9.6</v>
      </c>
      <c r="P200" s="1">
        <v>84.2</v>
      </c>
      <c r="Q200" s="1">
        <v>206</v>
      </c>
      <c r="R200" s="1">
        <v>1</v>
      </c>
      <c r="S200" s="1">
        <v>1</v>
      </c>
      <c r="T200" s="1">
        <v>1</v>
      </c>
      <c r="U200" s="1">
        <v>18.2</v>
      </c>
      <c r="V200" s="1">
        <v>3</v>
      </c>
      <c r="W200" s="2">
        <v>11</v>
      </c>
      <c r="X200" s="1">
        <v>0</v>
      </c>
      <c r="Y200" s="1">
        <v>9</v>
      </c>
      <c r="Z200" s="1">
        <v>1</v>
      </c>
      <c r="AB200" t="str">
        <f t="shared" si="44"/>
        <v>no</v>
      </c>
      <c r="AC200" t="str">
        <f t="shared" si="42"/>
        <v>no</v>
      </c>
      <c r="AD200" t="b">
        <f t="shared" si="45"/>
        <v>0</v>
      </c>
      <c r="AE200" t="str">
        <f t="shared" si="46"/>
        <v>no</v>
      </c>
      <c r="AF200" t="str">
        <f t="shared" si="47"/>
        <v>yes</v>
      </c>
      <c r="AG200" t="str">
        <f t="shared" si="48"/>
        <v>no</v>
      </c>
      <c r="AH200" t="str">
        <f t="shared" si="49"/>
        <v>no</v>
      </c>
      <c r="AI200">
        <f t="shared" si="50"/>
        <v>2</v>
      </c>
      <c r="AJ200">
        <f t="shared" si="43"/>
        <v>2</v>
      </c>
    </row>
    <row r="201" spans="1:36" x14ac:dyDescent="0.2">
      <c r="A201" s="1">
        <v>1</v>
      </c>
      <c r="B201" s="1">
        <v>232</v>
      </c>
      <c r="C201" s="1">
        <v>26</v>
      </c>
      <c r="D201" s="1">
        <v>1</v>
      </c>
      <c r="E201" s="1">
        <v>0</v>
      </c>
      <c r="F201" s="1">
        <v>2</v>
      </c>
      <c r="G201" s="1">
        <v>4</v>
      </c>
      <c r="H201" s="1">
        <v>2</v>
      </c>
      <c r="I201" s="1">
        <v>40.1</v>
      </c>
      <c r="J201" s="1">
        <v>3</v>
      </c>
      <c r="K201" s="1">
        <v>2</v>
      </c>
      <c r="L201" s="1">
        <v>39.200000000000003</v>
      </c>
      <c r="M201" s="1">
        <v>15</v>
      </c>
      <c r="N201" s="1">
        <v>2</v>
      </c>
      <c r="O201" s="1">
        <v>9.8000000000000007</v>
      </c>
      <c r="P201" s="1">
        <v>85</v>
      </c>
      <c r="Q201" s="1">
        <v>165</v>
      </c>
      <c r="R201" s="1">
        <v>1</v>
      </c>
      <c r="S201" s="1">
        <v>1</v>
      </c>
      <c r="T201" s="1">
        <v>1</v>
      </c>
      <c r="U201" s="1">
        <v>40.1</v>
      </c>
      <c r="V201" s="1">
        <v>1</v>
      </c>
      <c r="W201" s="1">
        <v>10</v>
      </c>
      <c r="X201" s="1">
        <v>3400</v>
      </c>
      <c r="Y201" s="1">
        <v>1</v>
      </c>
      <c r="Z201" s="1">
        <v>2</v>
      </c>
      <c r="AB201" t="str">
        <f t="shared" si="44"/>
        <v>no</v>
      </c>
      <c r="AC201" t="str">
        <f t="shared" si="42"/>
        <v>no</v>
      </c>
      <c r="AD201" t="b">
        <f t="shared" si="45"/>
        <v>0</v>
      </c>
      <c r="AE201" t="str">
        <f t="shared" si="46"/>
        <v>no</v>
      </c>
      <c r="AF201" t="str">
        <f t="shared" si="47"/>
        <v>no</v>
      </c>
      <c r="AG201" t="str">
        <f t="shared" si="48"/>
        <v>yes</v>
      </c>
      <c r="AH201" t="str">
        <f t="shared" si="49"/>
        <v>no</v>
      </c>
      <c r="AI201">
        <f t="shared" si="50"/>
        <v>3</v>
      </c>
      <c r="AJ201">
        <f t="shared" si="43"/>
        <v>3</v>
      </c>
    </row>
    <row r="202" spans="1:36" x14ac:dyDescent="0.2">
      <c r="A202" s="1">
        <v>3</v>
      </c>
      <c r="B202" s="1">
        <v>235</v>
      </c>
      <c r="C202" s="1">
        <v>26</v>
      </c>
      <c r="D202" s="1">
        <v>3</v>
      </c>
      <c r="E202" s="1">
        <v>2</v>
      </c>
      <c r="F202" s="1">
        <v>1</v>
      </c>
      <c r="G202" s="1">
        <v>1</v>
      </c>
      <c r="H202" s="1">
        <v>2</v>
      </c>
      <c r="I202" s="1">
        <v>16.399999999999999</v>
      </c>
      <c r="J202" s="1">
        <v>2</v>
      </c>
      <c r="K202" s="1">
        <v>1</v>
      </c>
      <c r="L202" s="1">
        <v>39.4</v>
      </c>
      <c r="M202" s="1">
        <v>15</v>
      </c>
      <c r="N202" s="1">
        <v>2</v>
      </c>
      <c r="O202" s="1">
        <v>10</v>
      </c>
      <c r="P202" s="1">
        <v>85.5</v>
      </c>
      <c r="Q202" s="1">
        <v>100</v>
      </c>
      <c r="R202" s="1">
        <v>1</v>
      </c>
      <c r="S202" s="1">
        <v>1</v>
      </c>
      <c r="T202" s="1">
        <v>1</v>
      </c>
      <c r="U202" s="1">
        <v>16.399999999999999</v>
      </c>
      <c r="V202" s="1">
        <v>3</v>
      </c>
      <c r="W202" s="2">
        <v>11</v>
      </c>
      <c r="X202" s="1">
        <v>0</v>
      </c>
      <c r="Y202" s="1">
        <v>9</v>
      </c>
      <c r="Z202" s="1">
        <v>1</v>
      </c>
      <c r="AB202" t="str">
        <f t="shared" si="44"/>
        <v>no</v>
      </c>
      <c r="AC202" t="str">
        <f t="shared" si="42"/>
        <v>no</v>
      </c>
      <c r="AD202" t="b">
        <f t="shared" si="45"/>
        <v>0</v>
      </c>
      <c r="AE202" t="str">
        <f t="shared" si="46"/>
        <v>no</v>
      </c>
      <c r="AF202" t="str">
        <f t="shared" si="47"/>
        <v>yes</v>
      </c>
      <c r="AG202" t="str">
        <f t="shared" si="48"/>
        <v>no</v>
      </c>
      <c r="AH202" t="str">
        <f t="shared" si="49"/>
        <v>no</v>
      </c>
      <c r="AI202">
        <f t="shared" si="50"/>
        <v>2</v>
      </c>
      <c r="AJ202">
        <f t="shared" si="43"/>
        <v>2</v>
      </c>
    </row>
    <row r="203" spans="1:36" x14ac:dyDescent="0.2">
      <c r="A203" s="1">
        <v>3</v>
      </c>
      <c r="B203" s="1">
        <v>245</v>
      </c>
      <c r="C203" s="1">
        <v>26</v>
      </c>
      <c r="D203" s="1">
        <v>2</v>
      </c>
      <c r="E203" s="1">
        <v>1</v>
      </c>
      <c r="F203" s="1">
        <v>1</v>
      </c>
      <c r="G203" s="1">
        <v>1</v>
      </c>
      <c r="H203" s="1">
        <v>1</v>
      </c>
      <c r="I203" s="1">
        <v>39</v>
      </c>
      <c r="J203" s="1">
        <v>3</v>
      </c>
      <c r="K203" s="1">
        <v>3</v>
      </c>
      <c r="L203" s="1">
        <v>38.200000000000003</v>
      </c>
      <c r="M203" s="1">
        <v>15</v>
      </c>
      <c r="N203" s="1">
        <v>2</v>
      </c>
      <c r="O203" s="1">
        <v>11</v>
      </c>
      <c r="P203" s="1">
        <v>81</v>
      </c>
      <c r="Q203" s="1">
        <v>156</v>
      </c>
      <c r="R203" s="1">
        <v>1</v>
      </c>
      <c r="S203" s="1">
        <v>1</v>
      </c>
      <c r="T203" s="1">
        <v>1</v>
      </c>
      <c r="U203" s="1">
        <v>39</v>
      </c>
      <c r="V203" s="1">
        <v>1</v>
      </c>
      <c r="W203" s="1">
        <v>9</v>
      </c>
      <c r="X203" s="1">
        <v>2600</v>
      </c>
      <c r="Y203" s="1">
        <v>1</v>
      </c>
      <c r="Z203" s="1">
        <v>2</v>
      </c>
      <c r="AB203" t="str">
        <f t="shared" si="44"/>
        <v>no</v>
      </c>
      <c r="AC203" t="str">
        <f t="shared" si="42"/>
        <v>no</v>
      </c>
      <c r="AD203" t="b">
        <f t="shared" si="45"/>
        <v>0</v>
      </c>
      <c r="AE203" t="str">
        <f t="shared" si="46"/>
        <v>no</v>
      </c>
      <c r="AF203" t="str">
        <f t="shared" si="47"/>
        <v>no</v>
      </c>
      <c r="AG203" t="str">
        <f t="shared" si="48"/>
        <v>yes</v>
      </c>
      <c r="AH203" t="str">
        <f t="shared" si="49"/>
        <v>no</v>
      </c>
      <c r="AI203">
        <f t="shared" si="50"/>
        <v>3</v>
      </c>
      <c r="AJ203">
        <f t="shared" si="43"/>
        <v>3</v>
      </c>
    </row>
    <row r="204" spans="1:36" x14ac:dyDescent="0.2">
      <c r="A204" s="1">
        <v>3</v>
      </c>
      <c r="B204" s="1">
        <v>264</v>
      </c>
      <c r="C204" s="1">
        <v>26</v>
      </c>
      <c r="D204" s="1">
        <v>3</v>
      </c>
      <c r="E204" s="1">
        <v>2</v>
      </c>
      <c r="F204" s="1">
        <v>1</v>
      </c>
      <c r="G204" s="1">
        <v>1</v>
      </c>
      <c r="H204" s="1">
        <v>1</v>
      </c>
      <c r="I204" s="1">
        <v>38</v>
      </c>
      <c r="J204" s="1">
        <v>3</v>
      </c>
      <c r="K204" s="1">
        <v>3</v>
      </c>
      <c r="L204" s="1">
        <v>39</v>
      </c>
      <c r="M204" s="1">
        <v>15</v>
      </c>
      <c r="N204" s="1">
        <v>2</v>
      </c>
      <c r="O204" s="1">
        <v>9.8000000000000007</v>
      </c>
      <c r="P204" s="1">
        <v>80</v>
      </c>
      <c r="Q204" s="1">
        <v>28</v>
      </c>
      <c r="R204" s="1">
        <v>1</v>
      </c>
      <c r="S204" s="1">
        <v>1</v>
      </c>
      <c r="T204" s="1">
        <v>1</v>
      </c>
      <c r="U204" s="1">
        <v>38.200000000000003</v>
      </c>
      <c r="V204" s="1">
        <v>2</v>
      </c>
      <c r="W204" s="1">
        <v>9</v>
      </c>
      <c r="X204" s="1">
        <v>3300</v>
      </c>
      <c r="Y204" s="1">
        <v>1</v>
      </c>
      <c r="Z204" s="1">
        <v>2</v>
      </c>
      <c r="AB204" t="str">
        <f t="shared" si="44"/>
        <v>no</v>
      </c>
      <c r="AC204" t="str">
        <f t="shared" si="42"/>
        <v>no</v>
      </c>
      <c r="AD204" t="b">
        <f t="shared" si="45"/>
        <v>0</v>
      </c>
      <c r="AE204" t="str">
        <f t="shared" si="46"/>
        <v>no</v>
      </c>
      <c r="AF204" t="str">
        <f t="shared" si="47"/>
        <v>no</v>
      </c>
      <c r="AG204" t="str">
        <f t="shared" si="48"/>
        <v>yes</v>
      </c>
      <c r="AH204" t="str">
        <f t="shared" si="49"/>
        <v>no</v>
      </c>
      <c r="AI204">
        <f t="shared" si="50"/>
        <v>3</v>
      </c>
      <c r="AJ204">
        <f t="shared" si="43"/>
        <v>3</v>
      </c>
    </row>
    <row r="205" spans="1:36" x14ac:dyDescent="0.2">
      <c r="A205" s="1">
        <v>3</v>
      </c>
      <c r="B205" s="1">
        <v>265</v>
      </c>
      <c r="C205" s="1">
        <v>26</v>
      </c>
      <c r="D205" s="1">
        <v>1</v>
      </c>
      <c r="E205" s="1">
        <v>0</v>
      </c>
      <c r="F205" s="1">
        <v>1</v>
      </c>
      <c r="G205" s="1">
        <v>1</v>
      </c>
      <c r="H205" s="1">
        <v>1</v>
      </c>
      <c r="I205" s="1">
        <v>37.4</v>
      </c>
      <c r="J205" s="1">
        <v>3</v>
      </c>
      <c r="K205" s="1">
        <v>3</v>
      </c>
      <c r="L205" s="1">
        <v>38.5</v>
      </c>
      <c r="M205" s="1">
        <v>15</v>
      </c>
      <c r="N205" s="1">
        <v>2</v>
      </c>
      <c r="O205" s="1">
        <v>10</v>
      </c>
      <c r="P205" s="1">
        <v>89.7</v>
      </c>
      <c r="Q205" s="1">
        <v>53</v>
      </c>
      <c r="R205" s="1">
        <v>1</v>
      </c>
      <c r="S205" s="1">
        <v>1</v>
      </c>
      <c r="T205" s="1">
        <v>1</v>
      </c>
      <c r="U205" s="1">
        <v>39.299999999999997</v>
      </c>
      <c r="V205" s="1">
        <v>1</v>
      </c>
      <c r="W205" s="1">
        <v>9</v>
      </c>
      <c r="X205" s="1">
        <v>3600</v>
      </c>
      <c r="Y205" s="1">
        <v>1</v>
      </c>
      <c r="Z205" s="1">
        <v>2</v>
      </c>
      <c r="AB205" t="str">
        <f t="shared" si="44"/>
        <v>no</v>
      </c>
      <c r="AC205" t="str">
        <f t="shared" si="42"/>
        <v>no</v>
      </c>
      <c r="AD205" t="b">
        <f t="shared" si="45"/>
        <v>0</v>
      </c>
      <c r="AE205" t="str">
        <f t="shared" si="46"/>
        <v>no</v>
      </c>
      <c r="AF205" t="str">
        <f t="shared" si="47"/>
        <v>no</v>
      </c>
      <c r="AG205" t="str">
        <f t="shared" si="48"/>
        <v>yes</v>
      </c>
      <c r="AH205" t="str">
        <f t="shared" si="49"/>
        <v>no</v>
      </c>
      <c r="AI205">
        <f t="shared" si="50"/>
        <v>3</v>
      </c>
      <c r="AJ205">
        <f t="shared" si="43"/>
        <v>3</v>
      </c>
    </row>
    <row r="206" spans="1:36" x14ac:dyDescent="0.2">
      <c r="A206" s="1">
        <v>1</v>
      </c>
      <c r="B206" s="1">
        <v>293</v>
      </c>
      <c r="C206" s="1">
        <v>26</v>
      </c>
      <c r="D206" s="1">
        <v>3</v>
      </c>
      <c r="E206" s="1">
        <v>2</v>
      </c>
      <c r="F206" s="1">
        <v>1</v>
      </c>
      <c r="G206" s="1">
        <v>1</v>
      </c>
      <c r="H206" s="1">
        <v>1</v>
      </c>
      <c r="I206" s="1">
        <v>34.4</v>
      </c>
      <c r="J206" s="1">
        <v>3</v>
      </c>
      <c r="K206" s="1">
        <v>2</v>
      </c>
      <c r="L206" s="1">
        <v>38.9</v>
      </c>
      <c r="M206" s="1">
        <v>15</v>
      </c>
      <c r="N206" s="1">
        <v>2</v>
      </c>
      <c r="O206" s="1">
        <v>13</v>
      </c>
      <c r="P206" s="1">
        <v>88</v>
      </c>
      <c r="Q206" s="1">
        <v>143</v>
      </c>
      <c r="R206" s="1">
        <v>1</v>
      </c>
      <c r="S206" s="1">
        <v>1</v>
      </c>
      <c r="T206" s="1">
        <v>2</v>
      </c>
      <c r="U206" s="1">
        <v>37</v>
      </c>
      <c r="V206" s="1">
        <v>2</v>
      </c>
      <c r="W206" s="1">
        <v>8</v>
      </c>
      <c r="X206" s="1">
        <v>3000</v>
      </c>
      <c r="Y206" s="1">
        <v>1</v>
      </c>
      <c r="Z206" s="1">
        <v>2</v>
      </c>
      <c r="AB206" t="str">
        <f t="shared" si="44"/>
        <v>no</v>
      </c>
      <c r="AC206" t="str">
        <f t="shared" si="42"/>
        <v>no</v>
      </c>
      <c r="AD206" t="b">
        <f t="shared" si="45"/>
        <v>0</v>
      </c>
      <c r="AE206" t="str">
        <f t="shared" si="46"/>
        <v>no</v>
      </c>
      <c r="AF206" t="str">
        <f t="shared" si="47"/>
        <v>no</v>
      </c>
      <c r="AG206" t="str">
        <f t="shared" si="48"/>
        <v>yes</v>
      </c>
      <c r="AH206" t="str">
        <f t="shared" si="49"/>
        <v>no</v>
      </c>
      <c r="AI206">
        <f t="shared" si="50"/>
        <v>3</v>
      </c>
      <c r="AJ206">
        <f t="shared" si="43"/>
        <v>3</v>
      </c>
    </row>
    <row r="207" spans="1:36" x14ac:dyDescent="0.2">
      <c r="A207" s="1">
        <v>1</v>
      </c>
      <c r="B207" s="1">
        <v>296</v>
      </c>
      <c r="C207" s="1">
        <v>26</v>
      </c>
      <c r="D207" s="1">
        <v>3</v>
      </c>
      <c r="E207" s="1">
        <v>2</v>
      </c>
      <c r="F207" s="1">
        <v>1</v>
      </c>
      <c r="G207" s="1">
        <v>1</v>
      </c>
      <c r="H207" s="1">
        <v>2</v>
      </c>
      <c r="I207" s="1">
        <v>34</v>
      </c>
      <c r="J207" s="1">
        <v>3</v>
      </c>
      <c r="K207" s="1">
        <v>3</v>
      </c>
      <c r="L207" s="1">
        <v>39.700000000000003</v>
      </c>
      <c r="M207" s="1">
        <v>15</v>
      </c>
      <c r="N207" s="1">
        <v>2</v>
      </c>
      <c r="O207" s="1">
        <v>10.3</v>
      </c>
      <c r="P207" s="1">
        <v>93.3</v>
      </c>
      <c r="Q207" s="1">
        <v>154</v>
      </c>
      <c r="R207" s="1">
        <v>1</v>
      </c>
      <c r="S207" s="1">
        <v>1</v>
      </c>
      <c r="T207" s="1">
        <v>1</v>
      </c>
      <c r="U207" s="1">
        <v>34</v>
      </c>
      <c r="V207" s="1">
        <v>2</v>
      </c>
      <c r="W207" s="1">
        <v>8</v>
      </c>
      <c r="X207" s="1">
        <v>2100</v>
      </c>
      <c r="Y207" s="1">
        <v>2</v>
      </c>
      <c r="Z207" s="1">
        <v>2</v>
      </c>
      <c r="AA207" t="s">
        <v>27</v>
      </c>
      <c r="AB207" t="str">
        <f t="shared" si="44"/>
        <v>yes</v>
      </c>
      <c r="AC207" t="str">
        <f t="shared" si="42"/>
        <v>no</v>
      </c>
      <c r="AD207" t="b">
        <f t="shared" si="45"/>
        <v>0</v>
      </c>
      <c r="AE207" t="str">
        <f t="shared" si="46"/>
        <v>no</v>
      </c>
      <c r="AF207" t="str">
        <f t="shared" si="47"/>
        <v>no</v>
      </c>
      <c r="AG207" t="str">
        <f t="shared" si="48"/>
        <v>no</v>
      </c>
      <c r="AH207" t="str">
        <f t="shared" si="49"/>
        <v>no</v>
      </c>
      <c r="AI207">
        <f t="shared" si="50"/>
        <v>1</v>
      </c>
      <c r="AJ207">
        <f t="shared" si="43"/>
        <v>6</v>
      </c>
    </row>
    <row r="208" spans="1:36" x14ac:dyDescent="0.2">
      <c r="A208" s="1">
        <v>2</v>
      </c>
      <c r="B208" s="1">
        <v>306</v>
      </c>
      <c r="C208" s="1">
        <v>26</v>
      </c>
      <c r="D208" s="1">
        <v>2</v>
      </c>
      <c r="E208" s="1">
        <v>1</v>
      </c>
      <c r="F208" s="1">
        <v>1</v>
      </c>
      <c r="G208" s="1">
        <v>1</v>
      </c>
      <c r="H208" s="1">
        <v>1</v>
      </c>
      <c r="I208" s="1">
        <v>39.1</v>
      </c>
      <c r="J208" s="1">
        <v>3</v>
      </c>
      <c r="K208" s="1">
        <v>2</v>
      </c>
      <c r="L208" s="1">
        <v>38.200000000000003</v>
      </c>
      <c r="M208" s="1">
        <v>15</v>
      </c>
      <c r="N208" s="1">
        <v>2</v>
      </c>
      <c r="O208" s="1">
        <v>14.4</v>
      </c>
      <c r="P208" s="1">
        <v>91.7</v>
      </c>
      <c r="Q208" s="1">
        <v>153</v>
      </c>
      <c r="R208" s="1">
        <v>1</v>
      </c>
      <c r="S208" s="1">
        <v>1</v>
      </c>
      <c r="T208" s="1">
        <v>2</v>
      </c>
      <c r="U208" s="1">
        <v>39.1</v>
      </c>
      <c r="V208" s="1">
        <v>2</v>
      </c>
      <c r="W208" s="1">
        <v>8</v>
      </c>
      <c r="X208" s="1">
        <v>2500</v>
      </c>
      <c r="Y208" s="1">
        <v>1</v>
      </c>
      <c r="Z208" s="1">
        <v>2</v>
      </c>
      <c r="AB208" t="str">
        <f t="shared" si="44"/>
        <v>no</v>
      </c>
      <c r="AC208" t="str">
        <f t="shared" si="42"/>
        <v>no</v>
      </c>
      <c r="AD208" t="b">
        <f t="shared" si="45"/>
        <v>0</v>
      </c>
      <c r="AE208" t="str">
        <f t="shared" si="46"/>
        <v>no</v>
      </c>
      <c r="AF208" t="str">
        <f t="shared" si="47"/>
        <v>no</v>
      </c>
      <c r="AG208" t="str">
        <f t="shared" si="48"/>
        <v>yes</v>
      </c>
      <c r="AH208" t="str">
        <f t="shared" si="49"/>
        <v>no</v>
      </c>
      <c r="AI208">
        <f t="shared" si="50"/>
        <v>3</v>
      </c>
      <c r="AJ208">
        <f t="shared" si="43"/>
        <v>3</v>
      </c>
    </row>
    <row r="209" spans="1:36" x14ac:dyDescent="0.2">
      <c r="A209" s="1">
        <v>2</v>
      </c>
      <c r="B209" s="1">
        <v>310</v>
      </c>
      <c r="C209" s="1">
        <v>26</v>
      </c>
      <c r="D209" s="1">
        <v>1</v>
      </c>
      <c r="E209" s="1">
        <v>0</v>
      </c>
      <c r="F209" s="1">
        <v>1</v>
      </c>
      <c r="G209" s="1">
        <v>1</v>
      </c>
      <c r="H209" s="1">
        <v>2</v>
      </c>
      <c r="I209" s="1">
        <v>39</v>
      </c>
      <c r="J209" s="1">
        <v>3</v>
      </c>
      <c r="K209" s="1">
        <v>2</v>
      </c>
      <c r="L209" s="1">
        <v>39.4</v>
      </c>
      <c r="M209" s="1">
        <v>15</v>
      </c>
      <c r="N209" s="1">
        <v>1</v>
      </c>
      <c r="O209" s="1">
        <v>12</v>
      </c>
      <c r="P209" s="1">
        <v>87</v>
      </c>
      <c r="Q209" s="1">
        <v>215</v>
      </c>
      <c r="R209" s="1">
        <v>1</v>
      </c>
      <c r="S209" s="1">
        <v>1</v>
      </c>
      <c r="T209" s="1">
        <v>1</v>
      </c>
      <c r="U209" s="1">
        <v>39</v>
      </c>
      <c r="V209" s="1">
        <v>1</v>
      </c>
      <c r="W209" s="1">
        <v>10</v>
      </c>
      <c r="X209" s="1">
        <v>3000</v>
      </c>
      <c r="Y209" s="1">
        <v>1</v>
      </c>
      <c r="Z209" s="1">
        <v>2</v>
      </c>
      <c r="AB209" t="str">
        <f t="shared" si="44"/>
        <v>no</v>
      </c>
      <c r="AC209" t="str">
        <f t="shared" si="42"/>
        <v>no</v>
      </c>
      <c r="AD209" t="b">
        <f t="shared" si="45"/>
        <v>0</v>
      </c>
      <c r="AE209" t="str">
        <f t="shared" si="46"/>
        <v>no</v>
      </c>
      <c r="AF209" t="str">
        <f t="shared" si="47"/>
        <v>no</v>
      </c>
      <c r="AG209" t="str">
        <f t="shared" si="48"/>
        <v>yes</v>
      </c>
      <c r="AH209" t="str">
        <f t="shared" si="49"/>
        <v>no</v>
      </c>
      <c r="AI209">
        <f t="shared" si="50"/>
        <v>3</v>
      </c>
      <c r="AJ209">
        <f t="shared" si="43"/>
        <v>3</v>
      </c>
    </row>
    <row r="210" spans="1:36" x14ac:dyDescent="0.2">
      <c r="A210" s="1">
        <v>1</v>
      </c>
      <c r="B210" s="1">
        <v>329</v>
      </c>
      <c r="C210" s="1">
        <v>26</v>
      </c>
      <c r="D210" s="1">
        <v>4</v>
      </c>
      <c r="E210" s="1">
        <v>1</v>
      </c>
      <c r="F210" s="1">
        <v>1</v>
      </c>
      <c r="G210" s="1">
        <v>1</v>
      </c>
      <c r="H210" s="1">
        <v>2</v>
      </c>
      <c r="I210" s="1">
        <v>35.200000000000003</v>
      </c>
      <c r="J210" s="1">
        <v>3</v>
      </c>
      <c r="K210" s="1">
        <v>1</v>
      </c>
      <c r="L210" s="1">
        <v>38.6</v>
      </c>
      <c r="M210" s="1">
        <v>15</v>
      </c>
      <c r="N210" s="1">
        <v>2</v>
      </c>
      <c r="O210" s="1">
        <v>11</v>
      </c>
      <c r="P210" s="1">
        <v>89</v>
      </c>
      <c r="Q210" s="1">
        <v>118</v>
      </c>
      <c r="R210" s="1">
        <v>1</v>
      </c>
      <c r="S210" s="1">
        <v>1</v>
      </c>
      <c r="T210" s="1">
        <v>2</v>
      </c>
      <c r="U210" s="1">
        <v>39.4</v>
      </c>
      <c r="V210" s="1">
        <v>1</v>
      </c>
      <c r="W210" s="1">
        <v>10</v>
      </c>
      <c r="X210" s="1">
        <v>3400</v>
      </c>
      <c r="Y210" s="1">
        <v>1</v>
      </c>
      <c r="Z210" s="1">
        <v>2</v>
      </c>
      <c r="AB210" t="str">
        <f t="shared" si="44"/>
        <v>no</v>
      </c>
      <c r="AC210" t="str">
        <f t="shared" si="42"/>
        <v>no</v>
      </c>
      <c r="AD210" t="b">
        <f t="shared" si="45"/>
        <v>0</v>
      </c>
      <c r="AE210" t="str">
        <f t="shared" si="46"/>
        <v>no</v>
      </c>
      <c r="AF210" t="str">
        <f t="shared" si="47"/>
        <v>no</v>
      </c>
      <c r="AG210" t="str">
        <f t="shared" si="48"/>
        <v>yes</v>
      </c>
      <c r="AH210" t="str">
        <f t="shared" si="49"/>
        <v>no</v>
      </c>
      <c r="AI210">
        <f t="shared" si="50"/>
        <v>3</v>
      </c>
      <c r="AJ210">
        <f t="shared" si="43"/>
        <v>3</v>
      </c>
    </row>
    <row r="211" spans="1:36" x14ac:dyDescent="0.2">
      <c r="A211" s="1">
        <v>1</v>
      </c>
      <c r="B211" s="1">
        <v>330</v>
      </c>
      <c r="C211" s="1">
        <v>26</v>
      </c>
      <c r="D211" s="1">
        <v>5</v>
      </c>
      <c r="E211" s="1">
        <v>2</v>
      </c>
      <c r="F211" s="1">
        <v>1</v>
      </c>
      <c r="G211" s="1">
        <v>1</v>
      </c>
      <c r="H211" s="1">
        <v>1</v>
      </c>
      <c r="I211" s="1">
        <v>35</v>
      </c>
      <c r="J211" s="1">
        <v>3</v>
      </c>
      <c r="K211" s="1">
        <v>3</v>
      </c>
      <c r="L211" s="1">
        <v>40</v>
      </c>
      <c r="M211" s="1">
        <v>15</v>
      </c>
      <c r="N211" s="1">
        <v>1</v>
      </c>
      <c r="O211" s="1">
        <v>10</v>
      </c>
      <c r="P211" s="1">
        <v>92</v>
      </c>
      <c r="Q211" s="1">
        <v>99</v>
      </c>
      <c r="R211" s="1">
        <v>1</v>
      </c>
      <c r="S211" s="1">
        <v>1</v>
      </c>
      <c r="T211" s="1">
        <v>2</v>
      </c>
      <c r="U211" s="1">
        <v>38.1</v>
      </c>
      <c r="V211" s="1">
        <v>1</v>
      </c>
      <c r="W211" s="1">
        <v>10</v>
      </c>
      <c r="X211" s="1">
        <v>2700</v>
      </c>
      <c r="Y211" s="1">
        <v>1</v>
      </c>
      <c r="Z211" s="1">
        <v>2</v>
      </c>
      <c r="AB211" t="str">
        <f t="shared" si="44"/>
        <v>no</v>
      </c>
      <c r="AC211" t="str">
        <f t="shared" si="42"/>
        <v>no</v>
      </c>
      <c r="AD211" t="b">
        <f t="shared" si="45"/>
        <v>0</v>
      </c>
      <c r="AE211" t="str">
        <f t="shared" si="46"/>
        <v>no</v>
      </c>
      <c r="AF211" t="str">
        <f t="shared" si="47"/>
        <v>no</v>
      </c>
      <c r="AG211" t="str">
        <f t="shared" si="48"/>
        <v>yes</v>
      </c>
      <c r="AH211" t="str">
        <f t="shared" si="49"/>
        <v>no</v>
      </c>
      <c r="AI211">
        <f t="shared" si="50"/>
        <v>3</v>
      </c>
      <c r="AJ211">
        <f t="shared" si="43"/>
        <v>3</v>
      </c>
    </row>
    <row r="212" spans="1:36" x14ac:dyDescent="0.2">
      <c r="A212" s="1">
        <v>1</v>
      </c>
      <c r="B212" s="1">
        <v>334</v>
      </c>
      <c r="C212" s="1">
        <v>26</v>
      </c>
      <c r="D212" s="1">
        <v>1</v>
      </c>
      <c r="E212" s="1">
        <v>0</v>
      </c>
      <c r="F212" s="1">
        <v>1</v>
      </c>
      <c r="G212" s="1">
        <v>1</v>
      </c>
      <c r="H212" s="1">
        <v>2</v>
      </c>
      <c r="I212" s="1">
        <v>28.4</v>
      </c>
      <c r="J212" s="1">
        <v>3</v>
      </c>
      <c r="K212" s="1">
        <v>2</v>
      </c>
      <c r="L212" s="1">
        <v>38.5</v>
      </c>
      <c r="M212" s="1">
        <v>15</v>
      </c>
      <c r="N212" s="1">
        <v>2</v>
      </c>
      <c r="O212" s="1">
        <v>10</v>
      </c>
      <c r="P212" s="1">
        <v>87</v>
      </c>
      <c r="Q212" s="1">
        <v>104</v>
      </c>
      <c r="R212" s="1">
        <v>1</v>
      </c>
      <c r="S212" s="1">
        <v>1</v>
      </c>
      <c r="T212" s="1">
        <v>2</v>
      </c>
      <c r="U212" s="1">
        <v>40</v>
      </c>
      <c r="V212" s="1">
        <v>1</v>
      </c>
      <c r="W212" s="1">
        <v>10</v>
      </c>
      <c r="X212" s="1">
        <v>3400</v>
      </c>
      <c r="Y212" s="1">
        <v>1</v>
      </c>
      <c r="Z212" s="1">
        <v>2</v>
      </c>
      <c r="AB212" t="str">
        <f t="shared" si="44"/>
        <v>no</v>
      </c>
      <c r="AC212" t="str">
        <f t="shared" si="42"/>
        <v>no</v>
      </c>
      <c r="AD212" t="b">
        <f t="shared" si="45"/>
        <v>0</v>
      </c>
      <c r="AE212" t="str">
        <f t="shared" si="46"/>
        <v>no</v>
      </c>
      <c r="AF212" t="str">
        <f t="shared" si="47"/>
        <v>no</v>
      </c>
      <c r="AG212" t="str">
        <f t="shared" si="48"/>
        <v>yes</v>
      </c>
      <c r="AH212" t="str">
        <f t="shared" si="49"/>
        <v>no</v>
      </c>
      <c r="AI212">
        <f t="shared" si="50"/>
        <v>3</v>
      </c>
      <c r="AJ212">
        <f t="shared" si="43"/>
        <v>3</v>
      </c>
    </row>
    <row r="213" spans="1:36" x14ac:dyDescent="0.2">
      <c r="A213" s="1">
        <v>1</v>
      </c>
      <c r="B213" s="1">
        <v>341</v>
      </c>
      <c r="C213" s="1">
        <v>26</v>
      </c>
      <c r="D213" s="1">
        <v>1</v>
      </c>
      <c r="E213" s="1">
        <v>0</v>
      </c>
      <c r="F213" s="1">
        <v>1</v>
      </c>
      <c r="G213" s="1">
        <v>1</v>
      </c>
      <c r="H213" s="1">
        <v>1</v>
      </c>
      <c r="I213" s="1">
        <v>34</v>
      </c>
      <c r="J213" s="1">
        <v>3</v>
      </c>
      <c r="K213" s="1">
        <v>2</v>
      </c>
      <c r="L213" s="1">
        <v>37.799999999999997</v>
      </c>
      <c r="M213" s="1">
        <v>15</v>
      </c>
      <c r="N213" s="1">
        <v>2</v>
      </c>
      <c r="O213" s="1">
        <v>10</v>
      </c>
      <c r="P213" s="1">
        <v>88</v>
      </c>
      <c r="Q213" s="1">
        <v>124</v>
      </c>
      <c r="R213" s="1">
        <v>1</v>
      </c>
      <c r="S213" s="1">
        <v>1</v>
      </c>
      <c r="T213" s="1">
        <v>2</v>
      </c>
      <c r="U213" s="1">
        <v>39</v>
      </c>
      <c r="V213" s="1">
        <v>1</v>
      </c>
      <c r="W213" s="1">
        <v>10</v>
      </c>
      <c r="X213" s="1">
        <v>3300</v>
      </c>
      <c r="Y213" s="1">
        <v>1</v>
      </c>
      <c r="Z213" s="1">
        <v>2</v>
      </c>
      <c r="AB213" t="str">
        <f t="shared" si="44"/>
        <v>no</v>
      </c>
      <c r="AC213" t="str">
        <f t="shared" si="42"/>
        <v>no</v>
      </c>
      <c r="AD213" t="b">
        <f t="shared" si="45"/>
        <v>0</v>
      </c>
      <c r="AE213" t="str">
        <f t="shared" si="46"/>
        <v>no</v>
      </c>
      <c r="AF213" t="str">
        <f t="shared" si="47"/>
        <v>no</v>
      </c>
      <c r="AG213" t="str">
        <f t="shared" si="48"/>
        <v>yes</v>
      </c>
      <c r="AH213" t="str">
        <f t="shared" si="49"/>
        <v>no</v>
      </c>
      <c r="AI213">
        <f t="shared" si="50"/>
        <v>3</v>
      </c>
      <c r="AJ213">
        <f t="shared" si="43"/>
        <v>3</v>
      </c>
    </row>
    <row r="214" spans="1:36" x14ac:dyDescent="0.2">
      <c r="A214" s="1">
        <v>2</v>
      </c>
      <c r="B214" s="1">
        <v>359</v>
      </c>
      <c r="C214" s="1">
        <v>26</v>
      </c>
      <c r="D214" s="1">
        <v>4</v>
      </c>
      <c r="E214" s="1">
        <v>3</v>
      </c>
      <c r="F214" s="1">
        <v>1</v>
      </c>
      <c r="G214" s="1">
        <v>1</v>
      </c>
      <c r="H214" s="1">
        <v>1</v>
      </c>
      <c r="I214" s="1">
        <v>36</v>
      </c>
      <c r="J214" s="1">
        <v>3</v>
      </c>
      <c r="K214" s="1">
        <v>1</v>
      </c>
      <c r="L214" s="1">
        <v>38</v>
      </c>
      <c r="M214" s="1">
        <v>15</v>
      </c>
      <c r="N214" s="1">
        <v>2</v>
      </c>
      <c r="O214" s="1">
        <v>11</v>
      </c>
      <c r="P214" s="1">
        <v>78</v>
      </c>
      <c r="Q214" s="1">
        <v>106</v>
      </c>
      <c r="R214" s="1">
        <v>1</v>
      </c>
      <c r="S214" s="1">
        <v>1</v>
      </c>
      <c r="T214" s="1">
        <v>2</v>
      </c>
      <c r="U214" s="1">
        <v>37</v>
      </c>
      <c r="V214" s="1">
        <v>1</v>
      </c>
      <c r="W214" s="1">
        <v>9</v>
      </c>
      <c r="X214" s="1">
        <v>3000</v>
      </c>
      <c r="Y214" s="1">
        <v>1</v>
      </c>
      <c r="Z214" s="1">
        <v>2</v>
      </c>
      <c r="AB214" t="str">
        <f t="shared" si="44"/>
        <v>no</v>
      </c>
      <c r="AC214" t="str">
        <f t="shared" si="42"/>
        <v>no</v>
      </c>
      <c r="AD214" t="b">
        <f t="shared" si="45"/>
        <v>0</v>
      </c>
      <c r="AE214" t="str">
        <f t="shared" si="46"/>
        <v>no</v>
      </c>
      <c r="AF214" t="str">
        <f t="shared" si="47"/>
        <v>no</v>
      </c>
      <c r="AG214" t="str">
        <f t="shared" si="48"/>
        <v>yes</v>
      </c>
      <c r="AH214" t="str">
        <f t="shared" si="49"/>
        <v>no</v>
      </c>
      <c r="AI214">
        <f t="shared" si="50"/>
        <v>3</v>
      </c>
      <c r="AJ214">
        <f t="shared" si="43"/>
        <v>3</v>
      </c>
    </row>
    <row r="215" spans="1:36" x14ac:dyDescent="0.2">
      <c r="A215" s="1">
        <v>2</v>
      </c>
      <c r="B215" s="1">
        <v>364</v>
      </c>
      <c r="C215" s="1">
        <v>26</v>
      </c>
      <c r="D215" s="1">
        <v>1</v>
      </c>
      <c r="E215" s="1">
        <v>0</v>
      </c>
      <c r="F215" s="1">
        <v>1</v>
      </c>
      <c r="G215" s="1">
        <v>1</v>
      </c>
      <c r="H215" s="1">
        <v>1</v>
      </c>
      <c r="I215" s="1">
        <v>9</v>
      </c>
      <c r="J215" s="1">
        <v>1</v>
      </c>
      <c r="K215" s="1">
        <v>1</v>
      </c>
      <c r="L215" s="1">
        <v>38.6</v>
      </c>
      <c r="M215" s="1">
        <v>15</v>
      </c>
      <c r="N215" s="1">
        <v>2</v>
      </c>
      <c r="O215" s="1">
        <v>13.5</v>
      </c>
      <c r="P215" s="1">
        <v>77.400000000000006</v>
      </c>
      <c r="Q215" s="1">
        <v>99.9</v>
      </c>
      <c r="R215" s="1">
        <v>1</v>
      </c>
      <c r="S215" s="1">
        <v>1</v>
      </c>
      <c r="T215" s="1">
        <v>2</v>
      </c>
      <c r="U215" s="1">
        <v>39.4</v>
      </c>
      <c r="V215" s="1">
        <v>1</v>
      </c>
      <c r="W215" s="1">
        <v>9</v>
      </c>
      <c r="X215" s="1">
        <v>3500</v>
      </c>
      <c r="Y215" s="1">
        <v>1</v>
      </c>
      <c r="Z215" s="1">
        <v>2</v>
      </c>
      <c r="AB215" t="str">
        <f t="shared" si="44"/>
        <v>no</v>
      </c>
      <c r="AC215" t="str">
        <f t="shared" si="42"/>
        <v>no</v>
      </c>
      <c r="AD215" t="b">
        <f t="shared" si="45"/>
        <v>0</v>
      </c>
      <c r="AE215" t="str">
        <f t="shared" si="46"/>
        <v>no</v>
      </c>
      <c r="AF215" t="str">
        <f t="shared" si="47"/>
        <v>no</v>
      </c>
      <c r="AG215" t="str">
        <f t="shared" si="48"/>
        <v>yes</v>
      </c>
      <c r="AH215" t="str">
        <f t="shared" si="49"/>
        <v>no</v>
      </c>
      <c r="AI215">
        <f t="shared" si="50"/>
        <v>3</v>
      </c>
      <c r="AJ215">
        <f t="shared" si="43"/>
        <v>3</v>
      </c>
    </row>
    <row r="216" spans="1:36" x14ac:dyDescent="0.2">
      <c r="A216" s="1">
        <v>2</v>
      </c>
      <c r="B216" s="1">
        <v>377</v>
      </c>
      <c r="C216" s="1">
        <v>26</v>
      </c>
      <c r="D216" s="1">
        <v>1</v>
      </c>
      <c r="E216" s="1">
        <v>0</v>
      </c>
      <c r="F216" s="1">
        <v>2</v>
      </c>
      <c r="G216" s="1">
        <v>4</v>
      </c>
      <c r="H216" s="1">
        <v>3</v>
      </c>
      <c r="I216" s="1">
        <v>27.2</v>
      </c>
      <c r="J216" s="1">
        <v>2</v>
      </c>
      <c r="K216" s="1">
        <v>3</v>
      </c>
      <c r="L216" s="1">
        <v>38</v>
      </c>
      <c r="M216" s="1">
        <v>15</v>
      </c>
      <c r="N216" s="1">
        <v>2</v>
      </c>
      <c r="O216" s="1">
        <v>12.6</v>
      </c>
      <c r="P216" s="1">
        <v>83.2</v>
      </c>
      <c r="Q216" s="1">
        <v>217</v>
      </c>
      <c r="R216" s="1">
        <v>1</v>
      </c>
      <c r="S216" s="1">
        <v>1</v>
      </c>
      <c r="T216" s="1">
        <v>1</v>
      </c>
      <c r="U216" s="1">
        <v>39.200000000000003</v>
      </c>
      <c r="V216" s="1">
        <v>2</v>
      </c>
      <c r="W216" s="1">
        <v>9</v>
      </c>
      <c r="X216" s="1">
        <v>3500</v>
      </c>
      <c r="Y216" s="1">
        <v>1</v>
      </c>
      <c r="Z216" s="1">
        <v>2</v>
      </c>
      <c r="AB216" t="str">
        <f t="shared" si="44"/>
        <v>no</v>
      </c>
      <c r="AC216" t="str">
        <f t="shared" si="42"/>
        <v>no</v>
      </c>
      <c r="AD216" t="b">
        <f t="shared" si="45"/>
        <v>0</v>
      </c>
      <c r="AE216" t="str">
        <f t="shared" si="46"/>
        <v>no</v>
      </c>
      <c r="AF216" t="str">
        <f t="shared" si="47"/>
        <v>no</v>
      </c>
      <c r="AG216" t="str">
        <f t="shared" si="48"/>
        <v>yes</v>
      </c>
      <c r="AH216" t="str">
        <f t="shared" si="49"/>
        <v>no</v>
      </c>
      <c r="AI216">
        <f t="shared" si="50"/>
        <v>3</v>
      </c>
      <c r="AJ216">
        <f t="shared" si="43"/>
        <v>3</v>
      </c>
    </row>
    <row r="217" spans="1:36" x14ac:dyDescent="0.2">
      <c r="A217" s="2">
        <v>3</v>
      </c>
      <c r="B217" s="2">
        <v>402</v>
      </c>
      <c r="C217" s="2">
        <v>26</v>
      </c>
      <c r="D217" s="2">
        <v>3</v>
      </c>
      <c r="E217" s="2">
        <v>0</v>
      </c>
      <c r="F217" s="2">
        <v>1</v>
      </c>
      <c r="G217" s="2">
        <v>1</v>
      </c>
      <c r="H217" s="2">
        <v>1</v>
      </c>
      <c r="I217" s="2">
        <v>20</v>
      </c>
      <c r="J217" s="2">
        <v>2</v>
      </c>
      <c r="K217" s="2">
        <v>1</v>
      </c>
      <c r="L217" s="2">
        <v>39.1</v>
      </c>
      <c r="M217" s="2">
        <v>15</v>
      </c>
      <c r="N217" s="2">
        <v>2</v>
      </c>
      <c r="O217" s="2">
        <v>11.2</v>
      </c>
      <c r="P217" s="2">
        <v>87</v>
      </c>
      <c r="Q217" s="2">
        <v>364</v>
      </c>
      <c r="R217" s="2">
        <v>1</v>
      </c>
      <c r="S217" s="2">
        <v>1</v>
      </c>
      <c r="T217" s="2">
        <v>2</v>
      </c>
      <c r="U217" s="2">
        <v>39.6</v>
      </c>
      <c r="V217" s="2">
        <v>3</v>
      </c>
      <c r="W217" s="2">
        <v>9</v>
      </c>
      <c r="X217" s="2">
        <v>2500</v>
      </c>
      <c r="Y217" s="2">
        <v>1</v>
      </c>
      <c r="Z217" s="2">
        <v>2</v>
      </c>
      <c r="AA217" s="8"/>
      <c r="AB217" s="8" t="str">
        <f t="shared" si="44"/>
        <v>no</v>
      </c>
      <c r="AC217" s="8" t="str">
        <f t="shared" si="42"/>
        <v>no</v>
      </c>
      <c r="AD217" s="8" t="b">
        <f t="shared" si="45"/>
        <v>0</v>
      </c>
      <c r="AE217" s="8" t="str">
        <f t="shared" si="46"/>
        <v>no</v>
      </c>
      <c r="AF217" s="8" t="str">
        <f t="shared" si="47"/>
        <v>no</v>
      </c>
      <c r="AG217" s="8" t="str">
        <f t="shared" si="48"/>
        <v>yes</v>
      </c>
      <c r="AH217" s="8" t="str">
        <f t="shared" si="49"/>
        <v>no</v>
      </c>
      <c r="AI217" s="8">
        <f t="shared" si="50"/>
        <v>3</v>
      </c>
      <c r="AJ217" s="8">
        <f t="shared" si="43"/>
        <v>3</v>
      </c>
    </row>
    <row r="218" spans="1:36" x14ac:dyDescent="0.2">
      <c r="A218" s="1">
        <v>3</v>
      </c>
      <c r="B218" s="1">
        <v>423</v>
      </c>
      <c r="C218" s="1">
        <v>26</v>
      </c>
      <c r="D218" s="1">
        <v>3</v>
      </c>
      <c r="E218" s="1">
        <v>2</v>
      </c>
      <c r="F218" s="1">
        <v>1</v>
      </c>
      <c r="G218" s="1">
        <v>1</v>
      </c>
      <c r="H218" s="1">
        <v>2</v>
      </c>
      <c r="I218" s="1">
        <v>16.3</v>
      </c>
      <c r="J218" s="1">
        <v>2</v>
      </c>
      <c r="K218" s="1">
        <v>1</v>
      </c>
      <c r="L218" s="1">
        <v>39.299999999999997</v>
      </c>
      <c r="M218" s="1">
        <v>15</v>
      </c>
      <c r="N218" s="1">
        <v>2</v>
      </c>
      <c r="O218" s="1">
        <v>10</v>
      </c>
      <c r="P218" s="1">
        <v>85.5</v>
      </c>
      <c r="Q218" s="1">
        <v>102</v>
      </c>
      <c r="R218" s="1">
        <v>1</v>
      </c>
      <c r="S218" s="1">
        <v>1</v>
      </c>
      <c r="T218" s="1">
        <v>1</v>
      </c>
      <c r="U218" s="1">
        <v>16.3</v>
      </c>
      <c r="V218" s="1">
        <v>3</v>
      </c>
      <c r="W218" s="2">
        <v>0</v>
      </c>
      <c r="X218" s="1">
        <v>0</v>
      </c>
      <c r="Y218" s="1">
        <v>9</v>
      </c>
      <c r="Z218" s="1">
        <v>1</v>
      </c>
      <c r="AB218" t="str">
        <f t="shared" si="44"/>
        <v>no</v>
      </c>
      <c r="AC218" t="str">
        <f t="shared" si="42"/>
        <v>no</v>
      </c>
      <c r="AD218" t="b">
        <f t="shared" si="45"/>
        <v>0</v>
      </c>
      <c r="AE218" t="s">
        <v>105</v>
      </c>
      <c r="AF218" t="str">
        <f t="shared" si="47"/>
        <v>yes</v>
      </c>
      <c r="AG218" t="str">
        <f t="shared" si="48"/>
        <v>no</v>
      </c>
      <c r="AH218" t="str">
        <f t="shared" si="49"/>
        <v>no</v>
      </c>
      <c r="AI218">
        <f t="shared" si="50"/>
        <v>2</v>
      </c>
      <c r="AJ218">
        <v>2</v>
      </c>
    </row>
    <row r="219" spans="1:36" x14ac:dyDescent="0.2">
      <c r="A219" s="1">
        <v>3</v>
      </c>
      <c r="B219" s="1">
        <v>426</v>
      </c>
      <c r="C219" s="1">
        <v>26</v>
      </c>
      <c r="D219" s="1">
        <v>1</v>
      </c>
      <c r="E219" s="1">
        <v>0</v>
      </c>
      <c r="F219" s="1">
        <v>2</v>
      </c>
      <c r="G219" s="1">
        <v>4</v>
      </c>
      <c r="H219" s="1">
        <v>2</v>
      </c>
      <c r="I219" s="1">
        <v>40</v>
      </c>
      <c r="J219" s="1">
        <v>3</v>
      </c>
      <c r="K219" s="1">
        <v>1</v>
      </c>
      <c r="L219" s="1">
        <v>39.299999999999997</v>
      </c>
      <c r="M219" s="1">
        <v>15</v>
      </c>
      <c r="N219" s="1">
        <v>2</v>
      </c>
      <c r="O219" s="1">
        <v>9.9</v>
      </c>
      <c r="P219" s="1">
        <v>85</v>
      </c>
      <c r="Q219" s="1">
        <v>165</v>
      </c>
      <c r="R219" s="1">
        <v>1</v>
      </c>
      <c r="S219" s="1">
        <v>1</v>
      </c>
      <c r="T219" s="1">
        <v>1</v>
      </c>
      <c r="U219" s="1">
        <v>40</v>
      </c>
      <c r="V219" s="1">
        <v>1</v>
      </c>
      <c r="W219" s="1">
        <v>10</v>
      </c>
      <c r="X219" s="1">
        <v>3300</v>
      </c>
      <c r="Y219" s="1">
        <v>1</v>
      </c>
      <c r="Z219" s="1">
        <v>2</v>
      </c>
      <c r="AB219" t="str">
        <f t="shared" si="44"/>
        <v>no</v>
      </c>
      <c r="AC219" t="str">
        <f t="shared" si="42"/>
        <v>no</v>
      </c>
      <c r="AD219" t="b">
        <f t="shared" si="45"/>
        <v>0</v>
      </c>
      <c r="AE219" t="str">
        <f t="shared" ref="AE219:AE224" si="51">IF(W219=0, "yes", "no")</f>
        <v>no</v>
      </c>
      <c r="AF219" t="str">
        <f t="shared" si="47"/>
        <v>no</v>
      </c>
      <c r="AG219" t="str">
        <f t="shared" si="48"/>
        <v>yes</v>
      </c>
      <c r="AH219" t="str">
        <f t="shared" si="49"/>
        <v>no</v>
      </c>
      <c r="AI219">
        <f t="shared" si="50"/>
        <v>3</v>
      </c>
      <c r="AJ219">
        <f>IF(OR(AD219="yes",AE219="yes"),4,IF(AC219="yes",5, IF(AB219="yes",6, IF(AF219="yes",2, IF(AG219="yes",3,99)))))</f>
        <v>3</v>
      </c>
    </row>
    <row r="220" spans="1:36" x14ac:dyDescent="0.2">
      <c r="A220" s="1">
        <v>1</v>
      </c>
      <c r="B220" s="1">
        <v>437</v>
      </c>
      <c r="C220" s="1">
        <v>26</v>
      </c>
      <c r="D220" s="1">
        <v>3</v>
      </c>
      <c r="E220" s="1">
        <v>2</v>
      </c>
      <c r="F220" s="1">
        <v>1</v>
      </c>
      <c r="G220" s="1">
        <v>1</v>
      </c>
      <c r="H220" s="1">
        <v>1</v>
      </c>
      <c r="I220" s="1">
        <v>40</v>
      </c>
      <c r="J220" s="1">
        <v>3</v>
      </c>
      <c r="K220" s="1">
        <v>1</v>
      </c>
      <c r="L220" s="1">
        <v>39.799999999999997</v>
      </c>
      <c r="M220" s="1">
        <v>15</v>
      </c>
      <c r="N220" s="1">
        <v>2</v>
      </c>
      <c r="O220" s="1">
        <v>11.5</v>
      </c>
      <c r="P220" s="1">
        <v>98</v>
      </c>
      <c r="Q220" s="1">
        <v>74</v>
      </c>
      <c r="R220" s="1">
        <v>1</v>
      </c>
      <c r="S220" s="1">
        <v>1</v>
      </c>
      <c r="T220" s="1">
        <v>1</v>
      </c>
      <c r="U220" s="1">
        <v>41</v>
      </c>
      <c r="V220" s="1">
        <v>1</v>
      </c>
      <c r="W220" s="1">
        <v>6</v>
      </c>
      <c r="X220" s="1">
        <v>3000</v>
      </c>
      <c r="Y220" s="1">
        <v>1</v>
      </c>
      <c r="Z220" s="1">
        <v>2</v>
      </c>
      <c r="AB220" t="str">
        <f t="shared" si="44"/>
        <v>no</v>
      </c>
      <c r="AC220" t="str">
        <f t="shared" si="42"/>
        <v>no</v>
      </c>
      <c r="AD220" t="b">
        <f t="shared" si="45"/>
        <v>0</v>
      </c>
      <c r="AE220" t="str">
        <f t="shared" si="51"/>
        <v>no</v>
      </c>
      <c r="AF220" t="str">
        <f t="shared" si="47"/>
        <v>no</v>
      </c>
      <c r="AG220" t="str">
        <f t="shared" si="48"/>
        <v>yes</v>
      </c>
      <c r="AH220" t="str">
        <f t="shared" si="49"/>
        <v>no</v>
      </c>
      <c r="AI220">
        <f t="shared" si="50"/>
        <v>3</v>
      </c>
      <c r="AJ220">
        <f>IF(OR(AD220="yes",AE220="yes"),4,IF(AC220="yes",5, IF(AB220="yes",6, IF(AF220="yes",2, IF(AG220="yes",3,99)))))</f>
        <v>3</v>
      </c>
    </row>
    <row r="221" spans="1:36" x14ac:dyDescent="0.2">
      <c r="A221" s="1">
        <v>1</v>
      </c>
      <c r="B221" s="1">
        <v>11</v>
      </c>
      <c r="C221" s="1">
        <v>26</v>
      </c>
      <c r="D221" s="1">
        <v>2</v>
      </c>
      <c r="E221" s="1">
        <v>1</v>
      </c>
      <c r="F221" s="1">
        <v>1</v>
      </c>
      <c r="G221" s="1">
        <v>1</v>
      </c>
      <c r="H221" s="1">
        <v>2</v>
      </c>
      <c r="I221" s="1">
        <v>37.200000000000003</v>
      </c>
      <c r="J221" s="1">
        <v>3</v>
      </c>
      <c r="K221" s="1">
        <v>3</v>
      </c>
      <c r="L221" s="1">
        <v>39.4</v>
      </c>
      <c r="M221" s="1">
        <v>13</v>
      </c>
      <c r="N221" s="1">
        <v>1</v>
      </c>
      <c r="O221" s="1">
        <v>5.5</v>
      </c>
      <c r="P221" s="1">
        <v>75.7</v>
      </c>
      <c r="Q221" s="1">
        <v>27</v>
      </c>
      <c r="R221" s="1">
        <v>1</v>
      </c>
      <c r="S221" s="1">
        <v>2</v>
      </c>
      <c r="T221" s="1">
        <v>1</v>
      </c>
      <c r="U221" s="1">
        <v>37.200000000000003</v>
      </c>
      <c r="V221" s="1">
        <v>1</v>
      </c>
      <c r="W221" s="1">
        <v>9</v>
      </c>
      <c r="X221" s="1">
        <v>2400</v>
      </c>
      <c r="Y221" s="1">
        <v>3</v>
      </c>
      <c r="Z221" s="1">
        <v>2</v>
      </c>
      <c r="AA221" t="s">
        <v>28</v>
      </c>
      <c r="AB221" t="str">
        <f t="shared" si="44"/>
        <v>no</v>
      </c>
      <c r="AC221" t="str">
        <f t="shared" si="42"/>
        <v>yes</v>
      </c>
      <c r="AD221" t="b">
        <f t="shared" si="45"/>
        <v>0</v>
      </c>
      <c r="AE221" t="str">
        <f t="shared" si="51"/>
        <v>no</v>
      </c>
      <c r="AF221" t="str">
        <f t="shared" si="47"/>
        <v>no</v>
      </c>
      <c r="AG221" t="str">
        <f t="shared" si="48"/>
        <v>no</v>
      </c>
      <c r="AH221" t="str">
        <f t="shared" si="49"/>
        <v>no</v>
      </c>
      <c r="AI221">
        <f t="shared" si="50"/>
        <v>1</v>
      </c>
      <c r="AJ221">
        <f>IF(OR(AD221="yes",AE221="yes"),4,IF(AC221="yes",5, IF(AB221="yes",6, IF(AF221="yes",2, IF(AG221="yes",3,99)))))</f>
        <v>5</v>
      </c>
    </row>
    <row r="222" spans="1:36" x14ac:dyDescent="0.2">
      <c r="A222" s="1">
        <v>2</v>
      </c>
      <c r="B222" s="1">
        <v>37</v>
      </c>
      <c r="C222" s="1">
        <v>26</v>
      </c>
      <c r="D222" s="1">
        <v>4</v>
      </c>
      <c r="E222" s="1">
        <v>0</v>
      </c>
      <c r="F222" s="1">
        <v>1</v>
      </c>
      <c r="G222" s="1">
        <v>1</v>
      </c>
      <c r="H222" s="1">
        <v>2</v>
      </c>
      <c r="I222" s="1">
        <v>33</v>
      </c>
      <c r="J222" s="1">
        <v>3</v>
      </c>
      <c r="K222" s="1">
        <v>6</v>
      </c>
      <c r="L222" s="1">
        <v>38.4</v>
      </c>
      <c r="M222" s="1">
        <v>3</v>
      </c>
      <c r="N222" s="1">
        <v>1</v>
      </c>
      <c r="O222" s="1">
        <v>8.6999999999999993</v>
      </c>
      <c r="P222" s="1">
        <v>94</v>
      </c>
      <c r="Q222" s="1">
        <v>47</v>
      </c>
      <c r="R222" s="1">
        <v>1</v>
      </c>
      <c r="S222" s="1">
        <v>2</v>
      </c>
      <c r="T222" s="1">
        <v>1</v>
      </c>
      <c r="U222" s="1">
        <v>33</v>
      </c>
      <c r="V222" s="1">
        <v>2</v>
      </c>
      <c r="W222" s="1">
        <v>3</v>
      </c>
      <c r="X222" s="1">
        <v>1600</v>
      </c>
      <c r="Y222" s="1">
        <v>2</v>
      </c>
      <c r="Z222" s="1">
        <v>2</v>
      </c>
      <c r="AA222" t="s">
        <v>27</v>
      </c>
      <c r="AB222" t="str">
        <f t="shared" si="44"/>
        <v>yes</v>
      </c>
      <c r="AC222" t="s">
        <v>37</v>
      </c>
      <c r="AD222" t="b">
        <f t="shared" si="45"/>
        <v>0</v>
      </c>
      <c r="AE222" t="str">
        <f t="shared" si="51"/>
        <v>no</v>
      </c>
      <c r="AF222" t="str">
        <f t="shared" si="47"/>
        <v>no</v>
      </c>
      <c r="AG222" t="str">
        <f t="shared" si="48"/>
        <v>no</v>
      </c>
      <c r="AH222" t="str">
        <f t="shared" si="49"/>
        <v>yes</v>
      </c>
      <c r="AI222">
        <f t="shared" si="50"/>
        <v>1</v>
      </c>
      <c r="AJ222">
        <v>6</v>
      </c>
    </row>
    <row r="223" spans="1:36" x14ac:dyDescent="0.2">
      <c r="A223" s="1">
        <v>1</v>
      </c>
      <c r="B223" s="1">
        <v>43</v>
      </c>
      <c r="C223" s="1">
        <v>26</v>
      </c>
      <c r="D223" s="1">
        <v>1</v>
      </c>
      <c r="E223" s="1">
        <v>0</v>
      </c>
      <c r="F223" s="1">
        <v>2</v>
      </c>
      <c r="G223" s="1">
        <v>8</v>
      </c>
      <c r="H223" s="1">
        <v>2</v>
      </c>
      <c r="I223" s="1">
        <v>32</v>
      </c>
      <c r="J223" s="1">
        <v>3</v>
      </c>
      <c r="K223" s="1">
        <v>4</v>
      </c>
      <c r="L223" s="1">
        <v>39.6</v>
      </c>
      <c r="M223" s="1">
        <v>11</v>
      </c>
      <c r="N223" s="1">
        <v>1</v>
      </c>
      <c r="O223" s="1">
        <v>6.7</v>
      </c>
      <c r="P223" s="1">
        <v>87</v>
      </c>
      <c r="Q223" s="1">
        <v>33</v>
      </c>
      <c r="R223" s="1">
        <v>1</v>
      </c>
      <c r="S223" s="1">
        <v>2</v>
      </c>
      <c r="T223" s="1">
        <v>1</v>
      </c>
      <c r="U223" s="1">
        <v>32</v>
      </c>
      <c r="V223" s="1">
        <v>1</v>
      </c>
      <c r="W223" s="1">
        <v>0</v>
      </c>
      <c r="X223" s="1">
        <v>1400</v>
      </c>
      <c r="Y223" s="1">
        <v>5</v>
      </c>
      <c r="Z223" s="1">
        <v>2</v>
      </c>
      <c r="AA223" t="s">
        <v>29</v>
      </c>
      <c r="AB223" t="str">
        <f t="shared" si="44"/>
        <v>yes</v>
      </c>
      <c r="AC223" t="str">
        <f t="shared" ref="AC223:AC235" si="52">IF(Y223=3, "yes", "no")</f>
        <v>no</v>
      </c>
      <c r="AD223" t="b">
        <f t="shared" si="45"/>
        <v>0</v>
      </c>
      <c r="AE223" t="str">
        <f t="shared" si="51"/>
        <v>yes</v>
      </c>
      <c r="AF223" t="str">
        <f t="shared" si="47"/>
        <v>no</v>
      </c>
      <c r="AG223" t="str">
        <f t="shared" si="48"/>
        <v>no</v>
      </c>
      <c r="AH223" t="str">
        <f t="shared" si="49"/>
        <v>no</v>
      </c>
      <c r="AI223">
        <f t="shared" si="50"/>
        <v>1</v>
      </c>
      <c r="AJ223">
        <f>IF(OR(AD223="yes",AE223="yes"),4,IF(AC223="yes",5, IF(AB223="yes",6, IF(AF223="yes",2, IF(AG223="yes",3,99)))))</f>
        <v>4</v>
      </c>
    </row>
    <row r="224" spans="1:36" x14ac:dyDescent="0.2">
      <c r="A224" s="1">
        <v>1</v>
      </c>
      <c r="B224" s="1">
        <v>342</v>
      </c>
      <c r="C224" s="1">
        <v>26</v>
      </c>
      <c r="D224" s="1">
        <v>1</v>
      </c>
      <c r="E224" s="1">
        <v>0</v>
      </c>
      <c r="F224" s="1">
        <v>2</v>
      </c>
      <c r="G224" s="1">
        <v>2</v>
      </c>
      <c r="H224" s="1">
        <v>2</v>
      </c>
      <c r="I224" s="1">
        <v>32</v>
      </c>
      <c r="J224" s="1">
        <v>3</v>
      </c>
      <c r="K224" s="1">
        <v>1</v>
      </c>
      <c r="L224" s="1">
        <v>38.799999999999997</v>
      </c>
      <c r="M224" s="1">
        <v>10</v>
      </c>
      <c r="N224" s="1">
        <v>1</v>
      </c>
      <c r="O224" s="1">
        <v>6.7</v>
      </c>
      <c r="P224" s="1">
        <v>88</v>
      </c>
      <c r="Q224" s="1">
        <v>50</v>
      </c>
      <c r="R224" s="1">
        <v>1</v>
      </c>
      <c r="S224" s="1">
        <v>2</v>
      </c>
      <c r="T224" s="1">
        <v>1</v>
      </c>
      <c r="U224" s="1">
        <v>32</v>
      </c>
      <c r="V224" s="1">
        <v>1</v>
      </c>
      <c r="W224" s="1">
        <v>0</v>
      </c>
      <c r="X224" s="1">
        <v>1900</v>
      </c>
      <c r="Y224" s="1">
        <v>5</v>
      </c>
      <c r="Z224" s="1">
        <v>2</v>
      </c>
      <c r="AA224" t="s">
        <v>29</v>
      </c>
      <c r="AB224" t="str">
        <f t="shared" si="44"/>
        <v>yes</v>
      </c>
      <c r="AC224" t="str">
        <f t="shared" si="52"/>
        <v>no</v>
      </c>
      <c r="AD224" t="b">
        <f t="shared" si="45"/>
        <v>0</v>
      </c>
      <c r="AE224" t="str">
        <f t="shared" si="51"/>
        <v>yes</v>
      </c>
      <c r="AF224" t="str">
        <f t="shared" si="47"/>
        <v>no</v>
      </c>
      <c r="AG224" t="str">
        <f t="shared" si="48"/>
        <v>no</v>
      </c>
      <c r="AH224" t="str">
        <f t="shared" si="49"/>
        <v>no</v>
      </c>
      <c r="AI224">
        <f t="shared" si="50"/>
        <v>1</v>
      </c>
      <c r="AJ224">
        <f>IF(OR(AD224="yes",AE224="yes"),4,IF(AC224="yes",5, IF(AB224="yes",6, IF(AF224="yes",2, IF(AG224="yes",3,99)))))</f>
        <v>4</v>
      </c>
    </row>
    <row r="225" spans="1:36" x14ac:dyDescent="0.2">
      <c r="A225" s="1">
        <v>2</v>
      </c>
      <c r="B225" s="1">
        <v>362</v>
      </c>
      <c r="C225" s="1">
        <v>26</v>
      </c>
      <c r="D225" s="1">
        <v>2</v>
      </c>
      <c r="E225" s="1">
        <v>1</v>
      </c>
      <c r="F225" s="1">
        <v>1</v>
      </c>
      <c r="G225" s="1">
        <v>1</v>
      </c>
      <c r="H225" s="1">
        <v>1</v>
      </c>
      <c r="I225" s="1">
        <v>9</v>
      </c>
      <c r="J225" s="1">
        <v>1</v>
      </c>
      <c r="K225" s="1">
        <v>6</v>
      </c>
      <c r="L225" s="1">
        <v>40</v>
      </c>
      <c r="M225" s="1">
        <v>8</v>
      </c>
      <c r="N225" s="1">
        <v>1</v>
      </c>
      <c r="O225" s="1">
        <v>15.1</v>
      </c>
      <c r="P225" s="1">
        <v>99</v>
      </c>
      <c r="Q225" s="1">
        <v>93</v>
      </c>
      <c r="R225" s="1">
        <v>1</v>
      </c>
      <c r="S225" s="1">
        <v>2</v>
      </c>
      <c r="T225" s="1">
        <v>1</v>
      </c>
      <c r="U225" s="1">
        <v>9.5</v>
      </c>
      <c r="V225" s="1">
        <v>3</v>
      </c>
      <c r="W225" s="2">
        <v>0</v>
      </c>
      <c r="X225" s="1">
        <v>0</v>
      </c>
      <c r="Y225" s="1">
        <v>9</v>
      </c>
      <c r="Z225" s="1">
        <v>1</v>
      </c>
      <c r="AB225" t="str">
        <f t="shared" si="44"/>
        <v>no</v>
      </c>
      <c r="AC225" t="str">
        <f t="shared" si="52"/>
        <v>no</v>
      </c>
      <c r="AD225" t="b">
        <f t="shared" si="45"/>
        <v>0</v>
      </c>
      <c r="AE225" t="s">
        <v>105</v>
      </c>
      <c r="AF225" t="str">
        <f t="shared" si="47"/>
        <v>yes</v>
      </c>
      <c r="AG225" t="str">
        <f t="shared" si="48"/>
        <v>no</v>
      </c>
      <c r="AH225" t="str">
        <f t="shared" si="49"/>
        <v>no</v>
      </c>
      <c r="AI225">
        <f t="shared" si="50"/>
        <v>2</v>
      </c>
      <c r="AJ225">
        <v>2</v>
      </c>
    </row>
    <row r="226" spans="1:36" x14ac:dyDescent="0.2">
      <c r="A226" s="1">
        <v>2</v>
      </c>
      <c r="B226" s="1">
        <v>370</v>
      </c>
      <c r="C226" s="1">
        <v>26</v>
      </c>
      <c r="D226" s="1">
        <v>1</v>
      </c>
      <c r="E226" s="1">
        <v>0</v>
      </c>
      <c r="F226" s="1">
        <v>2</v>
      </c>
      <c r="G226" s="1">
        <v>4</v>
      </c>
      <c r="H226" s="1">
        <v>1</v>
      </c>
      <c r="I226" s="1">
        <v>28</v>
      </c>
      <c r="J226" s="1">
        <v>2</v>
      </c>
      <c r="K226" s="1">
        <v>6</v>
      </c>
      <c r="L226" s="1">
        <v>39.4</v>
      </c>
      <c r="M226" s="1">
        <v>12</v>
      </c>
      <c r="N226" s="1">
        <v>1</v>
      </c>
      <c r="O226" s="1">
        <v>11.3</v>
      </c>
      <c r="P226" s="1">
        <v>81.8</v>
      </c>
      <c r="Q226" s="1">
        <v>252</v>
      </c>
      <c r="R226" s="1">
        <v>1</v>
      </c>
      <c r="S226" s="1">
        <v>2</v>
      </c>
      <c r="T226" s="1">
        <v>1</v>
      </c>
      <c r="U226" s="1">
        <v>32</v>
      </c>
      <c r="V226" s="1">
        <v>1</v>
      </c>
      <c r="W226" s="1">
        <v>8</v>
      </c>
      <c r="X226" s="1">
        <v>1800</v>
      </c>
      <c r="Y226" s="1">
        <v>2</v>
      </c>
      <c r="Z226" s="1">
        <v>2</v>
      </c>
      <c r="AA226" t="s">
        <v>27</v>
      </c>
      <c r="AB226" t="str">
        <f t="shared" si="44"/>
        <v>yes</v>
      </c>
      <c r="AC226" t="str">
        <f t="shared" si="52"/>
        <v>no</v>
      </c>
      <c r="AD226" t="b">
        <f t="shared" si="45"/>
        <v>0</v>
      </c>
      <c r="AE226" t="str">
        <f>IF(W226=0, "yes", "no")</f>
        <v>no</v>
      </c>
      <c r="AF226" t="str">
        <f t="shared" si="47"/>
        <v>no</v>
      </c>
      <c r="AG226" t="str">
        <f t="shared" si="48"/>
        <v>no</v>
      </c>
      <c r="AH226" t="str">
        <f t="shared" si="49"/>
        <v>no</v>
      </c>
      <c r="AI226">
        <f t="shared" si="50"/>
        <v>1</v>
      </c>
      <c r="AJ226">
        <f>IF(OR(AD226="yes",AE226="yes"),4,IF(AC226="yes",5, IF(AB226="yes",6, IF(AF226="yes",2, IF(AG226="yes",3,99)))))</f>
        <v>6</v>
      </c>
    </row>
    <row r="227" spans="1:36" x14ac:dyDescent="0.2">
      <c r="A227" s="1">
        <v>2</v>
      </c>
      <c r="B227" s="1">
        <v>373</v>
      </c>
      <c r="C227" s="1">
        <v>26</v>
      </c>
      <c r="D227" s="1">
        <v>2</v>
      </c>
      <c r="E227" s="1">
        <v>1</v>
      </c>
      <c r="F227" s="1">
        <v>1</v>
      </c>
      <c r="G227" s="1">
        <v>1</v>
      </c>
      <c r="H227" s="1">
        <v>1</v>
      </c>
      <c r="I227" s="1">
        <v>19.600000000000001</v>
      </c>
      <c r="J227" s="1">
        <v>2</v>
      </c>
      <c r="K227" s="1">
        <v>1</v>
      </c>
      <c r="L227" s="1">
        <v>37.799999999999997</v>
      </c>
      <c r="M227" s="1">
        <v>15</v>
      </c>
      <c r="N227" s="1">
        <v>2</v>
      </c>
      <c r="O227" s="1">
        <v>5.5</v>
      </c>
      <c r="P227" s="1">
        <v>89.1</v>
      </c>
      <c r="Q227" s="1">
        <v>185</v>
      </c>
      <c r="R227" s="1">
        <v>1</v>
      </c>
      <c r="S227" s="1">
        <v>2</v>
      </c>
      <c r="T227" s="1">
        <v>1</v>
      </c>
      <c r="U227" s="1">
        <v>24</v>
      </c>
      <c r="V227" s="1">
        <v>1</v>
      </c>
      <c r="W227" s="1">
        <v>0</v>
      </c>
      <c r="X227" s="1">
        <v>600</v>
      </c>
      <c r="Y227" s="1">
        <v>5</v>
      </c>
      <c r="Z227" s="1">
        <v>2</v>
      </c>
      <c r="AA227" t="s">
        <v>29</v>
      </c>
      <c r="AB227" t="str">
        <f t="shared" si="44"/>
        <v>yes</v>
      </c>
      <c r="AC227" t="str">
        <f t="shared" si="52"/>
        <v>no</v>
      </c>
      <c r="AD227" t="b">
        <f t="shared" si="45"/>
        <v>0</v>
      </c>
      <c r="AE227" t="str">
        <f>IF(W227=0, "yes", "no")</f>
        <v>yes</v>
      </c>
      <c r="AF227" t="str">
        <f t="shared" si="47"/>
        <v>no</v>
      </c>
      <c r="AG227" t="str">
        <f t="shared" si="48"/>
        <v>no</v>
      </c>
      <c r="AH227" t="str">
        <f t="shared" si="49"/>
        <v>no</v>
      </c>
      <c r="AI227">
        <f t="shared" si="50"/>
        <v>1</v>
      </c>
      <c r="AJ227">
        <f>IF(OR(AD227="yes",AE227="yes"),4,IF(AC227="yes",5, IF(AB227="yes",6, IF(AF227="yes",2, IF(AG227="yes",3,99)))))</f>
        <v>4</v>
      </c>
    </row>
    <row r="228" spans="1:36" x14ac:dyDescent="0.2">
      <c r="A228" s="1">
        <v>2</v>
      </c>
      <c r="B228" s="1">
        <v>374</v>
      </c>
      <c r="C228" s="1">
        <v>26</v>
      </c>
      <c r="D228" s="1">
        <v>1</v>
      </c>
      <c r="E228" s="1">
        <v>0</v>
      </c>
      <c r="F228" s="1">
        <v>1</v>
      </c>
      <c r="G228" s="1">
        <v>1</v>
      </c>
      <c r="H228" s="1">
        <v>2</v>
      </c>
      <c r="I228" s="1">
        <v>23.5</v>
      </c>
      <c r="J228" s="1">
        <v>2</v>
      </c>
      <c r="K228" s="1">
        <v>3</v>
      </c>
      <c r="L228" s="1">
        <v>38.700000000000003</v>
      </c>
      <c r="M228" s="1">
        <v>15</v>
      </c>
      <c r="N228" s="1">
        <v>1</v>
      </c>
      <c r="O228" s="1">
        <v>4.5</v>
      </c>
      <c r="P228" s="1">
        <v>99.9</v>
      </c>
      <c r="Q228" s="1">
        <v>181</v>
      </c>
      <c r="R228" s="1">
        <v>1</v>
      </c>
      <c r="S228" s="1">
        <v>2</v>
      </c>
      <c r="T228" s="1">
        <v>1</v>
      </c>
      <c r="U228" s="1">
        <v>40.200000000000003</v>
      </c>
      <c r="V228" s="1">
        <v>1</v>
      </c>
      <c r="W228" s="1">
        <v>9</v>
      </c>
      <c r="X228" s="1">
        <v>2900</v>
      </c>
      <c r="Y228" s="1">
        <v>1</v>
      </c>
      <c r="Z228" s="1">
        <v>2</v>
      </c>
      <c r="AB228" t="str">
        <f t="shared" si="44"/>
        <v>no</v>
      </c>
      <c r="AC228" t="str">
        <f t="shared" si="52"/>
        <v>no</v>
      </c>
      <c r="AD228" t="b">
        <f t="shared" si="45"/>
        <v>0</v>
      </c>
      <c r="AE228" t="str">
        <f>IF(W228=0, "yes", "no")</f>
        <v>no</v>
      </c>
      <c r="AF228" t="str">
        <f t="shared" si="47"/>
        <v>no</v>
      </c>
      <c r="AG228" t="str">
        <f t="shared" si="48"/>
        <v>yes</v>
      </c>
      <c r="AH228" t="str">
        <f t="shared" si="49"/>
        <v>no</v>
      </c>
      <c r="AI228">
        <f t="shared" si="50"/>
        <v>3</v>
      </c>
      <c r="AJ228">
        <f>IF(OR(AD228="yes",AE228="yes"),4,IF(AC228="yes",5, IF(AB228="yes",6, IF(AF228="yes",2, IF(AG228="yes",3,99)))))</f>
        <v>3</v>
      </c>
    </row>
    <row r="229" spans="1:36" x14ac:dyDescent="0.2">
      <c r="A229" s="1">
        <v>2</v>
      </c>
      <c r="B229" s="1">
        <v>375</v>
      </c>
      <c r="C229" s="1">
        <v>26</v>
      </c>
      <c r="D229" s="1">
        <v>2</v>
      </c>
      <c r="E229" s="1">
        <v>1</v>
      </c>
      <c r="F229" s="1">
        <v>1</v>
      </c>
      <c r="G229" s="1">
        <v>1</v>
      </c>
      <c r="H229" s="1">
        <v>3</v>
      </c>
      <c r="I229" s="1">
        <v>16.3</v>
      </c>
      <c r="J229" s="1">
        <v>2</v>
      </c>
      <c r="K229" s="1">
        <v>3</v>
      </c>
      <c r="L229" s="1">
        <v>38.4</v>
      </c>
      <c r="M229" s="1">
        <v>15</v>
      </c>
      <c r="N229" s="1">
        <v>2</v>
      </c>
      <c r="O229" s="1">
        <v>7.3</v>
      </c>
      <c r="P229" s="1">
        <v>99.8</v>
      </c>
      <c r="Q229" s="1">
        <v>139</v>
      </c>
      <c r="R229" s="1">
        <v>1</v>
      </c>
      <c r="S229" s="1">
        <v>2</v>
      </c>
      <c r="T229" s="1">
        <v>1</v>
      </c>
      <c r="U229" s="1">
        <v>38.6</v>
      </c>
      <c r="V229" s="1">
        <v>2</v>
      </c>
      <c r="W229" s="1">
        <v>9</v>
      </c>
      <c r="X229" s="1">
        <v>3100</v>
      </c>
      <c r="Y229" s="1">
        <v>1</v>
      </c>
      <c r="Z229" s="1">
        <v>2</v>
      </c>
      <c r="AB229" t="str">
        <f t="shared" si="44"/>
        <v>no</v>
      </c>
      <c r="AC229" t="str">
        <f t="shared" si="52"/>
        <v>no</v>
      </c>
      <c r="AD229" t="b">
        <f t="shared" si="45"/>
        <v>0</v>
      </c>
      <c r="AE229" t="str">
        <f>IF(W229=0, "yes", "no")</f>
        <v>no</v>
      </c>
      <c r="AF229" t="str">
        <f t="shared" si="47"/>
        <v>no</v>
      </c>
      <c r="AG229" t="str">
        <f t="shared" si="48"/>
        <v>yes</v>
      </c>
      <c r="AH229" t="str">
        <f t="shared" si="49"/>
        <v>no</v>
      </c>
      <c r="AI229">
        <f t="shared" si="50"/>
        <v>3</v>
      </c>
      <c r="AJ229">
        <f>IF(OR(AD229="yes",AE229="yes"),4,IF(AC229="yes",5, IF(AB229="yes",6, IF(AF229="yes",2, IF(AG229="yes",3,99)))))</f>
        <v>3</v>
      </c>
    </row>
    <row r="230" spans="1:36" x14ac:dyDescent="0.2">
      <c r="A230" s="1">
        <v>3</v>
      </c>
      <c r="B230" s="1">
        <v>392</v>
      </c>
      <c r="C230" s="1">
        <v>26</v>
      </c>
      <c r="D230" s="1">
        <v>1</v>
      </c>
      <c r="E230" s="1">
        <v>0</v>
      </c>
      <c r="F230" s="1">
        <v>1</v>
      </c>
      <c r="G230" s="1">
        <v>1</v>
      </c>
      <c r="H230" s="1">
        <v>1</v>
      </c>
      <c r="I230" s="1">
        <v>31.4</v>
      </c>
      <c r="J230" s="1">
        <v>3</v>
      </c>
      <c r="K230" s="1">
        <v>1</v>
      </c>
      <c r="L230" s="1">
        <v>39.6</v>
      </c>
      <c r="M230" s="1">
        <v>15</v>
      </c>
      <c r="N230" s="1">
        <v>2</v>
      </c>
      <c r="O230" s="1">
        <v>4</v>
      </c>
      <c r="P230" s="1">
        <v>99</v>
      </c>
      <c r="Q230" s="1">
        <v>20</v>
      </c>
      <c r="R230" s="1">
        <v>1</v>
      </c>
      <c r="S230" s="1">
        <v>2</v>
      </c>
      <c r="T230" s="1">
        <v>1</v>
      </c>
      <c r="U230" s="1">
        <v>31.4</v>
      </c>
      <c r="V230" s="1">
        <v>1</v>
      </c>
      <c r="W230" s="1">
        <v>0</v>
      </c>
      <c r="X230" s="1">
        <v>1400</v>
      </c>
      <c r="Y230" s="1">
        <v>5</v>
      </c>
      <c r="Z230" s="1">
        <v>2</v>
      </c>
      <c r="AA230" t="s">
        <v>29</v>
      </c>
      <c r="AB230" t="str">
        <f t="shared" si="44"/>
        <v>yes</v>
      </c>
      <c r="AC230" t="str">
        <f t="shared" si="52"/>
        <v>no</v>
      </c>
      <c r="AD230" t="b">
        <f t="shared" si="45"/>
        <v>0</v>
      </c>
      <c r="AE230" t="str">
        <f>IF(W230=0, "yes", "no")</f>
        <v>yes</v>
      </c>
      <c r="AF230" t="str">
        <f t="shared" si="47"/>
        <v>no</v>
      </c>
      <c r="AG230" t="str">
        <f t="shared" si="48"/>
        <v>no</v>
      </c>
      <c r="AH230" t="str">
        <f t="shared" si="49"/>
        <v>no</v>
      </c>
      <c r="AI230">
        <f t="shared" si="50"/>
        <v>1</v>
      </c>
      <c r="AJ230">
        <f>IF(OR(AD230="yes",AE230="yes"),4,IF(AC230="yes",5, IF(AB230="yes",6, IF(AF230="yes",2, IF(AG230="yes",3,99)))))</f>
        <v>4</v>
      </c>
    </row>
    <row r="231" spans="1:36" x14ac:dyDescent="0.2">
      <c r="A231" s="1">
        <v>3</v>
      </c>
      <c r="B231" s="1">
        <v>399</v>
      </c>
      <c r="C231" s="1">
        <v>26</v>
      </c>
      <c r="D231" s="1">
        <v>5</v>
      </c>
      <c r="E231" s="1">
        <v>4</v>
      </c>
      <c r="F231" s="1">
        <v>1</v>
      </c>
      <c r="G231" s="1">
        <v>1</v>
      </c>
      <c r="H231" s="1">
        <v>1</v>
      </c>
      <c r="I231" s="1">
        <v>14.3</v>
      </c>
      <c r="J231" s="1">
        <v>2</v>
      </c>
      <c r="K231" s="1">
        <v>6</v>
      </c>
      <c r="L231" s="1">
        <v>39.6</v>
      </c>
      <c r="M231" s="1">
        <v>8</v>
      </c>
      <c r="N231" s="1">
        <v>1</v>
      </c>
      <c r="O231" s="1">
        <v>8.6999999999999993</v>
      </c>
      <c r="P231" s="1">
        <v>77</v>
      </c>
      <c r="Q231" s="1">
        <v>40</v>
      </c>
      <c r="R231" s="1">
        <v>1</v>
      </c>
      <c r="S231" s="1">
        <v>2</v>
      </c>
      <c r="T231" s="1">
        <v>1</v>
      </c>
      <c r="U231" s="1">
        <v>14.3</v>
      </c>
      <c r="V231" s="1">
        <v>3</v>
      </c>
      <c r="W231" s="2">
        <v>0</v>
      </c>
      <c r="X231" s="1">
        <v>0</v>
      </c>
      <c r="Y231" s="1">
        <v>9</v>
      </c>
      <c r="Z231" s="1">
        <v>1</v>
      </c>
      <c r="AB231" t="str">
        <f t="shared" si="44"/>
        <v>no</v>
      </c>
      <c r="AC231" t="str">
        <f t="shared" si="52"/>
        <v>no</v>
      </c>
      <c r="AD231" t="b">
        <f t="shared" si="45"/>
        <v>0</v>
      </c>
      <c r="AE231" t="s">
        <v>105</v>
      </c>
      <c r="AF231" t="str">
        <f t="shared" si="47"/>
        <v>yes</v>
      </c>
      <c r="AG231" t="str">
        <f t="shared" si="48"/>
        <v>no</v>
      </c>
      <c r="AH231" t="str">
        <f t="shared" si="49"/>
        <v>no</v>
      </c>
      <c r="AI231">
        <f t="shared" si="50"/>
        <v>2</v>
      </c>
      <c r="AJ231">
        <v>2</v>
      </c>
    </row>
    <row r="232" spans="1:36" x14ac:dyDescent="0.2">
      <c r="A232" s="1">
        <v>1</v>
      </c>
      <c r="B232" s="1">
        <v>4</v>
      </c>
      <c r="C232" s="1">
        <v>27</v>
      </c>
      <c r="D232" s="1">
        <v>3</v>
      </c>
      <c r="E232" s="1">
        <v>2</v>
      </c>
      <c r="F232" s="1">
        <v>2</v>
      </c>
      <c r="G232" s="1">
        <v>1</v>
      </c>
      <c r="H232" s="1">
        <v>2</v>
      </c>
      <c r="I232" s="1">
        <v>34</v>
      </c>
      <c r="J232" s="1">
        <v>3</v>
      </c>
      <c r="K232" s="1">
        <v>3</v>
      </c>
      <c r="L232" s="1">
        <v>39</v>
      </c>
      <c r="M232" s="1">
        <v>15</v>
      </c>
      <c r="N232" s="1">
        <v>2</v>
      </c>
      <c r="O232" s="1">
        <v>11.1</v>
      </c>
      <c r="P232" s="1">
        <v>85.5</v>
      </c>
      <c r="Q232" s="1">
        <v>84</v>
      </c>
      <c r="R232" s="1">
        <v>1</v>
      </c>
      <c r="S232" s="1">
        <v>1</v>
      </c>
      <c r="T232" s="1">
        <v>1</v>
      </c>
      <c r="U232" s="1">
        <v>42.3</v>
      </c>
      <c r="V232" s="1">
        <v>1</v>
      </c>
      <c r="W232" s="1">
        <v>10</v>
      </c>
      <c r="X232" s="1">
        <v>3500</v>
      </c>
      <c r="Y232" s="1">
        <v>1</v>
      </c>
      <c r="Z232" s="1">
        <v>2</v>
      </c>
      <c r="AB232" t="str">
        <f t="shared" si="44"/>
        <v>no</v>
      </c>
      <c r="AC232" t="str">
        <f t="shared" si="52"/>
        <v>no</v>
      </c>
      <c r="AD232" t="b">
        <f t="shared" si="45"/>
        <v>0</v>
      </c>
      <c r="AE232" t="str">
        <f t="shared" ref="AE232:AE263" si="53">IF(W232=0, "yes", "no")</f>
        <v>no</v>
      </c>
      <c r="AF232" t="str">
        <f t="shared" si="47"/>
        <v>no</v>
      </c>
      <c r="AG232" t="str">
        <f t="shared" si="48"/>
        <v>yes</v>
      </c>
      <c r="AH232" t="str">
        <f t="shared" si="49"/>
        <v>no</v>
      </c>
      <c r="AI232">
        <f t="shared" si="50"/>
        <v>3</v>
      </c>
      <c r="AJ232">
        <f>IF(OR(AD232="yes",AE232="yes"),4,IF(AC232="yes",5, IF(AB232="yes",6, IF(AF232="yes",2, IF(AG232="yes",3,99)))))</f>
        <v>3</v>
      </c>
    </row>
    <row r="233" spans="1:36" x14ac:dyDescent="0.2">
      <c r="A233" s="1">
        <v>3</v>
      </c>
      <c r="B233" s="1">
        <v>86</v>
      </c>
      <c r="C233" s="1">
        <v>27</v>
      </c>
      <c r="D233" s="1">
        <v>2</v>
      </c>
      <c r="E233" s="1">
        <v>1</v>
      </c>
      <c r="F233" s="1">
        <v>1</v>
      </c>
      <c r="G233" s="1">
        <v>7</v>
      </c>
      <c r="H233" s="1">
        <v>1</v>
      </c>
      <c r="I233" s="1">
        <v>37.4</v>
      </c>
      <c r="J233" s="1">
        <v>3</v>
      </c>
      <c r="K233" s="1">
        <v>2</v>
      </c>
      <c r="L233" s="1">
        <v>38.6</v>
      </c>
      <c r="M233" s="1">
        <v>15</v>
      </c>
      <c r="N233" s="1">
        <v>1</v>
      </c>
      <c r="O233" s="1">
        <v>12</v>
      </c>
      <c r="P233" s="1">
        <v>83</v>
      </c>
      <c r="Q233" s="1">
        <v>180</v>
      </c>
      <c r="R233" s="1">
        <v>1</v>
      </c>
      <c r="S233" s="1">
        <v>1</v>
      </c>
      <c r="T233" s="1">
        <v>2</v>
      </c>
      <c r="U233" s="1">
        <v>37.4</v>
      </c>
      <c r="V233" s="1">
        <v>2</v>
      </c>
      <c r="W233" s="1">
        <v>10</v>
      </c>
      <c r="X233" s="1">
        <v>3400</v>
      </c>
      <c r="Y233" s="1">
        <v>1</v>
      </c>
      <c r="Z233" s="1">
        <v>2</v>
      </c>
      <c r="AB233" t="str">
        <f t="shared" si="44"/>
        <v>no</v>
      </c>
      <c r="AC233" t="str">
        <f t="shared" si="52"/>
        <v>no</v>
      </c>
      <c r="AD233" t="b">
        <f t="shared" si="45"/>
        <v>0</v>
      </c>
      <c r="AE233" t="str">
        <f t="shared" si="53"/>
        <v>no</v>
      </c>
      <c r="AF233" t="str">
        <f t="shared" si="47"/>
        <v>no</v>
      </c>
      <c r="AG233" t="str">
        <f t="shared" si="48"/>
        <v>yes</v>
      </c>
      <c r="AH233" t="str">
        <f t="shared" si="49"/>
        <v>no</v>
      </c>
      <c r="AI233">
        <f t="shared" si="50"/>
        <v>3</v>
      </c>
      <c r="AJ233">
        <f>IF(OR(AD233="yes",AE233="yes"),4,IF(AC233="yes",5, IF(AB233="yes",6, IF(AF233="yes",2, IF(AG233="yes",3,99)))))</f>
        <v>3</v>
      </c>
    </row>
    <row r="234" spans="1:36" x14ac:dyDescent="0.2">
      <c r="A234" s="1">
        <v>3</v>
      </c>
      <c r="B234" s="1">
        <v>94</v>
      </c>
      <c r="C234" s="1">
        <v>27</v>
      </c>
      <c r="D234" s="1">
        <v>2</v>
      </c>
      <c r="E234" s="1">
        <v>0</v>
      </c>
      <c r="F234" s="1">
        <v>2</v>
      </c>
      <c r="G234" s="1">
        <v>1</v>
      </c>
      <c r="H234" s="1">
        <v>1</v>
      </c>
      <c r="I234" s="1">
        <v>35.6</v>
      </c>
      <c r="J234" s="1">
        <v>3</v>
      </c>
      <c r="K234" s="1">
        <v>3</v>
      </c>
      <c r="L234" s="1">
        <v>38.200000000000003</v>
      </c>
      <c r="M234" s="1">
        <v>15</v>
      </c>
      <c r="N234" s="1">
        <v>2</v>
      </c>
      <c r="O234" s="1">
        <v>11.7</v>
      </c>
      <c r="P234" s="1">
        <v>90.5</v>
      </c>
      <c r="Q234" s="1">
        <v>174</v>
      </c>
      <c r="R234" s="1">
        <v>1</v>
      </c>
      <c r="S234" s="1">
        <v>1</v>
      </c>
      <c r="T234" s="1">
        <v>2</v>
      </c>
      <c r="U234" s="1">
        <v>40.299999999999997</v>
      </c>
      <c r="V234" s="1">
        <v>1</v>
      </c>
      <c r="W234" s="1">
        <v>8</v>
      </c>
      <c r="X234" s="1">
        <v>2800</v>
      </c>
      <c r="Y234" s="1">
        <v>1</v>
      </c>
      <c r="Z234" s="1">
        <v>2</v>
      </c>
      <c r="AB234" t="str">
        <f t="shared" si="44"/>
        <v>no</v>
      </c>
      <c r="AC234" t="str">
        <f t="shared" si="52"/>
        <v>no</v>
      </c>
      <c r="AD234" t="b">
        <f t="shared" si="45"/>
        <v>0</v>
      </c>
      <c r="AE234" t="str">
        <f t="shared" si="53"/>
        <v>no</v>
      </c>
      <c r="AF234" t="str">
        <f t="shared" si="47"/>
        <v>no</v>
      </c>
      <c r="AG234" t="str">
        <f t="shared" si="48"/>
        <v>yes</v>
      </c>
      <c r="AH234" t="str">
        <f t="shared" si="49"/>
        <v>no</v>
      </c>
      <c r="AI234">
        <f t="shared" si="50"/>
        <v>3</v>
      </c>
      <c r="AJ234">
        <f>IF(OR(AD234="yes",AE234="yes"),4,IF(AC234="yes",5, IF(AB234="yes",6, IF(AF234="yes",2, IF(AG234="yes",3,99)))))</f>
        <v>3</v>
      </c>
    </row>
    <row r="235" spans="1:36" x14ac:dyDescent="0.2">
      <c r="A235" s="1">
        <v>3</v>
      </c>
      <c r="B235" s="1">
        <v>152</v>
      </c>
      <c r="C235" s="1">
        <v>27</v>
      </c>
      <c r="D235" s="1">
        <v>2</v>
      </c>
      <c r="E235" s="1">
        <v>1</v>
      </c>
      <c r="F235" s="1">
        <v>1</v>
      </c>
      <c r="G235" s="1">
        <v>1</v>
      </c>
      <c r="H235" s="1">
        <v>2</v>
      </c>
      <c r="I235" s="1">
        <v>35</v>
      </c>
      <c r="J235" s="1">
        <v>3</v>
      </c>
      <c r="K235" s="1">
        <v>2</v>
      </c>
      <c r="L235" s="1">
        <v>39.5</v>
      </c>
      <c r="M235" s="1">
        <v>15</v>
      </c>
      <c r="N235" s="1">
        <v>2</v>
      </c>
      <c r="O235" s="1">
        <v>14</v>
      </c>
      <c r="P235" s="1">
        <v>87.4</v>
      </c>
      <c r="Q235" s="1">
        <v>239</v>
      </c>
      <c r="R235" s="1">
        <v>1</v>
      </c>
      <c r="S235" s="1">
        <v>1</v>
      </c>
      <c r="T235" s="1">
        <v>2</v>
      </c>
      <c r="U235" s="1">
        <v>40.200000000000003</v>
      </c>
      <c r="V235" s="1">
        <v>2</v>
      </c>
      <c r="W235" s="1">
        <v>10</v>
      </c>
      <c r="X235" s="1">
        <v>3400</v>
      </c>
      <c r="Y235" s="1">
        <v>1</v>
      </c>
      <c r="Z235" s="1">
        <v>2</v>
      </c>
      <c r="AB235" t="str">
        <f t="shared" si="44"/>
        <v>no</v>
      </c>
      <c r="AC235" t="str">
        <f t="shared" si="52"/>
        <v>no</v>
      </c>
      <c r="AD235" t="b">
        <f t="shared" si="45"/>
        <v>0</v>
      </c>
      <c r="AE235" t="str">
        <f t="shared" si="53"/>
        <v>no</v>
      </c>
      <c r="AF235" t="str">
        <f t="shared" si="47"/>
        <v>no</v>
      </c>
      <c r="AG235" t="str">
        <f t="shared" si="48"/>
        <v>yes</v>
      </c>
      <c r="AH235" t="str">
        <f t="shared" si="49"/>
        <v>no</v>
      </c>
      <c r="AI235">
        <f t="shared" si="50"/>
        <v>3</v>
      </c>
      <c r="AJ235">
        <f>IF(OR(AD235="yes",AE235="yes"),4,IF(AC235="yes",5, IF(AB235="yes",6, IF(AF235="yes",2, IF(AG235="yes",3,99)))))</f>
        <v>3</v>
      </c>
    </row>
    <row r="236" spans="1:36" x14ac:dyDescent="0.2">
      <c r="A236" s="1">
        <v>3</v>
      </c>
      <c r="B236" s="1">
        <v>169</v>
      </c>
      <c r="C236" s="1">
        <v>27</v>
      </c>
      <c r="D236" s="1">
        <v>4</v>
      </c>
      <c r="E236" s="1">
        <v>3</v>
      </c>
      <c r="F236" s="1">
        <v>1</v>
      </c>
      <c r="G236" s="1">
        <v>1</v>
      </c>
      <c r="H236" s="1">
        <v>2</v>
      </c>
      <c r="I236" s="1">
        <v>33.299999999999997</v>
      </c>
      <c r="J236" s="1">
        <v>3</v>
      </c>
      <c r="K236" s="1">
        <v>1</v>
      </c>
      <c r="L236" s="1">
        <v>40</v>
      </c>
      <c r="M236" s="1">
        <v>15</v>
      </c>
      <c r="N236" s="1">
        <v>2</v>
      </c>
      <c r="O236" s="1">
        <v>10</v>
      </c>
      <c r="P236" s="1">
        <v>87</v>
      </c>
      <c r="Q236" s="1">
        <v>105</v>
      </c>
      <c r="R236" s="1">
        <v>1</v>
      </c>
      <c r="S236" s="1">
        <v>1</v>
      </c>
      <c r="T236" s="1">
        <v>1</v>
      </c>
      <c r="U236" s="1">
        <v>33.299999999999997</v>
      </c>
      <c r="V236" s="1">
        <v>3</v>
      </c>
      <c r="W236" s="1">
        <v>8</v>
      </c>
      <c r="X236" s="1">
        <v>1600</v>
      </c>
      <c r="Y236" s="1">
        <v>2</v>
      </c>
      <c r="Z236" s="1">
        <v>2</v>
      </c>
      <c r="AB236" t="str">
        <f t="shared" si="44"/>
        <v>yes</v>
      </c>
      <c r="AC236" t="s">
        <v>37</v>
      </c>
      <c r="AD236" t="b">
        <f t="shared" si="45"/>
        <v>0</v>
      </c>
      <c r="AE236" t="str">
        <f t="shared" si="53"/>
        <v>no</v>
      </c>
      <c r="AF236" t="str">
        <f t="shared" si="47"/>
        <v>no</v>
      </c>
      <c r="AG236" t="str">
        <f t="shared" si="48"/>
        <v>no</v>
      </c>
      <c r="AH236" t="str">
        <f t="shared" si="49"/>
        <v>yes</v>
      </c>
      <c r="AI236">
        <f t="shared" si="50"/>
        <v>1</v>
      </c>
      <c r="AJ236">
        <v>6</v>
      </c>
    </row>
    <row r="237" spans="1:36" x14ac:dyDescent="0.2">
      <c r="A237" s="1">
        <v>3</v>
      </c>
      <c r="B237" s="1">
        <v>172</v>
      </c>
      <c r="C237" s="1">
        <v>27</v>
      </c>
      <c r="D237" s="1">
        <v>4</v>
      </c>
      <c r="E237" s="1">
        <v>3</v>
      </c>
      <c r="F237" s="1">
        <v>1</v>
      </c>
      <c r="G237" s="1">
        <v>1</v>
      </c>
      <c r="H237" s="1">
        <v>1</v>
      </c>
      <c r="I237" s="1">
        <v>10</v>
      </c>
      <c r="J237" s="1">
        <v>1</v>
      </c>
      <c r="K237" s="1">
        <v>1</v>
      </c>
      <c r="L237" s="1">
        <v>38</v>
      </c>
      <c r="M237" s="1">
        <v>15</v>
      </c>
      <c r="N237" s="1">
        <v>2</v>
      </c>
      <c r="O237" s="1">
        <v>11</v>
      </c>
      <c r="P237" s="1">
        <v>93</v>
      </c>
      <c r="Q237" s="1">
        <v>198</v>
      </c>
      <c r="R237" s="1">
        <v>1</v>
      </c>
      <c r="S237" s="1">
        <v>1</v>
      </c>
      <c r="T237" s="1">
        <v>1</v>
      </c>
      <c r="U237" s="1">
        <v>10</v>
      </c>
      <c r="V237" s="1">
        <v>3</v>
      </c>
      <c r="W237" s="2">
        <v>11</v>
      </c>
      <c r="X237" s="1">
        <v>0</v>
      </c>
      <c r="Y237" s="1">
        <v>9</v>
      </c>
      <c r="Z237" s="1">
        <v>1</v>
      </c>
      <c r="AB237" t="str">
        <f t="shared" si="44"/>
        <v>no</v>
      </c>
      <c r="AC237" t="str">
        <f t="shared" ref="AC237:AC245" si="54">IF(Y237=3, "yes", "no")</f>
        <v>no</v>
      </c>
      <c r="AD237" t="b">
        <f t="shared" si="45"/>
        <v>0</v>
      </c>
      <c r="AE237" t="str">
        <f t="shared" si="53"/>
        <v>no</v>
      </c>
      <c r="AF237" t="str">
        <f t="shared" si="47"/>
        <v>yes</v>
      </c>
      <c r="AG237" t="str">
        <f t="shared" si="48"/>
        <v>no</v>
      </c>
      <c r="AH237" t="str">
        <f t="shared" si="49"/>
        <v>no</v>
      </c>
      <c r="AI237">
        <f t="shared" si="50"/>
        <v>2</v>
      </c>
      <c r="AJ237">
        <f t="shared" ref="AJ237:AJ245" si="55">IF(OR(AD237="yes",AE237="yes"),4,IF(AC237="yes",5, IF(AB237="yes",6, IF(AF237="yes",2, IF(AG237="yes",3,99)))))</f>
        <v>2</v>
      </c>
    </row>
    <row r="238" spans="1:36" x14ac:dyDescent="0.2">
      <c r="A238" s="1">
        <v>3</v>
      </c>
      <c r="B238" s="1">
        <v>206</v>
      </c>
      <c r="C238" s="1">
        <v>27</v>
      </c>
      <c r="D238" s="1">
        <v>1</v>
      </c>
      <c r="E238" s="1">
        <v>0</v>
      </c>
      <c r="F238" s="1">
        <v>1</v>
      </c>
      <c r="G238" s="1">
        <v>1</v>
      </c>
      <c r="H238" s="1">
        <v>1</v>
      </c>
      <c r="I238" s="1">
        <v>19</v>
      </c>
      <c r="J238" s="1">
        <v>2</v>
      </c>
      <c r="K238" s="1">
        <v>1</v>
      </c>
      <c r="L238" s="1">
        <v>38</v>
      </c>
      <c r="M238" s="1">
        <v>15</v>
      </c>
      <c r="N238" s="1">
        <v>2</v>
      </c>
      <c r="O238" s="1">
        <v>11</v>
      </c>
      <c r="P238" s="1">
        <v>98</v>
      </c>
      <c r="Q238" s="1">
        <v>140</v>
      </c>
      <c r="R238" s="1">
        <v>1</v>
      </c>
      <c r="S238" s="1">
        <v>1</v>
      </c>
      <c r="T238" s="1">
        <v>1</v>
      </c>
      <c r="U238" s="1">
        <v>19</v>
      </c>
      <c r="V238" s="1">
        <v>3</v>
      </c>
      <c r="W238" s="2">
        <v>11</v>
      </c>
      <c r="X238" s="1">
        <v>0</v>
      </c>
      <c r="Y238" s="1">
        <v>9</v>
      </c>
      <c r="Z238" s="1">
        <v>1</v>
      </c>
      <c r="AB238" t="str">
        <f t="shared" si="44"/>
        <v>no</v>
      </c>
      <c r="AC238" t="str">
        <f t="shared" si="54"/>
        <v>no</v>
      </c>
      <c r="AD238" t="b">
        <f t="shared" si="45"/>
        <v>0</v>
      </c>
      <c r="AE238" t="str">
        <f t="shared" si="53"/>
        <v>no</v>
      </c>
      <c r="AF238" t="str">
        <f t="shared" si="47"/>
        <v>yes</v>
      </c>
      <c r="AG238" t="str">
        <f t="shared" si="48"/>
        <v>no</v>
      </c>
      <c r="AH238" t="str">
        <f t="shared" si="49"/>
        <v>no</v>
      </c>
      <c r="AI238">
        <f t="shared" si="50"/>
        <v>2</v>
      </c>
      <c r="AJ238">
        <f t="shared" si="55"/>
        <v>2</v>
      </c>
    </row>
    <row r="239" spans="1:36" x14ac:dyDescent="0.2">
      <c r="A239" s="1">
        <v>3</v>
      </c>
      <c r="B239" s="1">
        <v>215</v>
      </c>
      <c r="C239" s="1">
        <v>27</v>
      </c>
      <c r="D239" s="1">
        <v>2</v>
      </c>
      <c r="E239" s="1">
        <v>1</v>
      </c>
      <c r="F239" s="1">
        <v>1</v>
      </c>
      <c r="G239" s="1">
        <v>1</v>
      </c>
      <c r="H239" s="1">
        <v>1</v>
      </c>
      <c r="I239" s="1">
        <v>40.4</v>
      </c>
      <c r="J239" s="1">
        <v>3</v>
      </c>
      <c r="K239" s="1">
        <v>3</v>
      </c>
      <c r="L239" s="1">
        <v>38.6</v>
      </c>
      <c r="M239" s="1">
        <v>15</v>
      </c>
      <c r="N239" s="1">
        <v>2</v>
      </c>
      <c r="O239" s="1">
        <v>12.6</v>
      </c>
      <c r="P239" s="1">
        <v>99.9</v>
      </c>
      <c r="Q239" s="1">
        <v>79</v>
      </c>
      <c r="R239" s="1">
        <v>1</v>
      </c>
      <c r="S239" s="1">
        <v>1</v>
      </c>
      <c r="T239" s="1">
        <v>1</v>
      </c>
      <c r="U239" s="1">
        <v>40.4</v>
      </c>
      <c r="V239" s="1">
        <v>2</v>
      </c>
      <c r="W239" s="1">
        <v>7</v>
      </c>
      <c r="X239" s="1">
        <v>3000</v>
      </c>
      <c r="Y239" s="1">
        <v>1</v>
      </c>
      <c r="Z239" s="1">
        <v>2</v>
      </c>
      <c r="AB239" t="str">
        <f t="shared" si="44"/>
        <v>no</v>
      </c>
      <c r="AC239" t="str">
        <f t="shared" si="54"/>
        <v>no</v>
      </c>
      <c r="AD239" t="b">
        <f t="shared" si="45"/>
        <v>0</v>
      </c>
      <c r="AE239" t="str">
        <f t="shared" si="53"/>
        <v>no</v>
      </c>
      <c r="AF239" t="str">
        <f t="shared" si="47"/>
        <v>no</v>
      </c>
      <c r="AG239" t="str">
        <f t="shared" si="48"/>
        <v>yes</v>
      </c>
      <c r="AH239" t="str">
        <f t="shared" si="49"/>
        <v>no</v>
      </c>
      <c r="AI239">
        <f t="shared" si="50"/>
        <v>3</v>
      </c>
      <c r="AJ239">
        <f t="shared" si="55"/>
        <v>3</v>
      </c>
    </row>
    <row r="240" spans="1:36" x14ac:dyDescent="0.2">
      <c r="A240" s="1">
        <v>3</v>
      </c>
      <c r="B240" s="1">
        <v>228</v>
      </c>
      <c r="C240" s="1">
        <v>27</v>
      </c>
      <c r="D240" s="1">
        <v>1</v>
      </c>
      <c r="E240" s="1">
        <v>0</v>
      </c>
      <c r="F240" s="1">
        <v>1</v>
      </c>
      <c r="G240" s="1">
        <v>1</v>
      </c>
      <c r="H240" s="1">
        <v>1</v>
      </c>
      <c r="I240" s="1">
        <v>36.200000000000003</v>
      </c>
      <c r="J240" s="1">
        <v>3</v>
      </c>
      <c r="K240" s="1">
        <v>2</v>
      </c>
      <c r="L240" s="1">
        <v>40</v>
      </c>
      <c r="M240" s="1">
        <v>15</v>
      </c>
      <c r="N240" s="1">
        <v>2</v>
      </c>
      <c r="O240" s="1">
        <v>8.6</v>
      </c>
      <c r="P240" s="1">
        <v>76.599999999999994</v>
      </c>
      <c r="Q240" s="1">
        <v>11</v>
      </c>
      <c r="R240" s="1">
        <v>1</v>
      </c>
      <c r="S240" s="1">
        <v>1</v>
      </c>
      <c r="T240" s="1">
        <v>1</v>
      </c>
      <c r="U240" s="1">
        <v>36.200000000000003</v>
      </c>
      <c r="V240" s="1">
        <v>1</v>
      </c>
      <c r="W240" s="1">
        <v>0</v>
      </c>
      <c r="X240" s="1">
        <v>2800</v>
      </c>
      <c r="Y240" s="1">
        <v>5</v>
      </c>
      <c r="Z240" s="1">
        <v>2</v>
      </c>
      <c r="AA240" t="s">
        <v>29</v>
      </c>
      <c r="AB240" t="str">
        <f t="shared" si="44"/>
        <v>yes</v>
      </c>
      <c r="AC240" t="str">
        <f t="shared" si="54"/>
        <v>no</v>
      </c>
      <c r="AD240" t="b">
        <f t="shared" si="45"/>
        <v>0</v>
      </c>
      <c r="AE240" t="str">
        <f t="shared" si="53"/>
        <v>yes</v>
      </c>
      <c r="AF240" t="str">
        <f t="shared" si="47"/>
        <v>no</v>
      </c>
      <c r="AG240" t="str">
        <f t="shared" si="48"/>
        <v>no</v>
      </c>
      <c r="AH240" t="str">
        <f t="shared" si="49"/>
        <v>no</v>
      </c>
      <c r="AI240">
        <f t="shared" si="50"/>
        <v>1</v>
      </c>
      <c r="AJ240">
        <f t="shared" si="55"/>
        <v>4</v>
      </c>
    </row>
    <row r="241" spans="1:36" x14ac:dyDescent="0.2">
      <c r="A241" s="1">
        <v>1</v>
      </c>
      <c r="B241" s="1">
        <v>240</v>
      </c>
      <c r="C241" s="1">
        <v>27</v>
      </c>
      <c r="D241" s="1">
        <v>2</v>
      </c>
      <c r="E241" s="1">
        <v>1</v>
      </c>
      <c r="F241" s="1">
        <v>1</v>
      </c>
      <c r="G241" s="1">
        <v>1</v>
      </c>
      <c r="H241" s="1">
        <v>1</v>
      </c>
      <c r="I241" s="1">
        <v>39.6</v>
      </c>
      <c r="J241" s="1">
        <v>3</v>
      </c>
      <c r="K241" s="1">
        <v>1</v>
      </c>
      <c r="L241" s="1">
        <v>38</v>
      </c>
      <c r="M241" s="1">
        <v>15</v>
      </c>
      <c r="N241" s="1">
        <v>2</v>
      </c>
      <c r="O241" s="1">
        <v>13</v>
      </c>
      <c r="P241" s="1">
        <v>96</v>
      </c>
      <c r="Q241" s="1">
        <v>120</v>
      </c>
      <c r="R241" s="1">
        <v>1</v>
      </c>
      <c r="S241" s="1">
        <v>1</v>
      </c>
      <c r="T241" s="1">
        <v>1</v>
      </c>
      <c r="U241" s="1">
        <v>39.6</v>
      </c>
      <c r="V241" s="1">
        <v>1</v>
      </c>
      <c r="W241" s="1">
        <v>10</v>
      </c>
      <c r="X241" s="1">
        <v>2700</v>
      </c>
      <c r="Y241" s="1">
        <v>1</v>
      </c>
      <c r="Z241" s="1">
        <v>2</v>
      </c>
      <c r="AB241" t="str">
        <f t="shared" si="44"/>
        <v>no</v>
      </c>
      <c r="AC241" t="str">
        <f t="shared" si="54"/>
        <v>no</v>
      </c>
      <c r="AD241" t="b">
        <f t="shared" si="45"/>
        <v>0</v>
      </c>
      <c r="AE241" t="str">
        <f t="shared" si="53"/>
        <v>no</v>
      </c>
      <c r="AF241" t="str">
        <f t="shared" si="47"/>
        <v>no</v>
      </c>
      <c r="AG241" t="str">
        <f t="shared" si="48"/>
        <v>yes</v>
      </c>
      <c r="AH241" t="str">
        <f t="shared" si="49"/>
        <v>no</v>
      </c>
      <c r="AI241">
        <f t="shared" si="50"/>
        <v>3</v>
      </c>
      <c r="AJ241">
        <f t="shared" si="55"/>
        <v>3</v>
      </c>
    </row>
    <row r="242" spans="1:36" x14ac:dyDescent="0.2">
      <c r="A242" s="1">
        <v>3</v>
      </c>
      <c r="B242" s="1">
        <v>250</v>
      </c>
      <c r="C242" s="1">
        <v>27</v>
      </c>
      <c r="D242" s="1">
        <v>3</v>
      </c>
      <c r="E242" s="1">
        <v>0</v>
      </c>
      <c r="F242" s="1">
        <v>1</v>
      </c>
      <c r="G242" s="1">
        <v>1</v>
      </c>
      <c r="H242" s="1">
        <v>1</v>
      </c>
      <c r="I242" s="1">
        <v>30</v>
      </c>
      <c r="J242" s="1">
        <v>3</v>
      </c>
      <c r="K242" s="1">
        <v>2</v>
      </c>
      <c r="L242" s="1">
        <v>39.1</v>
      </c>
      <c r="M242" s="1">
        <v>15</v>
      </c>
      <c r="N242" s="1">
        <v>2</v>
      </c>
      <c r="O242" s="1">
        <v>11.2</v>
      </c>
      <c r="P242" s="1">
        <v>87.1</v>
      </c>
      <c r="Q242" s="1">
        <v>365</v>
      </c>
      <c r="R242" s="1">
        <v>1</v>
      </c>
      <c r="S242" s="1">
        <v>1</v>
      </c>
      <c r="T242" s="1">
        <v>2</v>
      </c>
      <c r="U242" s="1">
        <v>37</v>
      </c>
      <c r="V242" s="1">
        <v>2</v>
      </c>
      <c r="W242" s="1">
        <v>10</v>
      </c>
      <c r="X242" s="1">
        <v>2500</v>
      </c>
      <c r="Y242" s="1">
        <v>1</v>
      </c>
      <c r="Z242" s="1">
        <v>2</v>
      </c>
      <c r="AB242" t="str">
        <f t="shared" si="44"/>
        <v>no</v>
      </c>
      <c r="AC242" t="str">
        <f t="shared" si="54"/>
        <v>no</v>
      </c>
      <c r="AD242" t="b">
        <f t="shared" si="45"/>
        <v>0</v>
      </c>
      <c r="AE242" t="str">
        <f t="shared" si="53"/>
        <v>no</v>
      </c>
      <c r="AF242" t="str">
        <f t="shared" si="47"/>
        <v>no</v>
      </c>
      <c r="AG242" t="str">
        <f t="shared" si="48"/>
        <v>yes</v>
      </c>
      <c r="AH242" t="str">
        <f t="shared" si="49"/>
        <v>no</v>
      </c>
      <c r="AI242">
        <f t="shared" si="50"/>
        <v>3</v>
      </c>
      <c r="AJ242">
        <f t="shared" si="55"/>
        <v>3</v>
      </c>
    </row>
    <row r="243" spans="1:36" x14ac:dyDescent="0.2">
      <c r="A243" s="1">
        <v>1</v>
      </c>
      <c r="B243" s="1">
        <v>257</v>
      </c>
      <c r="C243" s="1">
        <v>27</v>
      </c>
      <c r="D243" s="1">
        <v>4</v>
      </c>
      <c r="E243" s="1">
        <v>1</v>
      </c>
      <c r="F243" s="1">
        <v>1</v>
      </c>
      <c r="G243" s="1">
        <v>1</v>
      </c>
      <c r="H243" s="1">
        <v>2</v>
      </c>
      <c r="I243" s="1">
        <v>35</v>
      </c>
      <c r="J243" s="1">
        <v>3</v>
      </c>
      <c r="K243" s="1">
        <v>2</v>
      </c>
      <c r="L243" s="1">
        <v>39.1</v>
      </c>
      <c r="M243" s="1">
        <v>15</v>
      </c>
      <c r="N243" s="1">
        <v>2</v>
      </c>
      <c r="O243" s="1">
        <v>10.5</v>
      </c>
      <c r="P243" s="1">
        <v>90.2</v>
      </c>
      <c r="Q243" s="1">
        <v>248</v>
      </c>
      <c r="R243" s="1">
        <v>1</v>
      </c>
      <c r="S243" s="1">
        <v>1</v>
      </c>
      <c r="T243" s="1">
        <v>2</v>
      </c>
      <c r="U243" s="1">
        <v>36</v>
      </c>
      <c r="V243" s="1">
        <v>1</v>
      </c>
      <c r="W243" s="1">
        <v>10</v>
      </c>
      <c r="X243" s="1">
        <v>2400</v>
      </c>
      <c r="Y243" s="1">
        <v>2</v>
      </c>
      <c r="Z243" s="1">
        <v>2</v>
      </c>
      <c r="AA243" t="s">
        <v>27</v>
      </c>
      <c r="AB243" t="str">
        <f t="shared" si="44"/>
        <v>yes</v>
      </c>
      <c r="AC243" t="str">
        <f t="shared" si="54"/>
        <v>no</v>
      </c>
      <c r="AD243" t="b">
        <f t="shared" si="45"/>
        <v>0</v>
      </c>
      <c r="AE243" t="str">
        <f t="shared" si="53"/>
        <v>no</v>
      </c>
      <c r="AF243" t="str">
        <f t="shared" si="47"/>
        <v>no</v>
      </c>
      <c r="AG243" t="str">
        <f t="shared" si="48"/>
        <v>no</v>
      </c>
      <c r="AH243" t="str">
        <f t="shared" si="49"/>
        <v>no</v>
      </c>
      <c r="AI243">
        <f t="shared" si="50"/>
        <v>1</v>
      </c>
      <c r="AJ243">
        <f t="shared" si="55"/>
        <v>6</v>
      </c>
    </row>
    <row r="244" spans="1:36" x14ac:dyDescent="0.2">
      <c r="A244" s="1">
        <v>1</v>
      </c>
      <c r="B244" s="1">
        <v>325</v>
      </c>
      <c r="C244" s="1">
        <v>27</v>
      </c>
      <c r="D244" s="1">
        <v>2</v>
      </c>
      <c r="E244" s="1">
        <v>1</v>
      </c>
      <c r="F244" s="1">
        <v>1</v>
      </c>
      <c r="G244" s="1">
        <v>1</v>
      </c>
      <c r="H244" s="1">
        <v>2</v>
      </c>
      <c r="I244" s="1">
        <v>38</v>
      </c>
      <c r="J244" s="1">
        <v>3</v>
      </c>
      <c r="K244" s="1">
        <v>3</v>
      </c>
      <c r="L244" s="1">
        <v>39.5</v>
      </c>
      <c r="M244" s="1">
        <v>15</v>
      </c>
      <c r="N244" s="1">
        <v>2</v>
      </c>
      <c r="O244" s="1">
        <v>10.6</v>
      </c>
      <c r="P244" s="1">
        <v>87</v>
      </c>
      <c r="Q244" s="1">
        <v>150</v>
      </c>
      <c r="R244" s="1">
        <v>1</v>
      </c>
      <c r="S244" s="1">
        <v>1</v>
      </c>
      <c r="T244" s="1">
        <v>1</v>
      </c>
      <c r="U244" s="1">
        <v>38</v>
      </c>
      <c r="V244" s="1">
        <v>1</v>
      </c>
      <c r="W244" s="1">
        <v>10</v>
      </c>
      <c r="X244" s="1">
        <v>2800</v>
      </c>
      <c r="Y244" s="1">
        <v>1</v>
      </c>
      <c r="Z244" s="1">
        <v>2</v>
      </c>
      <c r="AB244" t="str">
        <f t="shared" si="44"/>
        <v>no</v>
      </c>
      <c r="AC244" t="str">
        <f t="shared" si="54"/>
        <v>no</v>
      </c>
      <c r="AD244" t="b">
        <f t="shared" si="45"/>
        <v>0</v>
      </c>
      <c r="AE244" t="str">
        <f t="shared" si="53"/>
        <v>no</v>
      </c>
      <c r="AF244" t="str">
        <f t="shared" si="47"/>
        <v>no</v>
      </c>
      <c r="AG244" t="str">
        <f t="shared" si="48"/>
        <v>yes</v>
      </c>
      <c r="AH244" t="str">
        <f t="shared" si="49"/>
        <v>no</v>
      </c>
      <c r="AI244">
        <f t="shared" si="50"/>
        <v>3</v>
      </c>
      <c r="AJ244">
        <f t="shared" si="55"/>
        <v>3</v>
      </c>
    </row>
    <row r="245" spans="1:36" x14ac:dyDescent="0.2">
      <c r="A245" s="1">
        <v>3</v>
      </c>
      <c r="B245" s="1">
        <v>344</v>
      </c>
      <c r="C245" s="1">
        <v>27</v>
      </c>
      <c r="D245" s="1">
        <v>3</v>
      </c>
      <c r="E245" s="1">
        <v>1</v>
      </c>
      <c r="F245" s="1">
        <v>1</v>
      </c>
      <c r="G245" s="1">
        <v>1</v>
      </c>
      <c r="H245" s="1">
        <v>1</v>
      </c>
      <c r="I245" s="1">
        <v>34.5</v>
      </c>
      <c r="J245" s="1">
        <v>3</v>
      </c>
      <c r="K245" s="1">
        <v>3</v>
      </c>
      <c r="L245" s="1">
        <v>38.200000000000003</v>
      </c>
      <c r="M245" s="1">
        <v>15</v>
      </c>
      <c r="N245" s="1">
        <v>2</v>
      </c>
      <c r="O245" s="1">
        <v>10</v>
      </c>
      <c r="P245" s="1">
        <v>88.8</v>
      </c>
      <c r="Q245" s="1">
        <v>124</v>
      </c>
      <c r="R245" s="1">
        <v>1</v>
      </c>
      <c r="S245" s="1">
        <v>1</v>
      </c>
      <c r="T245" s="1">
        <v>2</v>
      </c>
      <c r="U245" s="1">
        <v>40</v>
      </c>
      <c r="V245" s="1">
        <v>1</v>
      </c>
      <c r="W245" s="1">
        <v>10</v>
      </c>
      <c r="X245" s="1">
        <v>3300</v>
      </c>
      <c r="Y245" s="1">
        <v>1</v>
      </c>
      <c r="Z245" s="1">
        <v>2</v>
      </c>
      <c r="AB245" t="str">
        <f t="shared" si="44"/>
        <v>no</v>
      </c>
      <c r="AC245" t="str">
        <f t="shared" si="54"/>
        <v>no</v>
      </c>
      <c r="AD245" t="b">
        <f t="shared" si="45"/>
        <v>0</v>
      </c>
      <c r="AE245" t="str">
        <f t="shared" si="53"/>
        <v>no</v>
      </c>
      <c r="AF245" t="str">
        <f t="shared" si="47"/>
        <v>no</v>
      </c>
      <c r="AG245" t="str">
        <f t="shared" si="48"/>
        <v>yes</v>
      </c>
      <c r="AH245" t="str">
        <f t="shared" si="49"/>
        <v>no</v>
      </c>
      <c r="AI245">
        <f t="shared" si="50"/>
        <v>3</v>
      </c>
      <c r="AJ245">
        <f t="shared" si="55"/>
        <v>3</v>
      </c>
    </row>
    <row r="246" spans="1:36" x14ac:dyDescent="0.2">
      <c r="A246" s="1">
        <v>2</v>
      </c>
      <c r="B246" s="1">
        <v>360</v>
      </c>
      <c r="C246" s="1">
        <v>27</v>
      </c>
      <c r="D246" s="1">
        <v>3</v>
      </c>
      <c r="E246" s="1">
        <v>2</v>
      </c>
      <c r="F246" s="1">
        <v>1</v>
      </c>
      <c r="G246" s="1">
        <v>6</v>
      </c>
      <c r="H246" s="1">
        <v>1</v>
      </c>
      <c r="I246" s="1">
        <v>8.1999999999999993</v>
      </c>
      <c r="J246" s="1">
        <v>1</v>
      </c>
      <c r="K246" s="1">
        <v>3</v>
      </c>
      <c r="L246" s="1">
        <v>38.200000000000003</v>
      </c>
      <c r="M246" s="1">
        <v>15</v>
      </c>
      <c r="N246" s="1">
        <v>2</v>
      </c>
      <c r="O246" s="1">
        <v>11.8</v>
      </c>
      <c r="P246" s="1">
        <v>73.2</v>
      </c>
      <c r="Q246" s="1">
        <v>80</v>
      </c>
      <c r="R246" s="1">
        <v>1</v>
      </c>
      <c r="S246" s="1">
        <v>1</v>
      </c>
      <c r="T246" s="1">
        <v>2</v>
      </c>
      <c r="U246" s="1">
        <v>34</v>
      </c>
      <c r="V246" s="1">
        <v>1</v>
      </c>
      <c r="W246" s="1">
        <v>8</v>
      </c>
      <c r="X246" s="1">
        <v>2000</v>
      </c>
      <c r="Y246" s="1">
        <v>2</v>
      </c>
      <c r="Z246" s="1">
        <v>2</v>
      </c>
      <c r="AA246" t="s">
        <v>27</v>
      </c>
      <c r="AB246" t="str">
        <f t="shared" si="44"/>
        <v>yes</v>
      </c>
      <c r="AC246" t="s">
        <v>37</v>
      </c>
      <c r="AD246" t="b">
        <f t="shared" si="45"/>
        <v>0</v>
      </c>
      <c r="AE246" t="str">
        <f t="shared" si="53"/>
        <v>no</v>
      </c>
      <c r="AF246" t="str">
        <f t="shared" si="47"/>
        <v>no</v>
      </c>
      <c r="AG246" t="str">
        <f t="shared" si="48"/>
        <v>no</v>
      </c>
      <c r="AH246" t="str">
        <f t="shared" si="49"/>
        <v>yes</v>
      </c>
      <c r="AI246">
        <f t="shared" si="50"/>
        <v>1</v>
      </c>
      <c r="AJ246">
        <v>6</v>
      </c>
    </row>
    <row r="247" spans="1:36" x14ac:dyDescent="0.2">
      <c r="A247" s="1">
        <v>3</v>
      </c>
      <c r="B247" s="1">
        <v>396</v>
      </c>
      <c r="C247" s="1">
        <v>27</v>
      </c>
      <c r="D247" s="1">
        <v>2</v>
      </c>
      <c r="E247" s="1">
        <v>1</v>
      </c>
      <c r="F247" s="1">
        <v>1</v>
      </c>
      <c r="G247" s="1">
        <v>1</v>
      </c>
      <c r="H247" s="1">
        <v>1</v>
      </c>
      <c r="I247" s="1">
        <v>38.6</v>
      </c>
      <c r="J247" s="1">
        <v>3</v>
      </c>
      <c r="K247" s="1">
        <v>1</v>
      </c>
      <c r="L247" s="1">
        <v>39</v>
      </c>
      <c r="M247" s="1">
        <v>15</v>
      </c>
      <c r="N247" s="1">
        <v>2</v>
      </c>
      <c r="O247" s="1">
        <v>11.3</v>
      </c>
      <c r="P247" s="1">
        <v>87</v>
      </c>
      <c r="Q247" s="1">
        <v>154</v>
      </c>
      <c r="R247" s="1">
        <v>1</v>
      </c>
      <c r="S247" s="1">
        <v>1</v>
      </c>
      <c r="T247" s="1">
        <v>1</v>
      </c>
      <c r="U247" s="1">
        <v>38.6</v>
      </c>
      <c r="V247" s="1">
        <v>1</v>
      </c>
      <c r="W247" s="1">
        <v>9</v>
      </c>
      <c r="X247" s="1">
        <v>3100</v>
      </c>
      <c r="Y247" s="1">
        <v>1</v>
      </c>
      <c r="Z247" s="1">
        <v>2</v>
      </c>
      <c r="AB247" t="str">
        <f t="shared" si="44"/>
        <v>no</v>
      </c>
      <c r="AC247" t="str">
        <f t="shared" ref="AC247:AC278" si="56">IF(Y247=3, "yes", "no")</f>
        <v>no</v>
      </c>
      <c r="AD247" t="b">
        <f t="shared" si="45"/>
        <v>0</v>
      </c>
      <c r="AE247" t="str">
        <f t="shared" si="53"/>
        <v>no</v>
      </c>
      <c r="AF247" t="str">
        <f t="shared" si="47"/>
        <v>no</v>
      </c>
      <c r="AG247" t="str">
        <f t="shared" si="48"/>
        <v>yes</v>
      </c>
      <c r="AH247" t="str">
        <f t="shared" si="49"/>
        <v>no</v>
      </c>
      <c r="AI247">
        <f t="shared" si="50"/>
        <v>3</v>
      </c>
      <c r="AJ247">
        <f t="shared" ref="AJ247:AJ278" si="57">IF(OR(AD247="yes",AE247="yes"),4,IF(AC247="yes",5, IF(AB247="yes",6, IF(AF247="yes",2, IF(AG247="yes",3,99)))))</f>
        <v>3</v>
      </c>
    </row>
    <row r="248" spans="1:36" x14ac:dyDescent="0.2">
      <c r="A248" s="1">
        <v>1</v>
      </c>
      <c r="B248" s="1">
        <v>434</v>
      </c>
      <c r="C248" s="1">
        <v>27</v>
      </c>
      <c r="D248" s="1">
        <v>1</v>
      </c>
      <c r="E248" s="1">
        <v>0</v>
      </c>
      <c r="F248" s="1">
        <v>1</v>
      </c>
      <c r="G248" s="1">
        <v>1</v>
      </c>
      <c r="H248" s="1">
        <v>1</v>
      </c>
      <c r="I248" s="1">
        <v>28</v>
      </c>
      <c r="J248" s="1">
        <v>2</v>
      </c>
      <c r="K248" s="1">
        <v>1</v>
      </c>
      <c r="L248" s="1">
        <v>38.200000000000003</v>
      </c>
      <c r="M248" s="1">
        <v>15</v>
      </c>
      <c r="N248" s="1">
        <v>2</v>
      </c>
      <c r="O248" s="1">
        <v>12</v>
      </c>
      <c r="P248" s="1">
        <v>98</v>
      </c>
      <c r="Q248" s="1">
        <v>84</v>
      </c>
      <c r="R248" s="1">
        <v>1</v>
      </c>
      <c r="S248" s="1">
        <v>1</v>
      </c>
      <c r="T248" s="1">
        <v>1</v>
      </c>
      <c r="U248" s="1">
        <v>28</v>
      </c>
      <c r="V248" s="1">
        <v>1</v>
      </c>
      <c r="W248" s="1">
        <v>7</v>
      </c>
      <c r="X248" s="1">
        <v>1100</v>
      </c>
      <c r="Y248" s="1">
        <v>2</v>
      </c>
      <c r="Z248" s="1">
        <v>2</v>
      </c>
      <c r="AA248" t="s">
        <v>27</v>
      </c>
      <c r="AB248" t="str">
        <f t="shared" si="44"/>
        <v>yes</v>
      </c>
      <c r="AC248" t="str">
        <f t="shared" si="56"/>
        <v>no</v>
      </c>
      <c r="AD248" t="b">
        <f t="shared" si="45"/>
        <v>0</v>
      </c>
      <c r="AE248" t="str">
        <f t="shared" si="53"/>
        <v>no</v>
      </c>
      <c r="AF248" t="str">
        <f t="shared" si="47"/>
        <v>no</v>
      </c>
      <c r="AG248" t="str">
        <f t="shared" si="48"/>
        <v>no</v>
      </c>
      <c r="AH248" t="str">
        <f t="shared" si="49"/>
        <v>no</v>
      </c>
      <c r="AI248">
        <f t="shared" si="50"/>
        <v>1</v>
      </c>
      <c r="AJ248">
        <f t="shared" si="57"/>
        <v>6</v>
      </c>
    </row>
    <row r="249" spans="1:36" x14ac:dyDescent="0.2">
      <c r="A249" s="1">
        <v>1</v>
      </c>
      <c r="B249" s="1">
        <v>446</v>
      </c>
      <c r="C249" s="1">
        <v>27</v>
      </c>
      <c r="D249" s="1">
        <v>2</v>
      </c>
      <c r="E249" s="1">
        <v>1</v>
      </c>
      <c r="F249" s="1">
        <v>2</v>
      </c>
      <c r="G249" s="1">
        <v>7</v>
      </c>
      <c r="H249" s="1">
        <v>2</v>
      </c>
      <c r="I249" s="1">
        <v>13.1</v>
      </c>
      <c r="J249" s="1">
        <v>1</v>
      </c>
      <c r="K249" s="1">
        <v>2</v>
      </c>
      <c r="L249" s="1">
        <v>38.4</v>
      </c>
      <c r="M249" s="1">
        <v>15</v>
      </c>
      <c r="N249" s="1">
        <v>2</v>
      </c>
      <c r="O249" s="1">
        <v>14.1</v>
      </c>
      <c r="P249" s="1">
        <v>73.400000000000006</v>
      </c>
      <c r="Q249" s="1">
        <v>217</v>
      </c>
      <c r="R249" s="1">
        <v>1</v>
      </c>
      <c r="S249" s="1">
        <v>1</v>
      </c>
      <c r="T249" s="1">
        <v>1</v>
      </c>
      <c r="U249" s="1">
        <v>38</v>
      </c>
      <c r="V249" s="1">
        <v>1</v>
      </c>
      <c r="W249" s="1">
        <v>10</v>
      </c>
      <c r="X249" s="1">
        <v>3300</v>
      </c>
      <c r="Y249" s="1">
        <v>1</v>
      </c>
      <c r="Z249" s="1">
        <v>2</v>
      </c>
      <c r="AB249" t="str">
        <f t="shared" si="44"/>
        <v>no</v>
      </c>
      <c r="AC249" t="str">
        <f t="shared" si="56"/>
        <v>no</v>
      </c>
      <c r="AD249" t="b">
        <f t="shared" si="45"/>
        <v>0</v>
      </c>
      <c r="AE249" t="str">
        <f t="shared" si="53"/>
        <v>no</v>
      </c>
      <c r="AF249" t="str">
        <f t="shared" si="47"/>
        <v>no</v>
      </c>
      <c r="AG249" t="str">
        <f t="shared" si="48"/>
        <v>yes</v>
      </c>
      <c r="AH249" t="str">
        <f t="shared" si="49"/>
        <v>no</v>
      </c>
      <c r="AI249">
        <f t="shared" si="50"/>
        <v>3</v>
      </c>
      <c r="AJ249">
        <f t="shared" si="57"/>
        <v>3</v>
      </c>
    </row>
    <row r="250" spans="1:36" x14ac:dyDescent="0.2">
      <c r="A250" s="1">
        <v>1</v>
      </c>
      <c r="B250" s="1">
        <v>27</v>
      </c>
      <c r="C250" s="1">
        <v>27</v>
      </c>
      <c r="D250" s="1">
        <v>3</v>
      </c>
      <c r="E250" s="1">
        <v>2</v>
      </c>
      <c r="F250" s="1">
        <v>2</v>
      </c>
      <c r="G250" s="1">
        <v>6</v>
      </c>
      <c r="H250" s="1">
        <v>2</v>
      </c>
      <c r="I250" s="1">
        <v>8</v>
      </c>
      <c r="J250" s="1">
        <v>1</v>
      </c>
      <c r="K250" s="1">
        <v>3</v>
      </c>
      <c r="L250" s="1">
        <v>38.5</v>
      </c>
      <c r="M250" s="1">
        <v>15</v>
      </c>
      <c r="N250" s="1">
        <v>2</v>
      </c>
      <c r="O250" s="1">
        <v>6.5</v>
      </c>
      <c r="P250" s="1">
        <v>99.9</v>
      </c>
      <c r="Q250" s="1">
        <v>165</v>
      </c>
      <c r="R250" s="1">
        <v>1</v>
      </c>
      <c r="S250" s="1">
        <v>2</v>
      </c>
      <c r="T250" s="1">
        <v>1</v>
      </c>
      <c r="U250" s="1">
        <v>39</v>
      </c>
      <c r="V250" s="1">
        <v>1</v>
      </c>
      <c r="W250" s="1">
        <v>10</v>
      </c>
      <c r="X250" s="1">
        <v>3000</v>
      </c>
      <c r="Y250" s="1">
        <v>1</v>
      </c>
      <c r="Z250" s="1">
        <v>2</v>
      </c>
      <c r="AB250" t="str">
        <f t="shared" si="44"/>
        <v>no</v>
      </c>
      <c r="AC250" t="str">
        <f t="shared" si="56"/>
        <v>no</v>
      </c>
      <c r="AD250" t="b">
        <f t="shared" si="45"/>
        <v>0</v>
      </c>
      <c r="AE250" t="str">
        <f t="shared" si="53"/>
        <v>no</v>
      </c>
      <c r="AF250" t="str">
        <f t="shared" si="47"/>
        <v>no</v>
      </c>
      <c r="AG250" t="str">
        <f t="shared" si="48"/>
        <v>yes</v>
      </c>
      <c r="AH250" t="str">
        <f t="shared" si="49"/>
        <v>no</v>
      </c>
      <c r="AI250">
        <f t="shared" si="50"/>
        <v>3</v>
      </c>
      <c r="AJ250">
        <f t="shared" si="57"/>
        <v>3</v>
      </c>
    </row>
    <row r="251" spans="1:36" x14ac:dyDescent="0.2">
      <c r="A251" s="1">
        <v>2</v>
      </c>
      <c r="B251" s="1">
        <v>52</v>
      </c>
      <c r="C251" s="1">
        <v>27</v>
      </c>
      <c r="D251" s="1">
        <v>5</v>
      </c>
      <c r="E251" s="1">
        <v>4</v>
      </c>
      <c r="F251" s="1">
        <v>1</v>
      </c>
      <c r="G251" s="1">
        <v>1</v>
      </c>
      <c r="H251" s="1">
        <v>1</v>
      </c>
      <c r="I251" s="1">
        <v>14</v>
      </c>
      <c r="J251" s="1">
        <v>1</v>
      </c>
      <c r="K251" s="1">
        <v>6</v>
      </c>
      <c r="L251" s="1">
        <v>39.5</v>
      </c>
      <c r="M251" s="1">
        <v>8</v>
      </c>
      <c r="N251" s="1">
        <v>1</v>
      </c>
      <c r="O251" s="1">
        <v>8.6999999999999993</v>
      </c>
      <c r="P251" s="1">
        <v>77.2</v>
      </c>
      <c r="Q251" s="1">
        <v>42</v>
      </c>
      <c r="R251" s="1">
        <v>1</v>
      </c>
      <c r="S251" s="1">
        <v>2</v>
      </c>
      <c r="T251" s="1">
        <v>1</v>
      </c>
      <c r="U251" s="1">
        <v>14</v>
      </c>
      <c r="V251" s="1">
        <v>3</v>
      </c>
      <c r="W251" s="2">
        <v>11</v>
      </c>
      <c r="X251" s="1">
        <v>0</v>
      </c>
      <c r="Y251" s="1">
        <v>9</v>
      </c>
      <c r="Z251" s="1">
        <v>1</v>
      </c>
      <c r="AB251" t="str">
        <f t="shared" si="44"/>
        <v>no</v>
      </c>
      <c r="AC251" t="str">
        <f t="shared" si="56"/>
        <v>no</v>
      </c>
      <c r="AD251" t="b">
        <f t="shared" si="45"/>
        <v>0</v>
      </c>
      <c r="AE251" t="str">
        <f t="shared" si="53"/>
        <v>no</v>
      </c>
      <c r="AF251" t="str">
        <f t="shared" si="47"/>
        <v>yes</v>
      </c>
      <c r="AG251" t="str">
        <f t="shared" si="48"/>
        <v>no</v>
      </c>
      <c r="AH251" t="str">
        <f t="shared" si="49"/>
        <v>no</v>
      </c>
      <c r="AI251">
        <f t="shared" si="50"/>
        <v>2</v>
      </c>
      <c r="AJ251">
        <f t="shared" si="57"/>
        <v>2</v>
      </c>
    </row>
    <row r="252" spans="1:36" x14ac:dyDescent="0.2">
      <c r="A252" s="1">
        <v>2</v>
      </c>
      <c r="B252" s="1">
        <v>69</v>
      </c>
      <c r="C252" s="1">
        <v>27</v>
      </c>
      <c r="D252" s="1">
        <v>1</v>
      </c>
      <c r="E252" s="1">
        <v>0</v>
      </c>
      <c r="F252" s="1">
        <v>1</v>
      </c>
      <c r="G252" s="1">
        <v>7</v>
      </c>
      <c r="H252" s="1">
        <v>1</v>
      </c>
      <c r="I252" s="1">
        <v>31.5</v>
      </c>
      <c r="J252" s="1">
        <v>3</v>
      </c>
      <c r="K252" s="1">
        <v>1</v>
      </c>
      <c r="L252" s="1">
        <v>39.6</v>
      </c>
      <c r="M252" s="1">
        <v>15</v>
      </c>
      <c r="N252" s="1">
        <v>2</v>
      </c>
      <c r="O252" s="1">
        <v>2</v>
      </c>
      <c r="P252" s="1">
        <v>99.8</v>
      </c>
      <c r="Q252" s="1">
        <v>208</v>
      </c>
      <c r="R252" s="1">
        <v>1</v>
      </c>
      <c r="S252" s="1">
        <v>2</v>
      </c>
      <c r="T252" s="1">
        <v>3</v>
      </c>
      <c r="U252" s="1">
        <v>31.5</v>
      </c>
      <c r="V252" s="1">
        <v>1</v>
      </c>
      <c r="W252" s="1">
        <v>0</v>
      </c>
      <c r="X252" s="1">
        <v>1500</v>
      </c>
      <c r="Y252" s="1">
        <v>5</v>
      </c>
      <c r="Z252" s="1">
        <v>2</v>
      </c>
      <c r="AA252" t="s">
        <v>29</v>
      </c>
      <c r="AB252" t="str">
        <f t="shared" si="44"/>
        <v>yes</v>
      </c>
      <c r="AC252" t="str">
        <f t="shared" si="56"/>
        <v>no</v>
      </c>
      <c r="AD252" t="b">
        <f t="shared" si="45"/>
        <v>0</v>
      </c>
      <c r="AE252" t="str">
        <f t="shared" si="53"/>
        <v>yes</v>
      </c>
      <c r="AF252" t="str">
        <f t="shared" si="47"/>
        <v>no</v>
      </c>
      <c r="AG252" t="str">
        <f t="shared" si="48"/>
        <v>no</v>
      </c>
      <c r="AH252" t="str">
        <f t="shared" si="49"/>
        <v>no</v>
      </c>
      <c r="AI252">
        <f t="shared" si="50"/>
        <v>1</v>
      </c>
      <c r="AJ252">
        <f t="shared" si="57"/>
        <v>4</v>
      </c>
    </row>
    <row r="253" spans="1:36" x14ac:dyDescent="0.2">
      <c r="A253" s="1">
        <v>3</v>
      </c>
      <c r="B253" s="1">
        <v>347</v>
      </c>
      <c r="C253" s="1">
        <v>27</v>
      </c>
      <c r="D253" s="1">
        <v>3</v>
      </c>
      <c r="E253" s="1">
        <v>2</v>
      </c>
      <c r="F253" s="1">
        <v>1</v>
      </c>
      <c r="G253" s="1">
        <v>1</v>
      </c>
      <c r="H253" s="1">
        <v>1</v>
      </c>
      <c r="I253" s="1">
        <v>31</v>
      </c>
      <c r="J253" s="1">
        <v>3</v>
      </c>
      <c r="K253" s="1">
        <v>3</v>
      </c>
      <c r="L253" s="1">
        <v>38.9</v>
      </c>
      <c r="M253" s="1">
        <v>15</v>
      </c>
      <c r="N253" s="1">
        <v>1</v>
      </c>
      <c r="O253" s="1">
        <v>6.2</v>
      </c>
      <c r="P253" s="1">
        <v>99.9</v>
      </c>
      <c r="Q253" s="1">
        <v>133</v>
      </c>
      <c r="R253" s="1">
        <v>1</v>
      </c>
      <c r="S253" s="1">
        <v>2</v>
      </c>
      <c r="T253" s="1">
        <v>1</v>
      </c>
      <c r="U253" s="1">
        <v>32</v>
      </c>
      <c r="V253" s="1">
        <v>1</v>
      </c>
      <c r="W253" s="1">
        <v>7</v>
      </c>
      <c r="X253" s="1">
        <v>1900</v>
      </c>
      <c r="Y253" s="1">
        <v>2</v>
      </c>
      <c r="Z253" s="1">
        <v>2</v>
      </c>
      <c r="AA253" t="s">
        <v>27</v>
      </c>
      <c r="AB253" t="str">
        <f t="shared" si="44"/>
        <v>yes</v>
      </c>
      <c r="AC253" t="str">
        <f t="shared" si="56"/>
        <v>no</v>
      </c>
      <c r="AD253" t="b">
        <f t="shared" si="45"/>
        <v>0</v>
      </c>
      <c r="AE253" t="str">
        <f t="shared" si="53"/>
        <v>no</v>
      </c>
      <c r="AF253" t="str">
        <f t="shared" si="47"/>
        <v>no</v>
      </c>
      <c r="AG253" t="str">
        <f t="shared" si="48"/>
        <v>no</v>
      </c>
      <c r="AH253" t="str">
        <f t="shared" si="49"/>
        <v>no</v>
      </c>
      <c r="AI253">
        <f t="shared" si="50"/>
        <v>1</v>
      </c>
      <c r="AJ253">
        <f t="shared" si="57"/>
        <v>6</v>
      </c>
    </row>
    <row r="254" spans="1:36" x14ac:dyDescent="0.2">
      <c r="A254" s="1">
        <v>3</v>
      </c>
      <c r="B254" s="1">
        <v>348</v>
      </c>
      <c r="C254" s="1">
        <v>27</v>
      </c>
      <c r="D254" s="1">
        <v>2</v>
      </c>
      <c r="E254" s="1">
        <v>1</v>
      </c>
      <c r="F254" s="1">
        <v>1</v>
      </c>
      <c r="G254" s="1">
        <v>1</v>
      </c>
      <c r="H254" s="1">
        <v>2</v>
      </c>
      <c r="I254" s="1">
        <v>19.2</v>
      </c>
      <c r="J254" s="1">
        <v>2</v>
      </c>
      <c r="K254" s="1">
        <v>3</v>
      </c>
      <c r="L254" s="1">
        <v>39.799999999999997</v>
      </c>
      <c r="M254" s="1">
        <v>10</v>
      </c>
      <c r="N254" s="1">
        <v>1</v>
      </c>
      <c r="O254" s="1">
        <v>4.7</v>
      </c>
      <c r="P254" s="1">
        <v>91.4</v>
      </c>
      <c r="Q254" s="1">
        <v>110</v>
      </c>
      <c r="R254" s="1">
        <v>1</v>
      </c>
      <c r="S254" s="1">
        <v>2</v>
      </c>
      <c r="T254" s="1">
        <v>1</v>
      </c>
      <c r="U254" s="1">
        <v>28</v>
      </c>
      <c r="V254" s="1">
        <v>1</v>
      </c>
      <c r="W254" s="1">
        <v>6</v>
      </c>
      <c r="X254" s="1">
        <v>1300</v>
      </c>
      <c r="Y254" s="1">
        <v>2</v>
      </c>
      <c r="Z254" s="1">
        <v>2</v>
      </c>
      <c r="AA254" t="s">
        <v>27</v>
      </c>
      <c r="AB254" t="str">
        <f t="shared" si="44"/>
        <v>yes</v>
      </c>
      <c r="AC254" t="str">
        <f t="shared" si="56"/>
        <v>no</v>
      </c>
      <c r="AD254" t="b">
        <f t="shared" si="45"/>
        <v>0</v>
      </c>
      <c r="AE254" t="str">
        <f t="shared" si="53"/>
        <v>no</v>
      </c>
      <c r="AF254" t="str">
        <f t="shared" si="47"/>
        <v>no</v>
      </c>
      <c r="AG254" t="str">
        <f t="shared" si="48"/>
        <v>no</v>
      </c>
      <c r="AH254" t="str">
        <f t="shared" si="49"/>
        <v>no</v>
      </c>
      <c r="AI254">
        <f t="shared" si="50"/>
        <v>1</v>
      </c>
      <c r="AJ254">
        <f t="shared" si="57"/>
        <v>6</v>
      </c>
    </row>
    <row r="255" spans="1:36" x14ac:dyDescent="0.2">
      <c r="A255" s="1">
        <v>3</v>
      </c>
      <c r="B255" s="1">
        <v>421</v>
      </c>
      <c r="C255" s="1">
        <v>27</v>
      </c>
      <c r="D255" s="1">
        <v>2</v>
      </c>
      <c r="E255" s="1">
        <v>1</v>
      </c>
      <c r="F255" s="1">
        <v>1</v>
      </c>
      <c r="G255" s="1">
        <v>1</v>
      </c>
      <c r="H255" s="1">
        <v>2</v>
      </c>
      <c r="I255" s="1">
        <v>36</v>
      </c>
      <c r="J255" s="1">
        <v>3</v>
      </c>
      <c r="K255" s="1">
        <v>1</v>
      </c>
      <c r="L255" s="1">
        <v>38.4</v>
      </c>
      <c r="M255" s="1">
        <v>15</v>
      </c>
      <c r="N255" s="1">
        <v>2</v>
      </c>
      <c r="O255" s="1">
        <v>7</v>
      </c>
      <c r="P255" s="1">
        <v>98</v>
      </c>
      <c r="Q255" s="1">
        <v>186</v>
      </c>
      <c r="R255" s="1">
        <v>1</v>
      </c>
      <c r="S255" s="1">
        <v>2</v>
      </c>
      <c r="T255" s="1">
        <v>1</v>
      </c>
      <c r="U255" s="1">
        <v>36.200000000000003</v>
      </c>
      <c r="V255" s="1">
        <v>1</v>
      </c>
      <c r="W255" s="1">
        <v>10</v>
      </c>
      <c r="X255" s="1">
        <v>2400</v>
      </c>
      <c r="Y255" s="1">
        <v>2</v>
      </c>
      <c r="Z255" s="1">
        <v>2</v>
      </c>
      <c r="AA255" t="s">
        <v>27</v>
      </c>
      <c r="AB255" t="str">
        <f t="shared" si="44"/>
        <v>yes</v>
      </c>
      <c r="AC255" t="str">
        <f t="shared" si="56"/>
        <v>no</v>
      </c>
      <c r="AD255" t="b">
        <f t="shared" si="45"/>
        <v>0</v>
      </c>
      <c r="AE255" t="str">
        <f t="shared" si="53"/>
        <v>no</v>
      </c>
      <c r="AF255" t="str">
        <f t="shared" si="47"/>
        <v>no</v>
      </c>
      <c r="AG255" t="str">
        <f t="shared" si="48"/>
        <v>no</v>
      </c>
      <c r="AH255" t="str">
        <f t="shared" si="49"/>
        <v>no</v>
      </c>
      <c r="AI255">
        <f t="shared" si="50"/>
        <v>1</v>
      </c>
      <c r="AJ255">
        <f t="shared" si="57"/>
        <v>6</v>
      </c>
    </row>
    <row r="256" spans="1:36" x14ac:dyDescent="0.2">
      <c r="A256" s="1">
        <v>3</v>
      </c>
      <c r="B256" s="1">
        <v>126</v>
      </c>
      <c r="C256" s="1">
        <v>28</v>
      </c>
      <c r="D256" s="1">
        <v>2</v>
      </c>
      <c r="E256" s="1">
        <v>1</v>
      </c>
      <c r="F256" s="1">
        <v>1</v>
      </c>
      <c r="G256" s="1">
        <v>1</v>
      </c>
      <c r="H256" s="1">
        <v>1</v>
      </c>
      <c r="I256" s="1">
        <v>37.200000000000003</v>
      </c>
      <c r="J256" s="1">
        <v>3</v>
      </c>
      <c r="K256" s="1">
        <v>1</v>
      </c>
      <c r="L256" s="1">
        <v>39.4</v>
      </c>
      <c r="M256" s="1">
        <v>15</v>
      </c>
      <c r="N256" s="1">
        <v>2</v>
      </c>
      <c r="O256" s="1">
        <v>12.5</v>
      </c>
      <c r="P256" s="1">
        <v>98</v>
      </c>
      <c r="Q256" s="1">
        <v>21</v>
      </c>
      <c r="R256" s="1">
        <v>1</v>
      </c>
      <c r="S256" s="1">
        <v>1</v>
      </c>
      <c r="T256" s="1">
        <v>2</v>
      </c>
      <c r="U256" s="1">
        <v>41.2</v>
      </c>
      <c r="V256" s="1">
        <v>1</v>
      </c>
      <c r="W256" s="1">
        <v>10</v>
      </c>
      <c r="X256" s="1">
        <v>3200</v>
      </c>
      <c r="Y256" s="1">
        <v>1</v>
      </c>
      <c r="Z256" s="1">
        <v>2</v>
      </c>
      <c r="AB256" t="str">
        <f t="shared" si="44"/>
        <v>no</v>
      </c>
      <c r="AC256" t="str">
        <f t="shared" si="56"/>
        <v>no</v>
      </c>
      <c r="AD256" t="b">
        <f t="shared" si="45"/>
        <v>0</v>
      </c>
      <c r="AE256" t="str">
        <f t="shared" si="53"/>
        <v>no</v>
      </c>
      <c r="AF256" t="str">
        <f t="shared" si="47"/>
        <v>no</v>
      </c>
      <c r="AG256" t="str">
        <f t="shared" si="48"/>
        <v>yes</v>
      </c>
      <c r="AH256" t="str">
        <f t="shared" si="49"/>
        <v>no</v>
      </c>
      <c r="AI256">
        <f t="shared" si="50"/>
        <v>3</v>
      </c>
      <c r="AJ256">
        <f t="shared" si="57"/>
        <v>3</v>
      </c>
    </row>
    <row r="257" spans="1:36" x14ac:dyDescent="0.2">
      <c r="A257" s="1">
        <v>3</v>
      </c>
      <c r="B257" s="1">
        <v>130</v>
      </c>
      <c r="C257" s="1">
        <v>28</v>
      </c>
      <c r="D257" s="1">
        <v>2</v>
      </c>
      <c r="E257" s="1">
        <v>1</v>
      </c>
      <c r="F257" s="1">
        <v>1</v>
      </c>
      <c r="G257" s="1">
        <v>6</v>
      </c>
      <c r="H257" s="1">
        <v>1</v>
      </c>
      <c r="I257" s="1">
        <v>14</v>
      </c>
      <c r="J257" s="1">
        <v>1</v>
      </c>
      <c r="K257" s="1">
        <v>2</v>
      </c>
      <c r="L257" s="1">
        <v>39.200000000000003</v>
      </c>
      <c r="M257" s="1">
        <v>15</v>
      </c>
      <c r="N257" s="1">
        <v>2</v>
      </c>
      <c r="O257" s="1">
        <v>9.1999999999999993</v>
      </c>
      <c r="P257" s="1">
        <v>81</v>
      </c>
      <c r="Q257" s="1">
        <v>132</v>
      </c>
      <c r="R257" s="1">
        <v>1</v>
      </c>
      <c r="S257" s="1">
        <v>1</v>
      </c>
      <c r="T257" s="1">
        <v>1</v>
      </c>
      <c r="U257" s="1">
        <v>14</v>
      </c>
      <c r="V257" s="1">
        <v>3</v>
      </c>
      <c r="W257" s="2">
        <v>11</v>
      </c>
      <c r="X257" s="1">
        <v>0</v>
      </c>
      <c r="Y257" s="1">
        <v>9</v>
      </c>
      <c r="Z257" s="1">
        <v>1</v>
      </c>
      <c r="AB257" t="str">
        <f t="shared" si="44"/>
        <v>no</v>
      </c>
      <c r="AC257" t="str">
        <f t="shared" si="56"/>
        <v>no</v>
      </c>
      <c r="AD257" t="b">
        <f t="shared" si="45"/>
        <v>0</v>
      </c>
      <c r="AE257" t="str">
        <f t="shared" si="53"/>
        <v>no</v>
      </c>
      <c r="AF257" t="str">
        <f t="shared" si="47"/>
        <v>yes</v>
      </c>
      <c r="AG257" t="str">
        <f t="shared" si="48"/>
        <v>no</v>
      </c>
      <c r="AH257" t="str">
        <f t="shared" si="49"/>
        <v>no</v>
      </c>
      <c r="AI257">
        <f t="shared" si="50"/>
        <v>2</v>
      </c>
      <c r="AJ257">
        <f t="shared" si="57"/>
        <v>2</v>
      </c>
    </row>
    <row r="258" spans="1:36" x14ac:dyDescent="0.2">
      <c r="A258" s="1">
        <v>3</v>
      </c>
      <c r="B258" s="1">
        <v>175</v>
      </c>
      <c r="C258" s="1">
        <v>28</v>
      </c>
      <c r="D258" s="1">
        <v>2</v>
      </c>
      <c r="E258" s="1">
        <v>1</v>
      </c>
      <c r="F258" s="1">
        <v>1</v>
      </c>
      <c r="G258" s="1">
        <v>1</v>
      </c>
      <c r="H258" s="1">
        <v>1</v>
      </c>
      <c r="I258" s="1">
        <v>16</v>
      </c>
      <c r="J258" s="1">
        <v>2</v>
      </c>
      <c r="K258" s="1">
        <v>3</v>
      </c>
      <c r="L258" s="1">
        <v>39.799999999999997</v>
      </c>
      <c r="M258" s="1">
        <v>15</v>
      </c>
      <c r="N258" s="1">
        <v>2</v>
      </c>
      <c r="O258" s="1">
        <v>12</v>
      </c>
      <c r="P258" s="1">
        <v>82.3</v>
      </c>
      <c r="Q258" s="1">
        <v>53</v>
      </c>
      <c r="R258" s="1">
        <v>1</v>
      </c>
      <c r="S258" s="1">
        <v>1</v>
      </c>
      <c r="T258" s="1">
        <v>1</v>
      </c>
      <c r="U258" s="1">
        <v>16</v>
      </c>
      <c r="V258" s="1">
        <v>3</v>
      </c>
      <c r="W258" s="2">
        <v>11</v>
      </c>
      <c r="X258" s="1">
        <v>0</v>
      </c>
      <c r="Y258" s="1">
        <v>9</v>
      </c>
      <c r="Z258" s="1">
        <v>1</v>
      </c>
      <c r="AB258" t="str">
        <f t="shared" ref="AB258:AB321" si="58">IF(AND(U258&gt;20, U258&lt;37), "yes", "no")</f>
        <v>no</v>
      </c>
      <c r="AC258" t="str">
        <f t="shared" si="56"/>
        <v>no</v>
      </c>
      <c r="AD258" t="b">
        <f t="shared" ref="AD258:AD321" si="59">IF(Y258=4, "yes", IF(Y258=6, "yes", IF(Y258=7, "yes", IF(Y258=8, "no"))))</f>
        <v>0</v>
      </c>
      <c r="AE258" t="str">
        <f t="shared" si="53"/>
        <v>no</v>
      </c>
      <c r="AF258" t="str">
        <f t="shared" ref="AF258:AF306" si="60">IF(Z258=1, "yes", "no")</f>
        <v>yes</v>
      </c>
      <c r="AG258" t="str">
        <f t="shared" ref="AG258:AG321" si="61">IF(AND(U258&gt;=37, AE258="no", AC258="no", AD258=FALSE, AF258="no"),"yes", "no")</f>
        <v>no</v>
      </c>
      <c r="AH258" t="str">
        <f t="shared" ref="AH258:AH321" si="62">IF(AND(AB258="yes", AC258="yes"), "yes", "no")</f>
        <v>no</v>
      </c>
      <c r="AI258">
        <f t="shared" ref="AI258:AI321" si="63">IF(OR(AD258="yes", AE258="yes", AC258="yes", AB258="yes"), 1, IF(AF258="yes", 2, IF(AG258="yes", 3, 99)))</f>
        <v>2</v>
      </c>
      <c r="AJ258">
        <f t="shared" si="57"/>
        <v>2</v>
      </c>
    </row>
    <row r="259" spans="1:36" x14ac:dyDescent="0.2">
      <c r="A259" s="1">
        <v>3</v>
      </c>
      <c r="B259" s="1">
        <v>220</v>
      </c>
      <c r="C259" s="1">
        <v>28</v>
      </c>
      <c r="D259" s="1">
        <v>1</v>
      </c>
      <c r="E259" s="1">
        <v>0</v>
      </c>
      <c r="F259" s="1">
        <v>1</v>
      </c>
      <c r="G259" s="1">
        <v>1</v>
      </c>
      <c r="H259" s="1">
        <v>1</v>
      </c>
      <c r="I259" s="1">
        <v>27</v>
      </c>
      <c r="J259" s="1">
        <v>2</v>
      </c>
      <c r="K259" s="1">
        <v>3</v>
      </c>
      <c r="L259" s="1">
        <v>39.799999999999997</v>
      </c>
      <c r="M259" s="1">
        <v>15</v>
      </c>
      <c r="N259" s="1">
        <v>2</v>
      </c>
      <c r="O259" s="1">
        <v>11</v>
      </c>
      <c r="P259" s="1">
        <v>98</v>
      </c>
      <c r="Q259" s="1">
        <v>83</v>
      </c>
      <c r="R259" s="1">
        <v>1</v>
      </c>
      <c r="S259" s="1">
        <v>1</v>
      </c>
      <c r="T259" s="1">
        <v>1</v>
      </c>
      <c r="U259" s="1">
        <v>27</v>
      </c>
      <c r="V259" s="1">
        <v>1</v>
      </c>
      <c r="W259" s="1">
        <v>7</v>
      </c>
      <c r="X259" s="1">
        <v>1000</v>
      </c>
      <c r="Y259" s="1">
        <v>2</v>
      </c>
      <c r="Z259" s="1">
        <v>2</v>
      </c>
      <c r="AA259" t="s">
        <v>27</v>
      </c>
      <c r="AB259" t="str">
        <f t="shared" si="58"/>
        <v>yes</v>
      </c>
      <c r="AC259" t="str">
        <f t="shared" si="56"/>
        <v>no</v>
      </c>
      <c r="AD259" t="b">
        <f t="shared" si="59"/>
        <v>0</v>
      </c>
      <c r="AE259" t="str">
        <f t="shared" si="53"/>
        <v>no</v>
      </c>
      <c r="AF259" t="str">
        <f t="shared" si="60"/>
        <v>no</v>
      </c>
      <c r="AG259" t="str">
        <f t="shared" si="61"/>
        <v>no</v>
      </c>
      <c r="AH259" t="str">
        <f t="shared" si="62"/>
        <v>no</v>
      </c>
      <c r="AI259">
        <f t="shared" si="63"/>
        <v>1</v>
      </c>
      <c r="AJ259">
        <f t="shared" si="57"/>
        <v>6</v>
      </c>
    </row>
    <row r="260" spans="1:36" x14ac:dyDescent="0.2">
      <c r="A260" s="1">
        <v>3</v>
      </c>
      <c r="B260" s="1">
        <v>234</v>
      </c>
      <c r="C260" s="1">
        <v>28</v>
      </c>
      <c r="D260" s="1">
        <v>2</v>
      </c>
      <c r="E260" s="1">
        <v>1</v>
      </c>
      <c r="F260" s="1">
        <v>1</v>
      </c>
      <c r="G260" s="1">
        <v>1</v>
      </c>
      <c r="H260" s="1">
        <v>1</v>
      </c>
      <c r="I260" s="1">
        <v>35.299999999999997</v>
      </c>
      <c r="J260" s="1">
        <v>3</v>
      </c>
      <c r="K260" s="1">
        <v>2</v>
      </c>
      <c r="L260" s="1">
        <v>39</v>
      </c>
      <c r="M260" s="1">
        <v>15</v>
      </c>
      <c r="N260" s="1">
        <v>2</v>
      </c>
      <c r="O260" s="1">
        <v>13</v>
      </c>
      <c r="P260" s="1">
        <v>83</v>
      </c>
      <c r="Q260" s="1">
        <v>118</v>
      </c>
      <c r="R260" s="1">
        <v>1</v>
      </c>
      <c r="S260" s="1">
        <v>1</v>
      </c>
      <c r="T260" s="1">
        <v>1</v>
      </c>
      <c r="U260" s="1">
        <v>40.200000000000003</v>
      </c>
      <c r="V260" s="1">
        <v>2</v>
      </c>
      <c r="W260" s="1">
        <v>10</v>
      </c>
      <c r="X260" s="1">
        <v>4000</v>
      </c>
      <c r="Y260" s="1">
        <v>1</v>
      </c>
      <c r="Z260" s="1">
        <v>2</v>
      </c>
      <c r="AB260" t="str">
        <f t="shared" si="58"/>
        <v>no</v>
      </c>
      <c r="AC260" t="str">
        <f t="shared" si="56"/>
        <v>no</v>
      </c>
      <c r="AD260" t="b">
        <f t="shared" si="59"/>
        <v>0</v>
      </c>
      <c r="AE260" t="str">
        <f t="shared" si="53"/>
        <v>no</v>
      </c>
      <c r="AF260" t="str">
        <f t="shared" si="60"/>
        <v>no</v>
      </c>
      <c r="AG260" t="str">
        <f t="shared" si="61"/>
        <v>yes</v>
      </c>
      <c r="AH260" t="str">
        <f t="shared" si="62"/>
        <v>no</v>
      </c>
      <c r="AI260">
        <f t="shared" si="63"/>
        <v>3</v>
      </c>
      <c r="AJ260">
        <f t="shared" si="57"/>
        <v>3</v>
      </c>
    </row>
    <row r="261" spans="1:36" x14ac:dyDescent="0.2">
      <c r="A261" s="1">
        <v>3</v>
      </c>
      <c r="B261" s="1">
        <v>251</v>
      </c>
      <c r="C261" s="1">
        <v>28</v>
      </c>
      <c r="D261" s="1">
        <v>1</v>
      </c>
      <c r="E261" s="1">
        <v>0</v>
      </c>
      <c r="F261" s="1">
        <v>1</v>
      </c>
      <c r="G261" s="1">
        <v>1</v>
      </c>
      <c r="H261" s="1">
        <v>2</v>
      </c>
      <c r="I261" s="1">
        <v>38.4</v>
      </c>
      <c r="J261" s="1">
        <v>3</v>
      </c>
      <c r="K261" s="1">
        <v>3</v>
      </c>
      <c r="L261" s="1">
        <v>39.799999999999997</v>
      </c>
      <c r="M261" s="1">
        <v>15</v>
      </c>
      <c r="N261" s="1">
        <v>2</v>
      </c>
      <c r="O261" s="1">
        <v>9.3000000000000007</v>
      </c>
      <c r="P261" s="1">
        <v>74.400000000000006</v>
      </c>
      <c r="Q261" s="1">
        <v>150</v>
      </c>
      <c r="R261" s="1">
        <v>1</v>
      </c>
      <c r="S261" s="1">
        <v>1</v>
      </c>
      <c r="T261" s="1">
        <v>1</v>
      </c>
      <c r="U261" s="1">
        <v>39.5</v>
      </c>
      <c r="V261" s="1">
        <v>1</v>
      </c>
      <c r="W261" s="1">
        <v>3</v>
      </c>
      <c r="X261" s="1">
        <v>3200</v>
      </c>
      <c r="Y261" s="1">
        <v>4</v>
      </c>
      <c r="Z261" s="1">
        <v>2</v>
      </c>
      <c r="AA261" t="s">
        <v>32</v>
      </c>
      <c r="AB261" t="str">
        <f t="shared" si="58"/>
        <v>no</v>
      </c>
      <c r="AC261" t="str">
        <f t="shared" si="56"/>
        <v>no</v>
      </c>
      <c r="AD261" t="str">
        <f t="shared" si="59"/>
        <v>yes</v>
      </c>
      <c r="AE261" t="str">
        <f t="shared" si="53"/>
        <v>no</v>
      </c>
      <c r="AF261" t="str">
        <f t="shared" si="60"/>
        <v>no</v>
      </c>
      <c r="AG261" t="str">
        <f t="shared" si="61"/>
        <v>no</v>
      </c>
      <c r="AH261" t="str">
        <f t="shared" si="62"/>
        <v>no</v>
      </c>
      <c r="AI261">
        <f t="shared" si="63"/>
        <v>1</v>
      </c>
      <c r="AJ261">
        <f t="shared" si="57"/>
        <v>4</v>
      </c>
    </row>
    <row r="262" spans="1:36" x14ac:dyDescent="0.2">
      <c r="A262" s="1">
        <v>3</v>
      </c>
      <c r="B262" s="1">
        <v>263</v>
      </c>
      <c r="C262" s="1">
        <v>28</v>
      </c>
      <c r="D262" s="1">
        <v>1</v>
      </c>
      <c r="E262" s="1">
        <v>0</v>
      </c>
      <c r="F262" s="1">
        <v>1</v>
      </c>
      <c r="G262" s="1">
        <v>1</v>
      </c>
      <c r="H262" s="1">
        <v>1</v>
      </c>
      <c r="I262" s="1">
        <v>38</v>
      </c>
      <c r="J262" s="1">
        <v>3</v>
      </c>
      <c r="K262" s="1">
        <v>3</v>
      </c>
      <c r="L262" s="1">
        <v>38.9</v>
      </c>
      <c r="M262" s="1">
        <v>15</v>
      </c>
      <c r="N262" s="1">
        <v>2</v>
      </c>
      <c r="O262" s="1">
        <v>8.1999999999999993</v>
      </c>
      <c r="P262" s="1">
        <v>85</v>
      </c>
      <c r="Q262" s="1">
        <v>53</v>
      </c>
      <c r="R262" s="1">
        <v>1</v>
      </c>
      <c r="S262" s="1">
        <v>1</v>
      </c>
      <c r="T262" s="1">
        <v>3</v>
      </c>
      <c r="U262" s="1">
        <v>40</v>
      </c>
      <c r="V262" s="1">
        <v>1</v>
      </c>
      <c r="W262" s="1">
        <v>8</v>
      </c>
      <c r="X262" s="1">
        <v>3000</v>
      </c>
      <c r="Y262" s="1">
        <v>1</v>
      </c>
      <c r="Z262" s="1">
        <v>2</v>
      </c>
      <c r="AB262" t="str">
        <f t="shared" si="58"/>
        <v>no</v>
      </c>
      <c r="AC262" t="str">
        <f t="shared" si="56"/>
        <v>no</v>
      </c>
      <c r="AD262" t="b">
        <f t="shared" si="59"/>
        <v>0</v>
      </c>
      <c r="AE262" t="str">
        <f t="shared" si="53"/>
        <v>no</v>
      </c>
      <c r="AF262" t="str">
        <f t="shared" si="60"/>
        <v>no</v>
      </c>
      <c r="AG262" t="str">
        <f t="shared" si="61"/>
        <v>yes</v>
      </c>
      <c r="AH262" t="str">
        <f t="shared" si="62"/>
        <v>no</v>
      </c>
      <c r="AI262">
        <f t="shared" si="63"/>
        <v>3</v>
      </c>
      <c r="AJ262">
        <f t="shared" si="57"/>
        <v>3</v>
      </c>
    </row>
    <row r="263" spans="1:36" x14ac:dyDescent="0.2">
      <c r="A263" s="1">
        <v>3</v>
      </c>
      <c r="B263" s="1">
        <v>275</v>
      </c>
      <c r="C263" s="1">
        <v>28</v>
      </c>
      <c r="D263" s="1">
        <v>2</v>
      </c>
      <c r="E263" s="1">
        <v>1</v>
      </c>
      <c r="F263" s="1">
        <v>1</v>
      </c>
      <c r="G263" s="1">
        <v>1</v>
      </c>
      <c r="H263" s="1">
        <v>1</v>
      </c>
      <c r="I263" s="1">
        <v>37</v>
      </c>
      <c r="J263" s="1">
        <v>3</v>
      </c>
      <c r="K263" s="1">
        <v>3</v>
      </c>
      <c r="L263" s="1">
        <v>39.6</v>
      </c>
      <c r="M263" s="1">
        <v>15</v>
      </c>
      <c r="N263" s="1">
        <v>2</v>
      </c>
      <c r="O263" s="1">
        <v>13.6</v>
      </c>
      <c r="P263" s="1">
        <v>87.4</v>
      </c>
      <c r="Q263" s="1">
        <v>48</v>
      </c>
      <c r="R263" s="1">
        <v>1</v>
      </c>
      <c r="S263" s="1">
        <v>1</v>
      </c>
      <c r="T263" s="1">
        <v>1</v>
      </c>
      <c r="U263" s="1">
        <v>39.299999999999997</v>
      </c>
      <c r="V263" s="1">
        <v>3</v>
      </c>
      <c r="W263" s="1">
        <v>6</v>
      </c>
      <c r="X263" s="1">
        <v>3400</v>
      </c>
      <c r="Y263" s="1">
        <v>1</v>
      </c>
      <c r="Z263" s="1">
        <v>2</v>
      </c>
      <c r="AB263" t="str">
        <f t="shared" si="58"/>
        <v>no</v>
      </c>
      <c r="AC263" t="str">
        <f t="shared" si="56"/>
        <v>no</v>
      </c>
      <c r="AD263" t="b">
        <f t="shared" si="59"/>
        <v>0</v>
      </c>
      <c r="AE263" t="str">
        <f t="shared" si="53"/>
        <v>no</v>
      </c>
      <c r="AF263" t="str">
        <f t="shared" si="60"/>
        <v>no</v>
      </c>
      <c r="AG263" t="str">
        <f t="shared" si="61"/>
        <v>yes</v>
      </c>
      <c r="AH263" t="str">
        <f t="shared" si="62"/>
        <v>no</v>
      </c>
      <c r="AI263">
        <f t="shared" si="63"/>
        <v>3</v>
      </c>
      <c r="AJ263">
        <f t="shared" si="57"/>
        <v>3</v>
      </c>
    </row>
    <row r="264" spans="1:36" x14ac:dyDescent="0.2">
      <c r="A264" s="1">
        <v>2</v>
      </c>
      <c r="B264" s="1">
        <v>317</v>
      </c>
      <c r="C264" s="1">
        <v>28</v>
      </c>
      <c r="D264" s="1">
        <v>2</v>
      </c>
      <c r="E264" s="1">
        <v>1</v>
      </c>
      <c r="F264" s="1">
        <v>1</v>
      </c>
      <c r="G264" s="1">
        <v>1</v>
      </c>
      <c r="H264" s="1">
        <v>1</v>
      </c>
      <c r="I264" s="1">
        <v>40</v>
      </c>
      <c r="J264" s="1">
        <v>3</v>
      </c>
      <c r="K264" s="1">
        <v>2</v>
      </c>
      <c r="L264" s="1">
        <v>38.700000000000003</v>
      </c>
      <c r="M264" s="1">
        <v>15</v>
      </c>
      <c r="N264" s="1">
        <v>2</v>
      </c>
      <c r="O264" s="1">
        <v>13.3</v>
      </c>
      <c r="P264" s="1">
        <v>83</v>
      </c>
      <c r="Q264" s="1">
        <v>118</v>
      </c>
      <c r="R264" s="1">
        <v>1</v>
      </c>
      <c r="S264" s="1">
        <v>1</v>
      </c>
      <c r="T264" s="1">
        <v>2</v>
      </c>
      <c r="U264" s="1">
        <v>41</v>
      </c>
      <c r="V264" s="1">
        <v>2</v>
      </c>
      <c r="W264" s="1">
        <v>10</v>
      </c>
      <c r="X264" s="1">
        <v>4000</v>
      </c>
      <c r="Y264" s="1">
        <v>1</v>
      </c>
      <c r="Z264" s="1">
        <v>2</v>
      </c>
      <c r="AB264" t="str">
        <f t="shared" si="58"/>
        <v>no</v>
      </c>
      <c r="AC264" t="str">
        <f t="shared" si="56"/>
        <v>no</v>
      </c>
      <c r="AD264" t="b">
        <f t="shared" si="59"/>
        <v>0</v>
      </c>
      <c r="AE264" t="str">
        <f t="shared" ref="AE264:AE295" si="64">IF(W264=0, "yes", "no")</f>
        <v>no</v>
      </c>
      <c r="AF264" t="str">
        <f t="shared" si="60"/>
        <v>no</v>
      </c>
      <c r="AG264" t="str">
        <f t="shared" si="61"/>
        <v>yes</v>
      </c>
      <c r="AH264" t="str">
        <f t="shared" si="62"/>
        <v>no</v>
      </c>
      <c r="AI264">
        <f t="shared" si="63"/>
        <v>3</v>
      </c>
      <c r="AJ264">
        <f t="shared" si="57"/>
        <v>3</v>
      </c>
    </row>
    <row r="265" spans="1:36" x14ac:dyDescent="0.2">
      <c r="A265" s="1">
        <v>3</v>
      </c>
      <c r="B265" s="1">
        <v>340</v>
      </c>
      <c r="C265" s="1">
        <v>28</v>
      </c>
      <c r="D265" s="1">
        <v>2</v>
      </c>
      <c r="E265" s="1">
        <v>1</v>
      </c>
      <c r="F265" s="1">
        <v>1</v>
      </c>
      <c r="G265" s="1">
        <v>1</v>
      </c>
      <c r="H265" s="1">
        <v>2</v>
      </c>
      <c r="I265" s="1">
        <v>29.3</v>
      </c>
      <c r="J265" s="1">
        <v>3</v>
      </c>
      <c r="K265" s="1">
        <v>2</v>
      </c>
      <c r="L265" s="1">
        <v>38</v>
      </c>
      <c r="M265" s="1">
        <v>15</v>
      </c>
      <c r="N265" s="1">
        <v>2</v>
      </c>
      <c r="O265" s="1">
        <v>12</v>
      </c>
      <c r="P265" s="1">
        <v>94</v>
      </c>
      <c r="Q265" s="1">
        <v>168</v>
      </c>
      <c r="R265" s="1">
        <v>1</v>
      </c>
      <c r="S265" s="1">
        <v>1</v>
      </c>
      <c r="T265" s="1">
        <v>2</v>
      </c>
      <c r="U265" s="1">
        <v>40.299999999999997</v>
      </c>
      <c r="V265" s="1">
        <v>2</v>
      </c>
      <c r="W265" s="1">
        <v>10</v>
      </c>
      <c r="X265" s="1">
        <v>4000</v>
      </c>
      <c r="Y265" s="1">
        <v>1</v>
      </c>
      <c r="Z265" s="1">
        <v>2</v>
      </c>
      <c r="AB265" t="str">
        <f t="shared" si="58"/>
        <v>no</v>
      </c>
      <c r="AC265" t="str">
        <f t="shared" si="56"/>
        <v>no</v>
      </c>
      <c r="AD265" t="b">
        <f t="shared" si="59"/>
        <v>0</v>
      </c>
      <c r="AE265" t="str">
        <f t="shared" si="64"/>
        <v>no</v>
      </c>
      <c r="AF265" t="str">
        <f t="shared" si="60"/>
        <v>no</v>
      </c>
      <c r="AG265" t="str">
        <f t="shared" si="61"/>
        <v>yes</v>
      </c>
      <c r="AH265" t="str">
        <f t="shared" si="62"/>
        <v>no</v>
      </c>
      <c r="AI265">
        <f t="shared" si="63"/>
        <v>3</v>
      </c>
      <c r="AJ265">
        <f t="shared" si="57"/>
        <v>3</v>
      </c>
    </row>
    <row r="266" spans="1:36" x14ac:dyDescent="0.2">
      <c r="A266" s="1">
        <v>2</v>
      </c>
      <c r="B266" s="1">
        <v>361</v>
      </c>
      <c r="C266" s="1">
        <v>28</v>
      </c>
      <c r="D266" s="1">
        <v>5</v>
      </c>
      <c r="E266" s="1">
        <v>4</v>
      </c>
      <c r="F266" s="1">
        <v>1</v>
      </c>
      <c r="G266" s="1">
        <v>1</v>
      </c>
      <c r="H266" s="1">
        <v>1</v>
      </c>
      <c r="I266" s="1">
        <v>12</v>
      </c>
      <c r="J266" s="1">
        <v>1</v>
      </c>
      <c r="K266" s="1">
        <v>3</v>
      </c>
      <c r="L266" s="1">
        <v>39</v>
      </c>
      <c r="M266" s="1">
        <v>15</v>
      </c>
      <c r="N266" s="1">
        <v>2</v>
      </c>
      <c r="O266" s="1">
        <v>13.7</v>
      </c>
      <c r="P266" s="1">
        <v>80</v>
      </c>
      <c r="Q266" s="1">
        <v>104</v>
      </c>
      <c r="R266" s="1">
        <v>1</v>
      </c>
      <c r="S266" s="1">
        <v>1</v>
      </c>
      <c r="T266" s="1">
        <v>2</v>
      </c>
      <c r="U266" s="1">
        <v>39</v>
      </c>
      <c r="V266" s="1">
        <v>2</v>
      </c>
      <c r="W266" s="1">
        <v>8</v>
      </c>
      <c r="X266" s="1">
        <v>3200</v>
      </c>
      <c r="Y266" s="1">
        <v>1</v>
      </c>
      <c r="Z266" s="1">
        <v>2</v>
      </c>
      <c r="AB266" t="str">
        <f t="shared" si="58"/>
        <v>no</v>
      </c>
      <c r="AC266" t="str">
        <f t="shared" si="56"/>
        <v>no</v>
      </c>
      <c r="AD266" t="b">
        <f t="shared" si="59"/>
        <v>0</v>
      </c>
      <c r="AE266" t="str">
        <f t="shared" si="64"/>
        <v>no</v>
      </c>
      <c r="AF266" t="str">
        <f t="shared" si="60"/>
        <v>no</v>
      </c>
      <c r="AG266" t="str">
        <f t="shared" si="61"/>
        <v>yes</v>
      </c>
      <c r="AH266" t="str">
        <f t="shared" si="62"/>
        <v>no</v>
      </c>
      <c r="AI266">
        <f t="shared" si="63"/>
        <v>3</v>
      </c>
      <c r="AJ266">
        <f t="shared" si="57"/>
        <v>3</v>
      </c>
    </row>
    <row r="267" spans="1:36" x14ac:dyDescent="0.2">
      <c r="A267" s="1">
        <v>2</v>
      </c>
      <c r="B267" s="1">
        <v>372</v>
      </c>
      <c r="C267" s="1">
        <v>28</v>
      </c>
      <c r="D267" s="1">
        <v>2</v>
      </c>
      <c r="E267" s="1">
        <v>1</v>
      </c>
      <c r="F267" s="1">
        <v>2</v>
      </c>
      <c r="G267" s="1">
        <v>6</v>
      </c>
      <c r="H267" s="1">
        <v>2</v>
      </c>
      <c r="I267" s="1">
        <v>25</v>
      </c>
      <c r="J267" s="1">
        <v>2</v>
      </c>
      <c r="K267" s="1">
        <v>1</v>
      </c>
      <c r="L267" s="1">
        <v>38</v>
      </c>
      <c r="M267" s="1">
        <v>15</v>
      </c>
      <c r="N267" s="1">
        <v>2</v>
      </c>
      <c r="O267" s="1">
        <v>10</v>
      </c>
      <c r="P267" s="1">
        <v>80</v>
      </c>
      <c r="Q267" s="1">
        <v>127</v>
      </c>
      <c r="R267" s="1">
        <v>1</v>
      </c>
      <c r="S267" s="1">
        <v>1</v>
      </c>
      <c r="T267" s="1">
        <v>2</v>
      </c>
      <c r="U267" s="1">
        <v>40</v>
      </c>
      <c r="V267" s="1">
        <v>1</v>
      </c>
      <c r="W267" s="1">
        <v>10</v>
      </c>
      <c r="X267" s="1">
        <v>3600</v>
      </c>
      <c r="Y267" s="1">
        <v>1</v>
      </c>
      <c r="Z267" s="1">
        <v>2</v>
      </c>
      <c r="AB267" t="str">
        <f t="shared" si="58"/>
        <v>no</v>
      </c>
      <c r="AC267" t="str">
        <f t="shared" si="56"/>
        <v>no</v>
      </c>
      <c r="AD267" t="b">
        <f t="shared" si="59"/>
        <v>0</v>
      </c>
      <c r="AE267" t="str">
        <f t="shared" si="64"/>
        <v>no</v>
      </c>
      <c r="AF267" t="str">
        <f t="shared" si="60"/>
        <v>no</v>
      </c>
      <c r="AG267" t="str">
        <f t="shared" si="61"/>
        <v>yes</v>
      </c>
      <c r="AH267" t="str">
        <f t="shared" si="62"/>
        <v>no</v>
      </c>
      <c r="AI267">
        <f t="shared" si="63"/>
        <v>3</v>
      </c>
      <c r="AJ267">
        <f t="shared" si="57"/>
        <v>3</v>
      </c>
    </row>
    <row r="268" spans="1:36" x14ac:dyDescent="0.2">
      <c r="A268" s="1">
        <v>3</v>
      </c>
      <c r="B268" s="1">
        <v>394</v>
      </c>
      <c r="C268" s="1">
        <v>28</v>
      </c>
      <c r="D268" s="1">
        <v>2</v>
      </c>
      <c r="E268" s="1">
        <v>1</v>
      </c>
      <c r="F268" s="1">
        <v>1</v>
      </c>
      <c r="G268" s="1">
        <v>1</v>
      </c>
      <c r="H268" s="1">
        <v>3</v>
      </c>
      <c r="I268" s="1">
        <v>39.299999999999997</v>
      </c>
      <c r="J268" s="1">
        <v>3</v>
      </c>
      <c r="K268" s="1">
        <v>1</v>
      </c>
      <c r="L268" s="1">
        <v>38.6</v>
      </c>
      <c r="M268" s="1">
        <v>15</v>
      </c>
      <c r="N268" s="1">
        <v>2</v>
      </c>
      <c r="O268" s="1">
        <v>11</v>
      </c>
      <c r="P268" s="1">
        <v>78</v>
      </c>
      <c r="Q268" s="1">
        <v>122</v>
      </c>
      <c r="R268" s="1">
        <v>1</v>
      </c>
      <c r="S268" s="1">
        <v>1</v>
      </c>
      <c r="T268" s="1">
        <v>1</v>
      </c>
      <c r="U268" s="1">
        <v>39.299999999999997</v>
      </c>
      <c r="V268" s="1">
        <v>1</v>
      </c>
      <c r="W268" s="1">
        <v>9</v>
      </c>
      <c r="X268" s="1">
        <v>3800</v>
      </c>
      <c r="Y268" s="1">
        <v>1</v>
      </c>
      <c r="Z268" s="1">
        <v>2</v>
      </c>
      <c r="AB268" t="str">
        <f t="shared" si="58"/>
        <v>no</v>
      </c>
      <c r="AC268" t="str">
        <f t="shared" si="56"/>
        <v>no</v>
      </c>
      <c r="AD268" t="b">
        <f t="shared" si="59"/>
        <v>0</v>
      </c>
      <c r="AE268" t="str">
        <f t="shared" si="64"/>
        <v>no</v>
      </c>
      <c r="AF268" t="str">
        <f t="shared" si="60"/>
        <v>no</v>
      </c>
      <c r="AG268" t="str">
        <f t="shared" si="61"/>
        <v>yes</v>
      </c>
      <c r="AH268" t="str">
        <f t="shared" si="62"/>
        <v>no</v>
      </c>
      <c r="AI268">
        <f t="shared" si="63"/>
        <v>3</v>
      </c>
      <c r="AJ268">
        <f t="shared" si="57"/>
        <v>3</v>
      </c>
    </row>
    <row r="269" spans="1:36" x14ac:dyDescent="0.2">
      <c r="A269" s="1">
        <v>3</v>
      </c>
      <c r="B269" s="1">
        <v>408</v>
      </c>
      <c r="C269" s="1">
        <v>28</v>
      </c>
      <c r="D269" s="1">
        <v>3</v>
      </c>
      <c r="E269" s="1">
        <v>2</v>
      </c>
      <c r="F269" s="1">
        <v>1</v>
      </c>
      <c r="G269" s="1">
        <v>1</v>
      </c>
      <c r="H269" s="1">
        <v>1</v>
      </c>
      <c r="I269" s="1">
        <v>30.3</v>
      </c>
      <c r="J269" s="1">
        <v>3</v>
      </c>
      <c r="K269" s="1">
        <v>1</v>
      </c>
      <c r="L269" s="1">
        <v>39.299999999999997</v>
      </c>
      <c r="M269" s="1">
        <v>15</v>
      </c>
      <c r="N269" s="1">
        <v>2</v>
      </c>
      <c r="O269" s="1">
        <v>12.5</v>
      </c>
      <c r="P269" s="1">
        <v>98</v>
      </c>
      <c r="Q269" s="1">
        <v>21</v>
      </c>
      <c r="R269" s="1">
        <v>1</v>
      </c>
      <c r="S269" s="1">
        <v>1</v>
      </c>
      <c r="T269" s="1">
        <v>2</v>
      </c>
      <c r="U269" s="1">
        <v>36.5</v>
      </c>
      <c r="V269" s="1">
        <v>1</v>
      </c>
      <c r="W269" s="1">
        <v>8</v>
      </c>
      <c r="X269" s="1">
        <v>2400</v>
      </c>
      <c r="Y269" s="1">
        <v>2</v>
      </c>
      <c r="Z269" s="1">
        <v>2</v>
      </c>
      <c r="AA269" t="s">
        <v>27</v>
      </c>
      <c r="AB269" t="str">
        <f t="shared" si="58"/>
        <v>yes</v>
      </c>
      <c r="AC269" t="str">
        <f t="shared" si="56"/>
        <v>no</v>
      </c>
      <c r="AD269" t="b">
        <f t="shared" si="59"/>
        <v>0</v>
      </c>
      <c r="AE269" t="str">
        <f t="shared" si="64"/>
        <v>no</v>
      </c>
      <c r="AF269" t="str">
        <f t="shared" si="60"/>
        <v>no</v>
      </c>
      <c r="AG269" t="str">
        <f t="shared" si="61"/>
        <v>no</v>
      </c>
      <c r="AH269" t="str">
        <f t="shared" si="62"/>
        <v>no</v>
      </c>
      <c r="AI269">
        <f t="shared" si="63"/>
        <v>1</v>
      </c>
      <c r="AJ269">
        <f t="shared" si="57"/>
        <v>6</v>
      </c>
    </row>
    <row r="270" spans="1:36" x14ac:dyDescent="0.2">
      <c r="A270" s="1">
        <v>3</v>
      </c>
      <c r="B270" s="1">
        <v>424</v>
      </c>
      <c r="C270" s="1">
        <v>28</v>
      </c>
      <c r="D270" s="1">
        <v>2</v>
      </c>
      <c r="E270" s="1">
        <v>1</v>
      </c>
      <c r="F270" s="1">
        <v>1</v>
      </c>
      <c r="G270" s="1">
        <v>1</v>
      </c>
      <c r="H270" s="1">
        <v>1</v>
      </c>
      <c r="I270" s="1">
        <v>35.200000000000003</v>
      </c>
      <c r="J270" s="1">
        <v>3</v>
      </c>
      <c r="K270" s="1">
        <v>1</v>
      </c>
      <c r="L270" s="1">
        <v>39</v>
      </c>
      <c r="M270" s="1">
        <v>15</v>
      </c>
      <c r="N270" s="1">
        <v>2</v>
      </c>
      <c r="O270" s="1">
        <v>12</v>
      </c>
      <c r="P270" s="1">
        <v>84</v>
      </c>
      <c r="Q270" s="1">
        <v>118</v>
      </c>
      <c r="R270" s="1">
        <v>1</v>
      </c>
      <c r="S270" s="1">
        <v>1</v>
      </c>
      <c r="T270" s="1">
        <v>2</v>
      </c>
      <c r="U270" s="1">
        <v>40</v>
      </c>
      <c r="V270" s="1">
        <v>2</v>
      </c>
      <c r="W270" s="1">
        <v>10</v>
      </c>
      <c r="X270" s="1">
        <v>3800</v>
      </c>
      <c r="Y270" s="1">
        <v>1</v>
      </c>
      <c r="Z270" s="1">
        <v>2</v>
      </c>
      <c r="AB270" t="str">
        <f t="shared" si="58"/>
        <v>no</v>
      </c>
      <c r="AC270" t="str">
        <f t="shared" si="56"/>
        <v>no</v>
      </c>
      <c r="AD270" t="b">
        <f t="shared" si="59"/>
        <v>0</v>
      </c>
      <c r="AE270" t="str">
        <f t="shared" si="64"/>
        <v>no</v>
      </c>
      <c r="AF270" t="str">
        <f t="shared" si="60"/>
        <v>no</v>
      </c>
      <c r="AG270" t="str">
        <f t="shared" si="61"/>
        <v>yes</v>
      </c>
      <c r="AH270" t="str">
        <f t="shared" si="62"/>
        <v>no</v>
      </c>
      <c r="AI270">
        <f t="shared" si="63"/>
        <v>3</v>
      </c>
      <c r="AJ270">
        <f t="shared" si="57"/>
        <v>3</v>
      </c>
    </row>
    <row r="271" spans="1:36" x14ac:dyDescent="0.2">
      <c r="A271" s="1">
        <v>3</v>
      </c>
      <c r="B271" s="1">
        <v>430</v>
      </c>
      <c r="C271" s="1">
        <v>28</v>
      </c>
      <c r="D271" s="1">
        <v>1</v>
      </c>
      <c r="E271" s="1">
        <v>0</v>
      </c>
      <c r="F271" s="1">
        <v>1</v>
      </c>
      <c r="G271" s="1">
        <v>1</v>
      </c>
      <c r="H271" s="1">
        <v>1</v>
      </c>
      <c r="I271" s="1">
        <v>36</v>
      </c>
      <c r="J271" s="1">
        <v>3</v>
      </c>
      <c r="K271" s="1">
        <v>1</v>
      </c>
      <c r="L271" s="1">
        <v>40</v>
      </c>
      <c r="M271" s="1">
        <v>15</v>
      </c>
      <c r="N271" s="1">
        <v>2</v>
      </c>
      <c r="O271" s="1">
        <v>8.9</v>
      </c>
      <c r="P271" s="1">
        <v>77</v>
      </c>
      <c r="Q271" s="1">
        <v>15</v>
      </c>
      <c r="R271" s="1">
        <v>1</v>
      </c>
      <c r="S271" s="1">
        <v>1</v>
      </c>
      <c r="T271" s="1">
        <v>1</v>
      </c>
      <c r="U271" s="1">
        <v>36</v>
      </c>
      <c r="V271" s="1">
        <v>1</v>
      </c>
      <c r="W271" s="1">
        <v>0</v>
      </c>
      <c r="X271" s="1">
        <v>2700</v>
      </c>
      <c r="Y271" s="1">
        <v>5</v>
      </c>
      <c r="Z271" s="1">
        <v>2</v>
      </c>
      <c r="AA271" t="s">
        <v>29</v>
      </c>
      <c r="AB271" t="str">
        <f t="shared" si="58"/>
        <v>yes</v>
      </c>
      <c r="AC271" t="str">
        <f t="shared" si="56"/>
        <v>no</v>
      </c>
      <c r="AD271" t="b">
        <f t="shared" si="59"/>
        <v>0</v>
      </c>
      <c r="AE271" t="str">
        <f t="shared" si="64"/>
        <v>yes</v>
      </c>
      <c r="AF271" t="str">
        <f t="shared" si="60"/>
        <v>no</v>
      </c>
      <c r="AG271" t="str">
        <f t="shared" si="61"/>
        <v>no</v>
      </c>
      <c r="AH271" t="str">
        <f t="shared" si="62"/>
        <v>no</v>
      </c>
      <c r="AI271">
        <f t="shared" si="63"/>
        <v>1</v>
      </c>
      <c r="AJ271">
        <f t="shared" si="57"/>
        <v>4</v>
      </c>
    </row>
    <row r="272" spans="1:36" x14ac:dyDescent="0.2">
      <c r="A272" s="1">
        <v>3</v>
      </c>
      <c r="B272" s="1">
        <v>108</v>
      </c>
      <c r="C272" s="1">
        <v>28</v>
      </c>
      <c r="D272" s="1">
        <v>2</v>
      </c>
      <c r="E272" s="1">
        <v>1</v>
      </c>
      <c r="F272" s="1">
        <v>2</v>
      </c>
      <c r="G272" s="1">
        <v>2</v>
      </c>
      <c r="H272" s="1">
        <v>3</v>
      </c>
      <c r="I272" s="1">
        <v>15</v>
      </c>
      <c r="J272" s="1">
        <v>2</v>
      </c>
      <c r="K272" s="1">
        <v>4</v>
      </c>
      <c r="L272" s="1">
        <v>39.6</v>
      </c>
      <c r="M272" s="1">
        <v>9</v>
      </c>
      <c r="N272" s="1">
        <v>1</v>
      </c>
      <c r="O272" s="1">
        <v>8.3000000000000007</v>
      </c>
      <c r="P272" s="1">
        <v>88.9</v>
      </c>
      <c r="Q272" s="1">
        <v>87</v>
      </c>
      <c r="R272" s="1">
        <v>1</v>
      </c>
      <c r="S272" s="1">
        <v>2</v>
      </c>
      <c r="T272" s="1">
        <v>1</v>
      </c>
      <c r="U272" s="1">
        <v>15</v>
      </c>
      <c r="V272" s="1">
        <v>3</v>
      </c>
      <c r="W272" s="2">
        <v>11</v>
      </c>
      <c r="X272" s="1">
        <v>0</v>
      </c>
      <c r="Y272" s="1">
        <v>9</v>
      </c>
      <c r="Z272" s="1">
        <v>1</v>
      </c>
      <c r="AB272" t="str">
        <f t="shared" si="58"/>
        <v>no</v>
      </c>
      <c r="AC272" t="str">
        <f t="shared" si="56"/>
        <v>no</v>
      </c>
      <c r="AD272" t="b">
        <f t="shared" si="59"/>
        <v>0</v>
      </c>
      <c r="AE272" t="str">
        <f t="shared" si="64"/>
        <v>no</v>
      </c>
      <c r="AF272" t="str">
        <f t="shared" si="60"/>
        <v>yes</v>
      </c>
      <c r="AG272" t="str">
        <f t="shared" si="61"/>
        <v>no</v>
      </c>
      <c r="AH272" t="str">
        <f t="shared" si="62"/>
        <v>no</v>
      </c>
      <c r="AI272">
        <f t="shared" si="63"/>
        <v>2</v>
      </c>
      <c r="AJ272">
        <f t="shared" si="57"/>
        <v>2</v>
      </c>
    </row>
    <row r="273" spans="1:36" x14ac:dyDescent="0.2">
      <c r="A273" s="1">
        <v>3</v>
      </c>
      <c r="B273" s="1">
        <v>262</v>
      </c>
      <c r="C273" s="1">
        <v>28</v>
      </c>
      <c r="D273" s="1">
        <v>1</v>
      </c>
      <c r="E273" s="1">
        <v>0</v>
      </c>
      <c r="F273" s="1">
        <v>1</v>
      </c>
      <c r="G273" s="1">
        <v>7</v>
      </c>
      <c r="H273" s="1">
        <v>1</v>
      </c>
      <c r="I273" s="1">
        <v>25</v>
      </c>
      <c r="J273" s="1">
        <v>2</v>
      </c>
      <c r="K273" s="1">
        <v>3</v>
      </c>
      <c r="L273" s="1">
        <v>39.799999999999997</v>
      </c>
      <c r="M273" s="1">
        <v>8</v>
      </c>
      <c r="N273" s="1">
        <v>2</v>
      </c>
      <c r="O273" s="1">
        <v>9.3000000000000007</v>
      </c>
      <c r="P273" s="1">
        <v>91</v>
      </c>
      <c r="Q273" s="1">
        <v>194</v>
      </c>
      <c r="R273" s="1">
        <v>1</v>
      </c>
      <c r="S273" s="1">
        <v>2</v>
      </c>
      <c r="T273" s="1">
        <v>1</v>
      </c>
      <c r="U273" s="1">
        <v>25</v>
      </c>
      <c r="V273" s="1">
        <v>2</v>
      </c>
      <c r="W273" s="1">
        <v>0</v>
      </c>
      <c r="X273" s="1">
        <v>600</v>
      </c>
      <c r="Y273" s="1">
        <v>5</v>
      </c>
      <c r="Z273" s="1">
        <v>2</v>
      </c>
      <c r="AA273" t="s">
        <v>29</v>
      </c>
      <c r="AB273" t="str">
        <f t="shared" si="58"/>
        <v>yes</v>
      </c>
      <c r="AC273" t="str">
        <f t="shared" si="56"/>
        <v>no</v>
      </c>
      <c r="AD273" t="b">
        <f t="shared" si="59"/>
        <v>0</v>
      </c>
      <c r="AE273" t="str">
        <f t="shared" si="64"/>
        <v>yes</v>
      </c>
      <c r="AF273" t="str">
        <f t="shared" si="60"/>
        <v>no</v>
      </c>
      <c r="AG273" t="str">
        <f t="shared" si="61"/>
        <v>no</v>
      </c>
      <c r="AH273" t="str">
        <f t="shared" si="62"/>
        <v>no</v>
      </c>
      <c r="AI273">
        <f t="shared" si="63"/>
        <v>1</v>
      </c>
      <c r="AJ273">
        <f t="shared" si="57"/>
        <v>4</v>
      </c>
    </row>
    <row r="274" spans="1:36" x14ac:dyDescent="0.2">
      <c r="A274" s="1">
        <v>3</v>
      </c>
      <c r="B274" s="1">
        <v>270</v>
      </c>
      <c r="C274" s="1">
        <v>28</v>
      </c>
      <c r="D274" s="1">
        <v>2</v>
      </c>
      <c r="E274" s="1">
        <v>1</v>
      </c>
      <c r="F274" s="1">
        <v>1</v>
      </c>
      <c r="G274" s="1">
        <v>1</v>
      </c>
      <c r="H274" s="1">
        <v>2</v>
      </c>
      <c r="I274" s="1">
        <v>21</v>
      </c>
      <c r="J274" s="1">
        <v>2</v>
      </c>
      <c r="K274" s="1">
        <v>2</v>
      </c>
      <c r="L274" s="1">
        <v>38.5</v>
      </c>
      <c r="M274" s="1">
        <v>15</v>
      </c>
      <c r="N274" s="1">
        <v>2</v>
      </c>
      <c r="O274" s="1">
        <v>6.2</v>
      </c>
      <c r="P274" s="1">
        <v>99.9</v>
      </c>
      <c r="Q274" s="1">
        <v>150</v>
      </c>
      <c r="R274" s="1">
        <v>1</v>
      </c>
      <c r="S274" s="1">
        <v>2</v>
      </c>
      <c r="T274" s="1">
        <v>1</v>
      </c>
      <c r="U274" s="1">
        <v>39</v>
      </c>
      <c r="V274" s="1">
        <v>1</v>
      </c>
      <c r="W274" s="1">
        <v>9</v>
      </c>
      <c r="X274" s="1">
        <v>3100</v>
      </c>
      <c r="Y274" s="1">
        <v>1</v>
      </c>
      <c r="Z274" s="1">
        <v>2</v>
      </c>
      <c r="AB274" t="str">
        <f t="shared" si="58"/>
        <v>no</v>
      </c>
      <c r="AC274" t="str">
        <f t="shared" si="56"/>
        <v>no</v>
      </c>
      <c r="AD274" t="b">
        <f t="shared" si="59"/>
        <v>0</v>
      </c>
      <c r="AE274" t="str">
        <f t="shared" si="64"/>
        <v>no</v>
      </c>
      <c r="AF274" t="str">
        <f t="shared" si="60"/>
        <v>no</v>
      </c>
      <c r="AG274" t="str">
        <f t="shared" si="61"/>
        <v>yes</v>
      </c>
      <c r="AH274" t="str">
        <f t="shared" si="62"/>
        <v>no</v>
      </c>
      <c r="AI274">
        <f t="shared" si="63"/>
        <v>3</v>
      </c>
      <c r="AJ274">
        <f t="shared" si="57"/>
        <v>3</v>
      </c>
    </row>
    <row r="275" spans="1:36" x14ac:dyDescent="0.2">
      <c r="A275" s="1">
        <v>3</v>
      </c>
      <c r="B275" s="1">
        <v>273</v>
      </c>
      <c r="C275" s="1">
        <v>28</v>
      </c>
      <c r="D275" s="1">
        <v>2</v>
      </c>
      <c r="E275" s="1">
        <v>1</v>
      </c>
      <c r="F275" s="1">
        <v>1</v>
      </c>
      <c r="G275" s="1">
        <v>1</v>
      </c>
      <c r="H275" s="1">
        <v>1</v>
      </c>
      <c r="I275" s="1">
        <v>39</v>
      </c>
      <c r="J275" s="1">
        <v>3</v>
      </c>
      <c r="K275" s="1">
        <v>3</v>
      </c>
      <c r="L275" s="1">
        <v>39.299999999999997</v>
      </c>
      <c r="M275" s="1">
        <v>15</v>
      </c>
      <c r="N275" s="1">
        <v>2</v>
      </c>
      <c r="O275" s="1">
        <v>6.1</v>
      </c>
      <c r="P275" s="1">
        <v>99.9</v>
      </c>
      <c r="Q275" s="1">
        <v>36</v>
      </c>
      <c r="R275" s="1">
        <v>1</v>
      </c>
      <c r="S275" s="1">
        <v>2</v>
      </c>
      <c r="T275" s="1">
        <v>1</v>
      </c>
      <c r="U275" s="1">
        <v>39</v>
      </c>
      <c r="V275" s="1">
        <v>1</v>
      </c>
      <c r="W275" s="1">
        <v>9</v>
      </c>
      <c r="X275" s="1">
        <v>3600</v>
      </c>
      <c r="Y275" s="1">
        <v>1</v>
      </c>
      <c r="Z275" s="1">
        <v>2</v>
      </c>
      <c r="AB275" t="str">
        <f t="shared" si="58"/>
        <v>no</v>
      </c>
      <c r="AC275" t="str">
        <f t="shared" si="56"/>
        <v>no</v>
      </c>
      <c r="AD275" t="b">
        <f t="shared" si="59"/>
        <v>0</v>
      </c>
      <c r="AE275" t="str">
        <f t="shared" si="64"/>
        <v>no</v>
      </c>
      <c r="AF275" t="str">
        <f t="shared" si="60"/>
        <v>no</v>
      </c>
      <c r="AG275" t="str">
        <f t="shared" si="61"/>
        <v>yes</v>
      </c>
      <c r="AH275" t="str">
        <f t="shared" si="62"/>
        <v>no</v>
      </c>
      <c r="AI275">
        <f t="shared" si="63"/>
        <v>3</v>
      </c>
      <c r="AJ275">
        <f t="shared" si="57"/>
        <v>3</v>
      </c>
    </row>
    <row r="276" spans="1:36" x14ac:dyDescent="0.2">
      <c r="A276" s="1">
        <v>1</v>
      </c>
      <c r="B276" s="1">
        <v>17</v>
      </c>
      <c r="C276" s="1">
        <v>29</v>
      </c>
      <c r="D276" s="1">
        <v>4</v>
      </c>
      <c r="E276" s="1">
        <v>3</v>
      </c>
      <c r="F276" s="1">
        <v>2</v>
      </c>
      <c r="G276" s="1">
        <v>6</v>
      </c>
      <c r="H276" s="1">
        <v>1</v>
      </c>
      <c r="I276" s="1">
        <v>39.1</v>
      </c>
      <c r="J276" s="1">
        <v>3</v>
      </c>
      <c r="K276" s="1">
        <v>3</v>
      </c>
      <c r="L276" s="1">
        <v>39</v>
      </c>
      <c r="M276" s="1">
        <v>15</v>
      </c>
      <c r="N276" s="1">
        <v>2</v>
      </c>
      <c r="O276" s="1">
        <v>12.7</v>
      </c>
      <c r="P276" s="1">
        <v>84.1</v>
      </c>
      <c r="Q276" s="1">
        <v>141</v>
      </c>
      <c r="R276" s="1">
        <v>1</v>
      </c>
      <c r="S276" s="1">
        <v>1</v>
      </c>
      <c r="T276" s="1">
        <v>1</v>
      </c>
      <c r="U276" s="1">
        <v>39.1</v>
      </c>
      <c r="V276" s="1">
        <v>2</v>
      </c>
      <c r="W276" s="1">
        <v>10</v>
      </c>
      <c r="X276" s="1">
        <v>3000</v>
      </c>
      <c r="Y276" s="1">
        <v>1</v>
      </c>
      <c r="Z276" s="1">
        <v>2</v>
      </c>
      <c r="AB276" t="str">
        <f t="shared" si="58"/>
        <v>no</v>
      </c>
      <c r="AC276" t="str">
        <f t="shared" si="56"/>
        <v>no</v>
      </c>
      <c r="AD276" t="b">
        <f t="shared" si="59"/>
        <v>0</v>
      </c>
      <c r="AE276" t="str">
        <f t="shared" si="64"/>
        <v>no</v>
      </c>
      <c r="AF276" t="str">
        <f t="shared" si="60"/>
        <v>no</v>
      </c>
      <c r="AG276" t="str">
        <f t="shared" si="61"/>
        <v>yes</v>
      </c>
      <c r="AH276" t="str">
        <f t="shared" si="62"/>
        <v>no</v>
      </c>
      <c r="AI276">
        <f t="shared" si="63"/>
        <v>3</v>
      </c>
      <c r="AJ276">
        <f t="shared" si="57"/>
        <v>3</v>
      </c>
    </row>
    <row r="277" spans="1:36" x14ac:dyDescent="0.2">
      <c r="A277" s="1">
        <v>2</v>
      </c>
      <c r="B277" s="1">
        <v>71</v>
      </c>
      <c r="C277" s="1">
        <v>29</v>
      </c>
      <c r="D277" s="1">
        <v>2</v>
      </c>
      <c r="E277" s="1">
        <v>1</v>
      </c>
      <c r="F277" s="1">
        <v>1</v>
      </c>
      <c r="G277" s="1">
        <v>1</v>
      </c>
      <c r="H277" s="1">
        <v>3</v>
      </c>
      <c r="I277" s="1">
        <v>39</v>
      </c>
      <c r="J277" s="1">
        <v>3</v>
      </c>
      <c r="K277" s="1">
        <v>1</v>
      </c>
      <c r="L277" s="1">
        <v>38</v>
      </c>
      <c r="M277" s="1">
        <v>15</v>
      </c>
      <c r="N277" s="1">
        <v>2</v>
      </c>
      <c r="O277" s="1">
        <v>11</v>
      </c>
      <c r="P277" s="1">
        <v>78</v>
      </c>
      <c r="Q277" s="1">
        <v>122</v>
      </c>
      <c r="R277" s="1">
        <v>1</v>
      </c>
      <c r="S277" s="1">
        <v>1</v>
      </c>
      <c r="T277" s="1">
        <v>1</v>
      </c>
      <c r="U277" s="1">
        <v>39</v>
      </c>
      <c r="V277" s="1">
        <v>1</v>
      </c>
      <c r="W277" s="1">
        <v>9</v>
      </c>
      <c r="X277" s="1">
        <v>4000</v>
      </c>
      <c r="Y277" s="1">
        <v>1</v>
      </c>
      <c r="Z277" s="1">
        <v>2</v>
      </c>
      <c r="AB277" t="str">
        <f t="shared" si="58"/>
        <v>no</v>
      </c>
      <c r="AC277" t="str">
        <f t="shared" si="56"/>
        <v>no</v>
      </c>
      <c r="AD277" t="b">
        <f t="shared" si="59"/>
        <v>0</v>
      </c>
      <c r="AE277" t="str">
        <f t="shared" si="64"/>
        <v>no</v>
      </c>
      <c r="AF277" t="str">
        <f t="shared" si="60"/>
        <v>no</v>
      </c>
      <c r="AG277" t="str">
        <f t="shared" si="61"/>
        <v>yes</v>
      </c>
      <c r="AH277" t="str">
        <f t="shared" si="62"/>
        <v>no</v>
      </c>
      <c r="AI277">
        <f t="shared" si="63"/>
        <v>3</v>
      </c>
      <c r="AJ277">
        <f t="shared" si="57"/>
        <v>3</v>
      </c>
    </row>
    <row r="278" spans="1:36" x14ac:dyDescent="0.2">
      <c r="A278" s="1">
        <v>3</v>
      </c>
      <c r="B278" s="1">
        <v>128</v>
      </c>
      <c r="C278" s="1">
        <v>29</v>
      </c>
      <c r="D278" s="1">
        <v>2</v>
      </c>
      <c r="E278" s="1">
        <v>1</v>
      </c>
      <c r="F278" s="1">
        <v>1</v>
      </c>
      <c r="G278" s="1">
        <v>1</v>
      </c>
      <c r="H278" s="1">
        <v>2</v>
      </c>
      <c r="I278" s="1">
        <v>39</v>
      </c>
      <c r="J278" s="1">
        <v>3</v>
      </c>
      <c r="K278" s="1">
        <v>2</v>
      </c>
      <c r="L278" s="1">
        <v>38.799999999999997</v>
      </c>
      <c r="M278" s="1">
        <v>15</v>
      </c>
      <c r="N278" s="1">
        <v>2</v>
      </c>
      <c r="O278" s="1">
        <v>9.8000000000000007</v>
      </c>
      <c r="P278" s="1">
        <v>92</v>
      </c>
      <c r="Q278" s="1">
        <v>99</v>
      </c>
      <c r="R278" s="1">
        <v>1</v>
      </c>
      <c r="S278" s="1">
        <v>1</v>
      </c>
      <c r="T278" s="1">
        <v>2</v>
      </c>
      <c r="U278" s="1">
        <v>39</v>
      </c>
      <c r="V278" s="1">
        <v>1</v>
      </c>
      <c r="W278" s="1">
        <v>10</v>
      </c>
      <c r="X278" s="1">
        <v>3200</v>
      </c>
      <c r="Y278" s="1">
        <v>1</v>
      </c>
      <c r="Z278" s="1">
        <v>2</v>
      </c>
      <c r="AB278" t="str">
        <f t="shared" si="58"/>
        <v>no</v>
      </c>
      <c r="AC278" t="str">
        <f t="shared" si="56"/>
        <v>no</v>
      </c>
      <c r="AD278" t="b">
        <f t="shared" si="59"/>
        <v>0</v>
      </c>
      <c r="AE278" t="str">
        <f t="shared" si="64"/>
        <v>no</v>
      </c>
      <c r="AF278" t="str">
        <f t="shared" si="60"/>
        <v>no</v>
      </c>
      <c r="AG278" t="str">
        <f t="shared" si="61"/>
        <v>yes</v>
      </c>
      <c r="AH278" t="str">
        <f t="shared" si="62"/>
        <v>no</v>
      </c>
      <c r="AI278">
        <f t="shared" si="63"/>
        <v>3</v>
      </c>
      <c r="AJ278">
        <f t="shared" si="57"/>
        <v>3</v>
      </c>
    </row>
    <row r="279" spans="1:36" x14ac:dyDescent="0.2">
      <c r="A279" s="1">
        <v>3</v>
      </c>
      <c r="B279" s="1">
        <v>177</v>
      </c>
      <c r="C279" s="1">
        <v>29</v>
      </c>
      <c r="D279" s="1">
        <v>1</v>
      </c>
      <c r="E279" s="1">
        <v>0</v>
      </c>
      <c r="F279" s="1">
        <v>1</v>
      </c>
      <c r="G279" s="1">
        <v>1</v>
      </c>
      <c r="H279" s="1">
        <v>2</v>
      </c>
      <c r="I279" s="1">
        <v>40</v>
      </c>
      <c r="J279" s="1">
        <v>3</v>
      </c>
      <c r="K279" s="1">
        <v>1</v>
      </c>
      <c r="L279" s="1">
        <v>39.700000000000003</v>
      </c>
      <c r="M279" s="1">
        <v>15</v>
      </c>
      <c r="N279" s="1">
        <v>2</v>
      </c>
      <c r="O279" s="1">
        <v>10</v>
      </c>
      <c r="P279" s="1">
        <v>86</v>
      </c>
      <c r="Q279" s="1">
        <v>148</v>
      </c>
      <c r="R279" s="1">
        <v>1</v>
      </c>
      <c r="S279" s="1">
        <v>1</v>
      </c>
      <c r="T279" s="1">
        <v>1</v>
      </c>
      <c r="U279" s="1">
        <v>40</v>
      </c>
      <c r="V279" s="1">
        <v>1</v>
      </c>
      <c r="W279" s="1">
        <v>10</v>
      </c>
      <c r="X279" s="1">
        <v>3200</v>
      </c>
      <c r="Y279" s="1">
        <v>1</v>
      </c>
      <c r="Z279" s="1">
        <v>2</v>
      </c>
      <c r="AB279" t="str">
        <f t="shared" si="58"/>
        <v>no</v>
      </c>
      <c r="AC279" t="str">
        <f t="shared" ref="AC279:AC299" si="65">IF(Y279=3, "yes", "no")</f>
        <v>no</v>
      </c>
      <c r="AD279" t="b">
        <f t="shared" si="59"/>
        <v>0</v>
      </c>
      <c r="AE279" t="str">
        <f t="shared" si="64"/>
        <v>no</v>
      </c>
      <c r="AF279" t="str">
        <f t="shared" si="60"/>
        <v>no</v>
      </c>
      <c r="AG279" t="str">
        <f t="shared" si="61"/>
        <v>yes</v>
      </c>
      <c r="AH279" t="str">
        <f t="shared" si="62"/>
        <v>no</v>
      </c>
      <c r="AI279">
        <f t="shared" si="63"/>
        <v>3</v>
      </c>
      <c r="AJ279">
        <f t="shared" ref="AJ279:AJ299" si="66">IF(OR(AD279="yes",AE279="yes"),4,IF(AC279="yes",5, IF(AB279="yes",6, IF(AF279="yes",2, IF(AG279="yes",3,99)))))</f>
        <v>3</v>
      </c>
    </row>
    <row r="280" spans="1:36" x14ac:dyDescent="0.2">
      <c r="A280" s="1">
        <v>1</v>
      </c>
      <c r="B280" s="1">
        <v>214</v>
      </c>
      <c r="C280" s="1">
        <v>29</v>
      </c>
      <c r="D280" s="1">
        <v>4</v>
      </c>
      <c r="E280" s="1">
        <v>3</v>
      </c>
      <c r="F280" s="1">
        <v>1</v>
      </c>
      <c r="G280" s="1">
        <v>1</v>
      </c>
      <c r="H280" s="1">
        <v>1</v>
      </c>
      <c r="I280" s="1">
        <v>39.1</v>
      </c>
      <c r="J280" s="1">
        <v>3</v>
      </c>
      <c r="K280" s="1">
        <v>3</v>
      </c>
      <c r="L280" s="1">
        <v>39.299999999999997</v>
      </c>
      <c r="M280" s="1">
        <v>15</v>
      </c>
      <c r="N280" s="1">
        <v>2</v>
      </c>
      <c r="O280" s="1">
        <v>12</v>
      </c>
      <c r="P280" s="1">
        <v>92.5</v>
      </c>
      <c r="Q280" s="1">
        <v>93</v>
      </c>
      <c r="R280" s="1">
        <v>1</v>
      </c>
      <c r="S280" s="1">
        <v>1</v>
      </c>
      <c r="T280" s="1">
        <v>1</v>
      </c>
      <c r="U280" s="1">
        <v>39.1</v>
      </c>
      <c r="V280" s="1">
        <v>2</v>
      </c>
      <c r="W280" s="1">
        <v>10</v>
      </c>
      <c r="X280" s="1">
        <v>3400</v>
      </c>
      <c r="Y280" s="1">
        <v>1</v>
      </c>
      <c r="Z280" s="1">
        <v>2</v>
      </c>
      <c r="AB280" t="str">
        <f t="shared" si="58"/>
        <v>no</v>
      </c>
      <c r="AC280" t="str">
        <f t="shared" si="65"/>
        <v>no</v>
      </c>
      <c r="AD280" t="b">
        <f t="shared" si="59"/>
        <v>0</v>
      </c>
      <c r="AE280" t="str">
        <f t="shared" si="64"/>
        <v>no</v>
      </c>
      <c r="AF280" t="str">
        <f t="shared" si="60"/>
        <v>no</v>
      </c>
      <c r="AG280" t="str">
        <f t="shared" si="61"/>
        <v>yes</v>
      </c>
      <c r="AH280" t="str">
        <f t="shared" si="62"/>
        <v>no</v>
      </c>
      <c r="AI280">
        <f t="shared" si="63"/>
        <v>3</v>
      </c>
      <c r="AJ280">
        <f t="shared" si="66"/>
        <v>3</v>
      </c>
    </row>
    <row r="281" spans="1:36" x14ac:dyDescent="0.2">
      <c r="A281" s="1">
        <v>3</v>
      </c>
      <c r="B281" s="1">
        <v>222</v>
      </c>
      <c r="C281" s="1">
        <v>29</v>
      </c>
      <c r="D281" s="1">
        <v>3</v>
      </c>
      <c r="E281" s="1">
        <v>2</v>
      </c>
      <c r="F281" s="1">
        <v>1</v>
      </c>
      <c r="G281" s="1">
        <v>1</v>
      </c>
      <c r="H281" s="1">
        <v>1</v>
      </c>
      <c r="I281" s="1">
        <v>34</v>
      </c>
      <c r="J281" s="1">
        <v>3</v>
      </c>
      <c r="K281" s="1">
        <v>3</v>
      </c>
      <c r="L281" s="1">
        <v>38.299999999999997</v>
      </c>
      <c r="M281" s="1">
        <v>15</v>
      </c>
      <c r="N281" s="1">
        <v>2</v>
      </c>
      <c r="O281" s="1">
        <v>7.4</v>
      </c>
      <c r="P281" s="1">
        <v>90.5</v>
      </c>
      <c r="Q281" s="1">
        <v>61</v>
      </c>
      <c r="R281" s="1">
        <v>1</v>
      </c>
      <c r="S281" s="1">
        <v>1</v>
      </c>
      <c r="T281" s="1">
        <v>1</v>
      </c>
      <c r="U281" s="1">
        <v>35</v>
      </c>
      <c r="V281" s="1">
        <v>3</v>
      </c>
      <c r="W281" s="1">
        <v>9</v>
      </c>
      <c r="X281" s="1">
        <v>2600</v>
      </c>
      <c r="Y281" s="1">
        <v>2</v>
      </c>
      <c r="Z281" s="1">
        <v>2</v>
      </c>
      <c r="AA281" t="s">
        <v>27</v>
      </c>
      <c r="AB281" t="str">
        <f t="shared" si="58"/>
        <v>yes</v>
      </c>
      <c r="AC281" t="str">
        <f t="shared" si="65"/>
        <v>no</v>
      </c>
      <c r="AD281" t="b">
        <f t="shared" si="59"/>
        <v>0</v>
      </c>
      <c r="AE281" t="str">
        <f t="shared" si="64"/>
        <v>no</v>
      </c>
      <c r="AF281" t="str">
        <f t="shared" si="60"/>
        <v>no</v>
      </c>
      <c r="AG281" t="str">
        <f t="shared" si="61"/>
        <v>no</v>
      </c>
      <c r="AH281" t="str">
        <f t="shared" si="62"/>
        <v>no</v>
      </c>
      <c r="AI281">
        <f t="shared" si="63"/>
        <v>1</v>
      </c>
      <c r="AJ281">
        <f t="shared" si="66"/>
        <v>6</v>
      </c>
    </row>
    <row r="282" spans="1:36" x14ac:dyDescent="0.2">
      <c r="A282" s="1">
        <v>3</v>
      </c>
      <c r="B282" s="1">
        <v>272</v>
      </c>
      <c r="C282" s="1">
        <v>29</v>
      </c>
      <c r="D282" s="1">
        <v>3</v>
      </c>
      <c r="E282" s="1">
        <v>2</v>
      </c>
      <c r="F282" s="1">
        <v>1</v>
      </c>
      <c r="G282" s="1">
        <v>1</v>
      </c>
      <c r="H282" s="1">
        <v>2</v>
      </c>
      <c r="I282" s="1">
        <v>38.6</v>
      </c>
      <c r="J282" s="1">
        <v>3</v>
      </c>
      <c r="K282" s="1">
        <v>3</v>
      </c>
      <c r="L282" s="1">
        <v>38.9</v>
      </c>
      <c r="M282" s="1">
        <v>15</v>
      </c>
      <c r="N282" s="1">
        <v>2</v>
      </c>
      <c r="O282" s="1">
        <v>12</v>
      </c>
      <c r="P282" s="1">
        <v>87</v>
      </c>
      <c r="Q282" s="1">
        <v>180</v>
      </c>
      <c r="R282" s="1">
        <v>1</v>
      </c>
      <c r="S282" s="1">
        <v>1</v>
      </c>
      <c r="T282" s="1">
        <v>1</v>
      </c>
      <c r="U282" s="1">
        <v>38.6</v>
      </c>
      <c r="V282" s="1">
        <v>1</v>
      </c>
      <c r="W282" s="1">
        <v>9</v>
      </c>
      <c r="X282" s="1">
        <v>3700</v>
      </c>
      <c r="Y282" s="1">
        <v>1</v>
      </c>
      <c r="Z282" s="1">
        <v>2</v>
      </c>
      <c r="AB282" t="str">
        <f t="shared" si="58"/>
        <v>no</v>
      </c>
      <c r="AC282" t="str">
        <f t="shared" si="65"/>
        <v>no</v>
      </c>
      <c r="AD282" t="b">
        <f t="shared" si="59"/>
        <v>0</v>
      </c>
      <c r="AE282" t="str">
        <f t="shared" si="64"/>
        <v>no</v>
      </c>
      <c r="AF282" t="str">
        <f t="shared" si="60"/>
        <v>no</v>
      </c>
      <c r="AG282" t="str">
        <f t="shared" si="61"/>
        <v>yes</v>
      </c>
      <c r="AH282" t="str">
        <f t="shared" si="62"/>
        <v>no</v>
      </c>
      <c r="AI282">
        <f t="shared" si="63"/>
        <v>3</v>
      </c>
      <c r="AJ282">
        <f t="shared" si="66"/>
        <v>3</v>
      </c>
    </row>
    <row r="283" spans="1:36" x14ac:dyDescent="0.2">
      <c r="A283" s="1">
        <v>1</v>
      </c>
      <c r="B283" s="1">
        <v>292</v>
      </c>
      <c r="C283" s="1">
        <v>29</v>
      </c>
      <c r="D283" s="1">
        <v>4</v>
      </c>
      <c r="E283" s="1">
        <v>3</v>
      </c>
      <c r="F283" s="1">
        <v>1</v>
      </c>
      <c r="G283" s="1">
        <v>1</v>
      </c>
      <c r="H283" s="1">
        <v>2</v>
      </c>
      <c r="I283" s="1">
        <v>40</v>
      </c>
      <c r="J283" s="1">
        <v>3</v>
      </c>
      <c r="K283" s="1">
        <v>3</v>
      </c>
      <c r="L283" s="1">
        <v>39.299999999999997</v>
      </c>
      <c r="M283" s="1">
        <v>15</v>
      </c>
      <c r="N283" s="1">
        <v>2</v>
      </c>
      <c r="O283" s="1">
        <v>13.5</v>
      </c>
      <c r="P283" s="1">
        <v>86</v>
      </c>
      <c r="Q283" s="1">
        <v>258</v>
      </c>
      <c r="R283" s="1">
        <v>1</v>
      </c>
      <c r="S283" s="1">
        <v>1</v>
      </c>
      <c r="T283" s="1">
        <v>1</v>
      </c>
      <c r="U283" s="1">
        <v>40.1</v>
      </c>
      <c r="V283" s="1">
        <v>1</v>
      </c>
      <c r="W283" s="1">
        <v>10</v>
      </c>
      <c r="X283" s="1">
        <v>2900</v>
      </c>
      <c r="Y283" s="1">
        <v>1</v>
      </c>
      <c r="Z283" s="1">
        <v>2</v>
      </c>
      <c r="AB283" t="str">
        <f t="shared" si="58"/>
        <v>no</v>
      </c>
      <c r="AC283" t="str">
        <f t="shared" si="65"/>
        <v>no</v>
      </c>
      <c r="AD283" t="b">
        <f t="shared" si="59"/>
        <v>0</v>
      </c>
      <c r="AE283" t="str">
        <f t="shared" si="64"/>
        <v>no</v>
      </c>
      <c r="AF283" t="str">
        <f t="shared" si="60"/>
        <v>no</v>
      </c>
      <c r="AG283" t="str">
        <f t="shared" si="61"/>
        <v>yes</v>
      </c>
      <c r="AH283" t="str">
        <f t="shared" si="62"/>
        <v>no</v>
      </c>
      <c r="AI283">
        <f t="shared" si="63"/>
        <v>3</v>
      </c>
      <c r="AJ283">
        <f t="shared" si="66"/>
        <v>3</v>
      </c>
    </row>
    <row r="284" spans="1:36" x14ac:dyDescent="0.2">
      <c r="A284" s="1">
        <v>2</v>
      </c>
      <c r="B284" s="1">
        <v>312</v>
      </c>
      <c r="C284" s="1">
        <v>29</v>
      </c>
      <c r="D284" s="1">
        <v>2</v>
      </c>
      <c r="E284" s="1">
        <v>1</v>
      </c>
      <c r="F284" s="1">
        <v>1</v>
      </c>
      <c r="G284" s="1">
        <v>1</v>
      </c>
      <c r="H284" s="1">
        <v>1</v>
      </c>
      <c r="I284" s="1">
        <v>40</v>
      </c>
      <c r="J284" s="1">
        <v>3</v>
      </c>
      <c r="K284" s="1">
        <v>2</v>
      </c>
      <c r="L284" s="1">
        <v>39</v>
      </c>
      <c r="M284" s="1">
        <v>15</v>
      </c>
      <c r="N284" s="1">
        <v>2</v>
      </c>
      <c r="O284" s="1">
        <v>10</v>
      </c>
      <c r="P284" s="1">
        <v>84</v>
      </c>
      <c r="Q284" s="1">
        <v>216</v>
      </c>
      <c r="R284" s="1">
        <v>1</v>
      </c>
      <c r="S284" s="1">
        <v>1</v>
      </c>
      <c r="T284" s="1">
        <v>1</v>
      </c>
      <c r="U284" s="1">
        <v>40</v>
      </c>
      <c r="V284" s="1">
        <v>1</v>
      </c>
      <c r="W284" s="1">
        <v>9</v>
      </c>
      <c r="X284" s="1">
        <v>3200</v>
      </c>
      <c r="Y284" s="1">
        <v>1</v>
      </c>
      <c r="Z284" s="1">
        <v>2</v>
      </c>
      <c r="AB284" t="str">
        <f t="shared" si="58"/>
        <v>no</v>
      </c>
      <c r="AC284" t="str">
        <f t="shared" si="65"/>
        <v>no</v>
      </c>
      <c r="AD284" t="b">
        <f t="shared" si="59"/>
        <v>0</v>
      </c>
      <c r="AE284" t="str">
        <f t="shared" si="64"/>
        <v>no</v>
      </c>
      <c r="AF284" t="str">
        <f t="shared" si="60"/>
        <v>no</v>
      </c>
      <c r="AG284" t="str">
        <f t="shared" si="61"/>
        <v>yes</v>
      </c>
      <c r="AH284" t="str">
        <f t="shared" si="62"/>
        <v>no</v>
      </c>
      <c r="AI284">
        <f t="shared" si="63"/>
        <v>3</v>
      </c>
      <c r="AJ284">
        <f t="shared" si="66"/>
        <v>3</v>
      </c>
    </row>
    <row r="285" spans="1:36" x14ac:dyDescent="0.2">
      <c r="A285" s="1">
        <v>1</v>
      </c>
      <c r="B285" s="1">
        <v>335</v>
      </c>
      <c r="C285" s="1">
        <v>29</v>
      </c>
      <c r="D285" s="1">
        <v>2</v>
      </c>
      <c r="E285" s="1">
        <v>1</v>
      </c>
      <c r="F285" s="1">
        <v>1</v>
      </c>
      <c r="G285" s="1">
        <v>1</v>
      </c>
      <c r="H285" s="1">
        <v>3</v>
      </c>
      <c r="I285" s="1">
        <v>20</v>
      </c>
      <c r="J285" s="1">
        <v>2</v>
      </c>
      <c r="K285" s="1">
        <v>2</v>
      </c>
      <c r="L285" s="1">
        <v>38.4</v>
      </c>
      <c r="M285" s="1">
        <v>15</v>
      </c>
      <c r="N285" s="1">
        <v>2</v>
      </c>
      <c r="O285" s="1">
        <v>12</v>
      </c>
      <c r="P285" s="1">
        <v>92</v>
      </c>
      <c r="Q285" s="1">
        <v>249</v>
      </c>
      <c r="R285" s="1">
        <v>1</v>
      </c>
      <c r="S285" s="1">
        <v>1</v>
      </c>
      <c r="T285" s="1">
        <v>2</v>
      </c>
      <c r="U285" s="1">
        <v>38</v>
      </c>
      <c r="V285" s="1">
        <v>1</v>
      </c>
      <c r="W285" s="1">
        <v>10</v>
      </c>
      <c r="X285" s="1">
        <v>3000</v>
      </c>
      <c r="Y285" s="1">
        <v>1</v>
      </c>
      <c r="Z285" s="1">
        <v>2</v>
      </c>
      <c r="AB285" t="str">
        <f t="shared" si="58"/>
        <v>no</v>
      </c>
      <c r="AC285" t="str">
        <f t="shared" si="65"/>
        <v>no</v>
      </c>
      <c r="AD285" t="b">
        <f t="shared" si="59"/>
        <v>0</v>
      </c>
      <c r="AE285" t="str">
        <f t="shared" si="64"/>
        <v>no</v>
      </c>
      <c r="AF285" t="str">
        <f t="shared" si="60"/>
        <v>no</v>
      </c>
      <c r="AG285" t="str">
        <f t="shared" si="61"/>
        <v>yes</v>
      </c>
      <c r="AH285" t="str">
        <f t="shared" si="62"/>
        <v>no</v>
      </c>
      <c r="AI285">
        <f t="shared" si="63"/>
        <v>3</v>
      </c>
      <c r="AJ285">
        <f t="shared" si="66"/>
        <v>3</v>
      </c>
    </row>
    <row r="286" spans="1:36" x14ac:dyDescent="0.2">
      <c r="A286" s="1">
        <v>1</v>
      </c>
      <c r="B286" s="1">
        <v>438</v>
      </c>
      <c r="C286" s="1">
        <v>29</v>
      </c>
      <c r="D286" s="1">
        <v>3</v>
      </c>
      <c r="E286" s="1">
        <v>2</v>
      </c>
      <c r="F286" s="1">
        <v>1</v>
      </c>
      <c r="G286" s="1">
        <v>1</v>
      </c>
      <c r="H286" s="1">
        <v>1</v>
      </c>
      <c r="I286" s="1">
        <v>34</v>
      </c>
      <c r="J286" s="1">
        <v>3</v>
      </c>
      <c r="K286" s="1">
        <v>1</v>
      </c>
      <c r="L286" s="1">
        <v>38</v>
      </c>
      <c r="M286" s="1">
        <v>15</v>
      </c>
      <c r="N286" s="1">
        <v>2</v>
      </c>
      <c r="O286" s="1">
        <v>12.5</v>
      </c>
      <c r="P286" s="1">
        <v>98</v>
      </c>
      <c r="Q286" s="1">
        <v>21</v>
      </c>
      <c r="R286" s="1">
        <v>1</v>
      </c>
      <c r="S286" s="1">
        <v>1</v>
      </c>
      <c r="T286" s="1">
        <v>2</v>
      </c>
      <c r="U286" s="1">
        <v>36.299999999999997</v>
      </c>
      <c r="V286" s="1">
        <v>1</v>
      </c>
      <c r="W286" s="1">
        <v>9</v>
      </c>
      <c r="X286" s="1">
        <v>2400</v>
      </c>
      <c r="Y286" s="1">
        <v>2</v>
      </c>
      <c r="Z286" s="1">
        <v>2</v>
      </c>
      <c r="AA286" t="s">
        <v>27</v>
      </c>
      <c r="AB286" t="str">
        <f t="shared" si="58"/>
        <v>yes</v>
      </c>
      <c r="AC286" t="str">
        <f t="shared" si="65"/>
        <v>no</v>
      </c>
      <c r="AD286" t="b">
        <f t="shared" si="59"/>
        <v>0</v>
      </c>
      <c r="AE286" t="str">
        <f t="shared" si="64"/>
        <v>no</v>
      </c>
      <c r="AF286" t="str">
        <f t="shared" si="60"/>
        <v>no</v>
      </c>
      <c r="AG286" t="str">
        <f t="shared" si="61"/>
        <v>no</v>
      </c>
      <c r="AH286" t="str">
        <f t="shared" si="62"/>
        <v>no</v>
      </c>
      <c r="AI286">
        <f t="shared" si="63"/>
        <v>1</v>
      </c>
      <c r="AJ286">
        <f t="shared" si="66"/>
        <v>6</v>
      </c>
    </row>
    <row r="287" spans="1:36" x14ac:dyDescent="0.2">
      <c r="A287" s="1">
        <v>3</v>
      </c>
      <c r="B287" s="1">
        <v>159</v>
      </c>
      <c r="C287" s="1">
        <v>29</v>
      </c>
      <c r="D287" s="1">
        <v>1</v>
      </c>
      <c r="E287" s="1">
        <v>0</v>
      </c>
      <c r="F287" s="1">
        <v>1</v>
      </c>
      <c r="G287" s="1">
        <v>1</v>
      </c>
      <c r="H287" s="1">
        <v>1</v>
      </c>
      <c r="I287" s="1">
        <v>25</v>
      </c>
      <c r="J287" s="1">
        <v>2</v>
      </c>
      <c r="K287" s="1">
        <v>6</v>
      </c>
      <c r="L287" s="1">
        <v>42.1</v>
      </c>
      <c r="M287" s="1">
        <v>13</v>
      </c>
      <c r="N287" s="1">
        <v>1</v>
      </c>
      <c r="O287" s="1">
        <v>9.3000000000000007</v>
      </c>
      <c r="P287" s="1">
        <v>91.8</v>
      </c>
      <c r="Q287" s="1">
        <v>194</v>
      </c>
      <c r="R287" s="1">
        <v>1</v>
      </c>
      <c r="S287" s="1">
        <v>2</v>
      </c>
      <c r="T287" s="1">
        <v>1</v>
      </c>
      <c r="U287" s="1">
        <v>25</v>
      </c>
      <c r="V287" s="1">
        <v>1</v>
      </c>
      <c r="W287" s="1">
        <v>0</v>
      </c>
      <c r="X287" s="1">
        <v>600</v>
      </c>
      <c r="Y287" s="1">
        <v>5</v>
      </c>
      <c r="Z287" s="1">
        <v>2</v>
      </c>
      <c r="AA287" t="s">
        <v>29</v>
      </c>
      <c r="AB287" t="str">
        <f t="shared" si="58"/>
        <v>yes</v>
      </c>
      <c r="AC287" t="str">
        <f t="shared" si="65"/>
        <v>no</v>
      </c>
      <c r="AD287" t="b">
        <f t="shared" si="59"/>
        <v>0</v>
      </c>
      <c r="AE287" t="str">
        <f t="shared" si="64"/>
        <v>yes</v>
      </c>
      <c r="AF287" t="str">
        <f t="shared" si="60"/>
        <v>no</v>
      </c>
      <c r="AG287" t="str">
        <f t="shared" si="61"/>
        <v>no</v>
      </c>
      <c r="AH287" t="str">
        <f t="shared" si="62"/>
        <v>no</v>
      </c>
      <c r="AI287">
        <f t="shared" si="63"/>
        <v>1</v>
      </c>
      <c r="AJ287">
        <f t="shared" si="66"/>
        <v>4</v>
      </c>
    </row>
    <row r="288" spans="1:36" x14ac:dyDescent="0.2">
      <c r="A288" s="1">
        <v>1</v>
      </c>
      <c r="B288" s="1">
        <v>3</v>
      </c>
      <c r="C288" s="1">
        <v>30</v>
      </c>
      <c r="D288" s="1">
        <v>4</v>
      </c>
      <c r="E288" s="1">
        <v>2</v>
      </c>
      <c r="F288" s="1">
        <v>1</v>
      </c>
      <c r="G288" s="1">
        <v>1</v>
      </c>
      <c r="H288" s="1">
        <v>1</v>
      </c>
      <c r="I288" s="1">
        <v>30.5</v>
      </c>
      <c r="J288" s="1">
        <v>3</v>
      </c>
      <c r="K288" s="1">
        <v>3</v>
      </c>
      <c r="L288" s="1">
        <v>39.4</v>
      </c>
      <c r="M288" s="1">
        <v>15</v>
      </c>
      <c r="N288" s="1">
        <v>2</v>
      </c>
      <c r="O288" s="1">
        <v>11.1</v>
      </c>
      <c r="P288" s="1">
        <v>91.1</v>
      </c>
      <c r="Q288" s="1">
        <v>134</v>
      </c>
      <c r="R288" s="1">
        <v>1</v>
      </c>
      <c r="S288" s="1">
        <v>1</v>
      </c>
      <c r="T288" s="1">
        <v>1</v>
      </c>
      <c r="U288" s="1">
        <v>34</v>
      </c>
      <c r="V288" s="1">
        <v>1</v>
      </c>
      <c r="W288" s="1">
        <v>8</v>
      </c>
      <c r="X288" s="1">
        <v>2400</v>
      </c>
      <c r="Y288" s="1">
        <v>2</v>
      </c>
      <c r="Z288" s="1">
        <v>2</v>
      </c>
      <c r="AB288" t="str">
        <f t="shared" si="58"/>
        <v>yes</v>
      </c>
      <c r="AC288" t="str">
        <f t="shared" si="65"/>
        <v>no</v>
      </c>
      <c r="AD288" t="b">
        <f t="shared" si="59"/>
        <v>0</v>
      </c>
      <c r="AE288" t="str">
        <f t="shared" si="64"/>
        <v>no</v>
      </c>
      <c r="AF288" t="str">
        <f t="shared" si="60"/>
        <v>no</v>
      </c>
      <c r="AG288" t="str">
        <f t="shared" si="61"/>
        <v>no</v>
      </c>
      <c r="AH288" t="str">
        <f t="shared" si="62"/>
        <v>no</v>
      </c>
      <c r="AI288">
        <f t="shared" si="63"/>
        <v>1</v>
      </c>
      <c r="AJ288">
        <f t="shared" si="66"/>
        <v>6</v>
      </c>
    </row>
    <row r="289" spans="1:36" x14ac:dyDescent="0.2">
      <c r="A289" s="1">
        <v>1</v>
      </c>
      <c r="B289" s="1">
        <v>24</v>
      </c>
      <c r="C289" s="1">
        <v>30</v>
      </c>
      <c r="D289" s="1">
        <v>4</v>
      </c>
      <c r="E289" s="1">
        <v>3</v>
      </c>
      <c r="F289" s="1">
        <v>2</v>
      </c>
      <c r="G289" s="1">
        <v>6</v>
      </c>
      <c r="H289" s="1">
        <v>2</v>
      </c>
      <c r="I289" s="1">
        <v>28</v>
      </c>
      <c r="J289" s="1">
        <v>2</v>
      </c>
      <c r="K289" s="1">
        <v>3</v>
      </c>
      <c r="L289" s="1">
        <v>37</v>
      </c>
      <c r="M289" s="1">
        <v>15</v>
      </c>
      <c r="N289" s="1">
        <v>2</v>
      </c>
      <c r="O289" s="1">
        <v>12</v>
      </c>
      <c r="P289" s="1">
        <v>89</v>
      </c>
      <c r="Q289" s="1">
        <v>140</v>
      </c>
      <c r="R289" s="1">
        <v>1</v>
      </c>
      <c r="S289" s="1">
        <v>1</v>
      </c>
      <c r="T289" s="1">
        <v>1</v>
      </c>
      <c r="U289" s="1">
        <v>40.6</v>
      </c>
      <c r="V289" s="1">
        <v>2</v>
      </c>
      <c r="W289" s="1">
        <v>10</v>
      </c>
      <c r="X289" s="1">
        <v>3700</v>
      </c>
      <c r="Y289" s="1">
        <v>1</v>
      </c>
      <c r="Z289" s="1">
        <v>2</v>
      </c>
      <c r="AB289" t="str">
        <f t="shared" si="58"/>
        <v>no</v>
      </c>
      <c r="AC289" t="str">
        <f t="shared" si="65"/>
        <v>no</v>
      </c>
      <c r="AD289" t="b">
        <f t="shared" si="59"/>
        <v>0</v>
      </c>
      <c r="AE289" t="str">
        <f t="shared" si="64"/>
        <v>no</v>
      </c>
      <c r="AF289" t="str">
        <f t="shared" si="60"/>
        <v>no</v>
      </c>
      <c r="AG289" t="str">
        <f t="shared" si="61"/>
        <v>yes</v>
      </c>
      <c r="AH289" t="str">
        <f t="shared" si="62"/>
        <v>no</v>
      </c>
      <c r="AI289">
        <f t="shared" si="63"/>
        <v>3</v>
      </c>
      <c r="AJ289">
        <f t="shared" si="66"/>
        <v>3</v>
      </c>
    </row>
    <row r="290" spans="1:36" x14ac:dyDescent="0.2">
      <c r="A290" s="1">
        <v>2</v>
      </c>
      <c r="B290" s="1">
        <v>55</v>
      </c>
      <c r="C290" s="1">
        <v>30</v>
      </c>
      <c r="D290" s="1">
        <v>4</v>
      </c>
      <c r="E290" s="1">
        <v>3</v>
      </c>
      <c r="F290" s="1">
        <v>1</v>
      </c>
      <c r="G290" s="1">
        <v>1</v>
      </c>
      <c r="H290" s="1">
        <v>1</v>
      </c>
      <c r="I290" s="1">
        <v>36.4</v>
      </c>
      <c r="J290" s="1">
        <v>3</v>
      </c>
      <c r="K290" s="1">
        <v>3</v>
      </c>
      <c r="L290" s="1">
        <v>38.700000000000003</v>
      </c>
      <c r="M290" s="1">
        <v>15</v>
      </c>
      <c r="N290" s="1">
        <v>2</v>
      </c>
      <c r="O290" s="1">
        <v>9.1</v>
      </c>
      <c r="P290" s="1">
        <v>85.9</v>
      </c>
      <c r="Q290" s="1">
        <v>35</v>
      </c>
      <c r="R290" s="1">
        <v>1</v>
      </c>
      <c r="S290" s="1">
        <v>1</v>
      </c>
      <c r="T290" s="1">
        <v>1</v>
      </c>
      <c r="U290" s="1">
        <v>38</v>
      </c>
      <c r="V290" s="1">
        <v>3</v>
      </c>
      <c r="W290" s="1">
        <v>8</v>
      </c>
      <c r="X290" s="1">
        <v>3000</v>
      </c>
      <c r="Y290" s="1">
        <v>1</v>
      </c>
      <c r="Z290" s="1">
        <v>2</v>
      </c>
      <c r="AB290" t="str">
        <f t="shared" si="58"/>
        <v>no</v>
      </c>
      <c r="AC290" t="str">
        <f t="shared" si="65"/>
        <v>no</v>
      </c>
      <c r="AD290" t="b">
        <f t="shared" si="59"/>
        <v>0</v>
      </c>
      <c r="AE290" t="str">
        <f t="shared" si="64"/>
        <v>no</v>
      </c>
      <c r="AF290" t="str">
        <f t="shared" si="60"/>
        <v>no</v>
      </c>
      <c r="AG290" t="str">
        <f t="shared" si="61"/>
        <v>yes</v>
      </c>
      <c r="AH290" t="str">
        <f t="shared" si="62"/>
        <v>no</v>
      </c>
      <c r="AI290">
        <f t="shared" si="63"/>
        <v>3</v>
      </c>
      <c r="AJ290">
        <f t="shared" si="66"/>
        <v>3</v>
      </c>
    </row>
    <row r="291" spans="1:36" x14ac:dyDescent="0.2">
      <c r="A291" s="1">
        <v>2</v>
      </c>
      <c r="B291" s="1">
        <v>62</v>
      </c>
      <c r="C291" s="1">
        <v>30</v>
      </c>
      <c r="D291" s="1">
        <v>3</v>
      </c>
      <c r="E291" s="1">
        <v>2</v>
      </c>
      <c r="F291" s="1">
        <v>1</v>
      </c>
      <c r="G291" s="1">
        <v>6</v>
      </c>
      <c r="H291" s="1">
        <v>1</v>
      </c>
      <c r="I291" s="1">
        <v>36.4</v>
      </c>
      <c r="J291" s="1">
        <v>3</v>
      </c>
      <c r="K291" s="1">
        <v>1</v>
      </c>
      <c r="L291" s="1">
        <v>39.5</v>
      </c>
      <c r="M291" s="1">
        <v>15</v>
      </c>
      <c r="N291" s="1">
        <v>2</v>
      </c>
      <c r="O291" s="1">
        <v>10</v>
      </c>
      <c r="P291" s="1">
        <v>71.2</v>
      </c>
      <c r="Q291" s="1">
        <v>292</v>
      </c>
      <c r="R291" s="1">
        <v>1</v>
      </c>
      <c r="S291" s="1">
        <v>1</v>
      </c>
      <c r="T291" s="1">
        <v>1</v>
      </c>
      <c r="U291" s="1">
        <v>37</v>
      </c>
      <c r="V291" s="1">
        <v>1</v>
      </c>
      <c r="W291" s="1">
        <v>9</v>
      </c>
      <c r="X291" s="1">
        <v>2800</v>
      </c>
      <c r="Y291" s="1">
        <v>1</v>
      </c>
      <c r="Z291" s="1">
        <v>2</v>
      </c>
      <c r="AB291" t="str">
        <f t="shared" si="58"/>
        <v>no</v>
      </c>
      <c r="AC291" t="str">
        <f t="shared" si="65"/>
        <v>no</v>
      </c>
      <c r="AD291" t="b">
        <f t="shared" si="59"/>
        <v>0</v>
      </c>
      <c r="AE291" t="str">
        <f t="shared" si="64"/>
        <v>no</v>
      </c>
      <c r="AF291" t="str">
        <f t="shared" si="60"/>
        <v>no</v>
      </c>
      <c r="AG291" t="str">
        <f t="shared" si="61"/>
        <v>yes</v>
      </c>
      <c r="AH291" t="str">
        <f t="shared" si="62"/>
        <v>no</v>
      </c>
      <c r="AI291">
        <f t="shared" si="63"/>
        <v>3</v>
      </c>
      <c r="AJ291">
        <f t="shared" si="66"/>
        <v>3</v>
      </c>
    </row>
    <row r="292" spans="1:36" x14ac:dyDescent="0.2">
      <c r="A292" s="1">
        <v>3</v>
      </c>
      <c r="B292" s="1">
        <v>89</v>
      </c>
      <c r="C292" s="1">
        <v>30</v>
      </c>
      <c r="D292" s="1">
        <v>3</v>
      </c>
      <c r="E292" s="1">
        <v>2</v>
      </c>
      <c r="F292" s="1">
        <v>1</v>
      </c>
      <c r="G292" s="1">
        <v>1</v>
      </c>
      <c r="H292" s="1">
        <v>1</v>
      </c>
      <c r="I292" s="1">
        <v>38.5</v>
      </c>
      <c r="J292" s="1">
        <v>3</v>
      </c>
      <c r="K292" s="1">
        <v>2</v>
      </c>
      <c r="L292" s="1">
        <v>38.299999999999997</v>
      </c>
      <c r="M292" s="1">
        <v>15</v>
      </c>
      <c r="N292" s="1">
        <v>2</v>
      </c>
      <c r="O292" s="1">
        <v>8.5</v>
      </c>
      <c r="P292" s="1">
        <v>84</v>
      </c>
      <c r="Q292" s="1">
        <v>211</v>
      </c>
      <c r="R292" s="1">
        <v>1</v>
      </c>
      <c r="S292" s="1">
        <v>1</v>
      </c>
      <c r="T292" s="1">
        <v>1</v>
      </c>
      <c r="U292" s="1">
        <v>38.5</v>
      </c>
      <c r="V292" s="1">
        <v>2</v>
      </c>
      <c r="W292" s="1">
        <v>10</v>
      </c>
      <c r="X292" s="1">
        <v>3400</v>
      </c>
      <c r="Y292" s="1">
        <v>1</v>
      </c>
      <c r="Z292" s="1">
        <v>2</v>
      </c>
      <c r="AB292" t="str">
        <f t="shared" si="58"/>
        <v>no</v>
      </c>
      <c r="AC292" t="str">
        <f t="shared" si="65"/>
        <v>no</v>
      </c>
      <c r="AD292" t="b">
        <f t="shared" si="59"/>
        <v>0</v>
      </c>
      <c r="AE292" t="str">
        <f t="shared" si="64"/>
        <v>no</v>
      </c>
      <c r="AF292" t="str">
        <f t="shared" si="60"/>
        <v>no</v>
      </c>
      <c r="AG292" t="str">
        <f t="shared" si="61"/>
        <v>yes</v>
      </c>
      <c r="AH292" t="str">
        <f t="shared" si="62"/>
        <v>no</v>
      </c>
      <c r="AI292">
        <f t="shared" si="63"/>
        <v>3</v>
      </c>
      <c r="AJ292">
        <f t="shared" si="66"/>
        <v>3</v>
      </c>
    </row>
    <row r="293" spans="1:36" x14ac:dyDescent="0.2">
      <c r="A293" s="1">
        <v>3</v>
      </c>
      <c r="B293" s="1">
        <v>98</v>
      </c>
      <c r="C293" s="1">
        <v>30</v>
      </c>
      <c r="D293" s="1">
        <v>3</v>
      </c>
      <c r="E293" s="1">
        <v>2</v>
      </c>
      <c r="F293" s="1">
        <v>1</v>
      </c>
      <c r="G293" s="1">
        <v>1</v>
      </c>
      <c r="H293" s="1">
        <v>1</v>
      </c>
      <c r="I293" s="1">
        <v>19.3</v>
      </c>
      <c r="J293" s="1">
        <v>2</v>
      </c>
      <c r="K293" s="1">
        <v>3</v>
      </c>
      <c r="L293" s="1">
        <v>39.4</v>
      </c>
      <c r="M293" s="1">
        <v>15</v>
      </c>
      <c r="N293" s="1">
        <v>2</v>
      </c>
      <c r="O293" s="1">
        <v>11</v>
      </c>
      <c r="P293" s="1">
        <v>89</v>
      </c>
      <c r="Q293" s="1">
        <v>99</v>
      </c>
      <c r="R293" s="1">
        <v>1</v>
      </c>
      <c r="S293" s="1">
        <v>1</v>
      </c>
      <c r="T293" s="1">
        <v>2</v>
      </c>
      <c r="U293" s="1">
        <v>19.3</v>
      </c>
      <c r="V293" s="1">
        <v>3</v>
      </c>
      <c r="W293" s="2">
        <v>11</v>
      </c>
      <c r="X293" s="1">
        <v>0</v>
      </c>
      <c r="Y293" s="1">
        <v>9</v>
      </c>
      <c r="Z293" s="1">
        <v>1</v>
      </c>
      <c r="AB293" t="str">
        <f t="shared" si="58"/>
        <v>no</v>
      </c>
      <c r="AC293" t="str">
        <f t="shared" si="65"/>
        <v>no</v>
      </c>
      <c r="AD293" t="b">
        <f t="shared" si="59"/>
        <v>0</v>
      </c>
      <c r="AE293" t="str">
        <f t="shared" si="64"/>
        <v>no</v>
      </c>
      <c r="AF293" t="str">
        <f t="shared" si="60"/>
        <v>yes</v>
      </c>
      <c r="AG293" t="str">
        <f t="shared" si="61"/>
        <v>no</v>
      </c>
      <c r="AH293" t="str">
        <f t="shared" si="62"/>
        <v>no</v>
      </c>
      <c r="AI293">
        <f t="shared" si="63"/>
        <v>2</v>
      </c>
      <c r="AJ293">
        <f t="shared" si="66"/>
        <v>2</v>
      </c>
    </row>
    <row r="294" spans="1:36" x14ac:dyDescent="0.2">
      <c r="A294" s="1">
        <v>3</v>
      </c>
      <c r="B294" s="1">
        <v>113</v>
      </c>
      <c r="C294" s="1">
        <v>30</v>
      </c>
      <c r="D294" s="1">
        <v>3</v>
      </c>
      <c r="E294" s="1">
        <v>2</v>
      </c>
      <c r="F294" s="1">
        <v>1</v>
      </c>
      <c r="G294" s="1">
        <v>1</v>
      </c>
      <c r="H294" s="1">
        <v>2</v>
      </c>
      <c r="I294" s="1">
        <v>32</v>
      </c>
      <c r="J294" s="1">
        <v>3</v>
      </c>
      <c r="K294" s="1">
        <v>1</v>
      </c>
      <c r="L294" s="1">
        <v>38</v>
      </c>
      <c r="M294" s="1">
        <v>15</v>
      </c>
      <c r="N294" s="1">
        <v>2</v>
      </c>
      <c r="O294" s="1">
        <v>10.3</v>
      </c>
      <c r="P294" s="1">
        <v>93.3</v>
      </c>
      <c r="Q294" s="1">
        <v>154</v>
      </c>
      <c r="R294" s="1">
        <v>1</v>
      </c>
      <c r="S294" s="1">
        <v>1</v>
      </c>
      <c r="T294" s="1">
        <v>2</v>
      </c>
      <c r="U294" s="1">
        <v>38.200000000000003</v>
      </c>
      <c r="V294" s="1">
        <v>1</v>
      </c>
      <c r="W294" s="1">
        <v>9</v>
      </c>
      <c r="X294" s="1">
        <v>3100</v>
      </c>
      <c r="Y294" s="1">
        <v>1</v>
      </c>
      <c r="Z294" s="1">
        <v>2</v>
      </c>
      <c r="AB294" t="str">
        <f t="shared" si="58"/>
        <v>no</v>
      </c>
      <c r="AC294" t="str">
        <f t="shared" si="65"/>
        <v>no</v>
      </c>
      <c r="AD294" t="b">
        <f t="shared" si="59"/>
        <v>0</v>
      </c>
      <c r="AE294" t="str">
        <f t="shared" si="64"/>
        <v>no</v>
      </c>
      <c r="AF294" t="str">
        <f t="shared" si="60"/>
        <v>no</v>
      </c>
      <c r="AG294" t="str">
        <f t="shared" si="61"/>
        <v>yes</v>
      </c>
      <c r="AH294" t="str">
        <f t="shared" si="62"/>
        <v>no</v>
      </c>
      <c r="AI294">
        <f t="shared" si="63"/>
        <v>3</v>
      </c>
      <c r="AJ294">
        <f t="shared" si="66"/>
        <v>3</v>
      </c>
    </row>
    <row r="295" spans="1:36" x14ac:dyDescent="0.2">
      <c r="A295" s="1">
        <v>3</v>
      </c>
      <c r="B295" s="1">
        <v>122</v>
      </c>
      <c r="C295" s="1">
        <v>30</v>
      </c>
      <c r="D295" s="1">
        <v>3</v>
      </c>
      <c r="E295" s="1">
        <v>2</v>
      </c>
      <c r="F295" s="1">
        <v>1</v>
      </c>
      <c r="G295" s="1">
        <v>1</v>
      </c>
      <c r="H295" s="1">
        <v>1</v>
      </c>
      <c r="I295" s="1">
        <v>39</v>
      </c>
      <c r="J295" s="1">
        <v>3</v>
      </c>
      <c r="K295" s="1">
        <v>1</v>
      </c>
      <c r="L295" s="1">
        <v>38.6</v>
      </c>
      <c r="M295" s="1">
        <v>15</v>
      </c>
      <c r="N295" s="1">
        <v>2</v>
      </c>
      <c r="O295" s="1">
        <v>14</v>
      </c>
      <c r="P295" s="1">
        <v>83</v>
      </c>
      <c r="Q295" s="1">
        <v>67</v>
      </c>
      <c r="R295" s="1">
        <v>1</v>
      </c>
      <c r="S295" s="1">
        <v>1</v>
      </c>
      <c r="T295" s="1">
        <v>1</v>
      </c>
      <c r="U295" s="1">
        <v>39</v>
      </c>
      <c r="V295" s="1">
        <v>1</v>
      </c>
      <c r="W295" s="1">
        <v>10</v>
      </c>
      <c r="X295" s="1">
        <v>3000</v>
      </c>
      <c r="Y295" s="1">
        <v>1</v>
      </c>
      <c r="Z295" s="1">
        <v>2</v>
      </c>
      <c r="AB295" t="str">
        <f t="shared" si="58"/>
        <v>no</v>
      </c>
      <c r="AC295" t="str">
        <f t="shared" si="65"/>
        <v>no</v>
      </c>
      <c r="AD295" t="b">
        <f t="shared" si="59"/>
        <v>0</v>
      </c>
      <c r="AE295" t="str">
        <f t="shared" si="64"/>
        <v>no</v>
      </c>
      <c r="AF295" t="str">
        <f t="shared" si="60"/>
        <v>no</v>
      </c>
      <c r="AG295" t="str">
        <f t="shared" si="61"/>
        <v>yes</v>
      </c>
      <c r="AH295" t="str">
        <f t="shared" si="62"/>
        <v>no</v>
      </c>
      <c r="AI295">
        <f t="shared" si="63"/>
        <v>3</v>
      </c>
      <c r="AJ295">
        <f t="shared" si="66"/>
        <v>3</v>
      </c>
    </row>
    <row r="296" spans="1:36" x14ac:dyDescent="0.2">
      <c r="A296" s="1">
        <v>3</v>
      </c>
      <c r="B296" s="1">
        <v>136</v>
      </c>
      <c r="C296" s="1">
        <v>30</v>
      </c>
      <c r="D296" s="1">
        <v>4</v>
      </c>
      <c r="E296" s="1">
        <v>3</v>
      </c>
      <c r="F296" s="1">
        <v>2</v>
      </c>
      <c r="G296" s="1">
        <v>1</v>
      </c>
      <c r="H296" s="1">
        <v>1</v>
      </c>
      <c r="I296" s="1">
        <v>37.1</v>
      </c>
      <c r="J296" s="1">
        <v>3</v>
      </c>
      <c r="K296" s="1">
        <v>3</v>
      </c>
      <c r="L296" s="1">
        <v>39.4</v>
      </c>
      <c r="M296" s="1">
        <v>15</v>
      </c>
      <c r="N296" s="1">
        <v>2</v>
      </c>
      <c r="O296" s="1">
        <v>11</v>
      </c>
      <c r="P296" s="1">
        <v>82</v>
      </c>
      <c r="Q296" s="1">
        <v>57</v>
      </c>
      <c r="R296" s="1">
        <v>1</v>
      </c>
      <c r="S296" s="1">
        <v>1</v>
      </c>
      <c r="T296" s="1">
        <v>1</v>
      </c>
      <c r="U296" s="1">
        <v>39.4</v>
      </c>
      <c r="V296" s="1">
        <v>1</v>
      </c>
      <c r="W296" s="1">
        <v>9</v>
      </c>
      <c r="X296" s="1">
        <v>2900</v>
      </c>
      <c r="Y296" s="1">
        <v>1</v>
      </c>
      <c r="Z296" s="1">
        <v>2</v>
      </c>
      <c r="AB296" t="str">
        <f t="shared" si="58"/>
        <v>no</v>
      </c>
      <c r="AC296" t="str">
        <f t="shared" si="65"/>
        <v>no</v>
      </c>
      <c r="AD296" t="b">
        <f t="shared" si="59"/>
        <v>0</v>
      </c>
      <c r="AE296" t="str">
        <f t="shared" ref="AE296:AE306" si="67">IF(W296=0, "yes", "no")</f>
        <v>no</v>
      </c>
      <c r="AF296" t="str">
        <f t="shared" si="60"/>
        <v>no</v>
      </c>
      <c r="AG296" t="str">
        <f t="shared" si="61"/>
        <v>yes</v>
      </c>
      <c r="AH296" t="str">
        <f t="shared" si="62"/>
        <v>no</v>
      </c>
      <c r="AI296">
        <f t="shared" si="63"/>
        <v>3</v>
      </c>
      <c r="AJ296">
        <f t="shared" si="66"/>
        <v>3</v>
      </c>
    </row>
    <row r="297" spans="1:36" x14ac:dyDescent="0.2">
      <c r="A297" s="1">
        <v>3</v>
      </c>
      <c r="B297" s="1">
        <v>149</v>
      </c>
      <c r="C297" s="1">
        <v>30</v>
      </c>
      <c r="D297" s="1">
        <v>3</v>
      </c>
      <c r="E297" s="1">
        <v>2</v>
      </c>
      <c r="F297" s="1">
        <v>1</v>
      </c>
      <c r="G297" s="1">
        <v>1</v>
      </c>
      <c r="H297" s="1">
        <v>1</v>
      </c>
      <c r="I297" s="1">
        <v>32</v>
      </c>
      <c r="J297" s="1">
        <v>3</v>
      </c>
      <c r="K297" s="1">
        <v>3</v>
      </c>
      <c r="L297" s="1">
        <v>37.799999999999997</v>
      </c>
      <c r="M297" s="1">
        <v>15</v>
      </c>
      <c r="N297" s="1">
        <v>2</v>
      </c>
      <c r="O297" s="1">
        <v>11.4</v>
      </c>
      <c r="P297" s="1">
        <v>99.9</v>
      </c>
      <c r="Q297" s="1">
        <v>159</v>
      </c>
      <c r="R297" s="1">
        <v>1</v>
      </c>
      <c r="S297" s="1">
        <v>1</v>
      </c>
      <c r="T297" s="1">
        <v>2</v>
      </c>
      <c r="U297" s="1">
        <v>40.200000000000003</v>
      </c>
      <c r="V297" s="1">
        <v>1</v>
      </c>
      <c r="W297" s="1">
        <v>10</v>
      </c>
      <c r="X297" s="1">
        <v>3000</v>
      </c>
      <c r="Y297" s="1">
        <v>1</v>
      </c>
      <c r="Z297" s="1">
        <v>2</v>
      </c>
      <c r="AB297" t="str">
        <f t="shared" si="58"/>
        <v>no</v>
      </c>
      <c r="AC297" t="str">
        <f t="shared" si="65"/>
        <v>no</v>
      </c>
      <c r="AD297" t="b">
        <f t="shared" si="59"/>
        <v>0</v>
      </c>
      <c r="AE297" t="str">
        <f t="shared" si="67"/>
        <v>no</v>
      </c>
      <c r="AF297" t="str">
        <f t="shared" si="60"/>
        <v>no</v>
      </c>
      <c r="AG297" t="str">
        <f t="shared" si="61"/>
        <v>yes</v>
      </c>
      <c r="AH297" t="str">
        <f t="shared" si="62"/>
        <v>no</v>
      </c>
      <c r="AI297">
        <f t="shared" si="63"/>
        <v>3</v>
      </c>
      <c r="AJ297">
        <f t="shared" si="66"/>
        <v>3</v>
      </c>
    </row>
    <row r="298" spans="1:36" x14ac:dyDescent="0.2">
      <c r="A298" s="1">
        <v>3</v>
      </c>
      <c r="B298" s="1">
        <v>161</v>
      </c>
      <c r="C298" s="1">
        <v>30</v>
      </c>
      <c r="D298" s="1">
        <v>5</v>
      </c>
      <c r="E298" s="1">
        <v>2</v>
      </c>
      <c r="F298" s="1">
        <v>1</v>
      </c>
      <c r="G298" s="1">
        <v>1</v>
      </c>
      <c r="H298" s="1">
        <v>2</v>
      </c>
      <c r="I298" s="1">
        <v>8</v>
      </c>
      <c r="J298" s="1">
        <v>1</v>
      </c>
      <c r="K298" s="1">
        <v>1</v>
      </c>
      <c r="L298" s="1">
        <v>38.4</v>
      </c>
      <c r="M298" s="1">
        <v>15</v>
      </c>
      <c r="N298" s="1">
        <v>2</v>
      </c>
      <c r="O298" s="1">
        <v>14</v>
      </c>
      <c r="P298" s="1">
        <v>98</v>
      </c>
      <c r="Q298" s="1">
        <v>192</v>
      </c>
      <c r="R298" s="1">
        <v>1</v>
      </c>
      <c r="S298" s="1">
        <v>1</v>
      </c>
      <c r="T298" s="1">
        <v>1</v>
      </c>
      <c r="U298" s="1">
        <v>8</v>
      </c>
      <c r="V298" s="1">
        <v>3</v>
      </c>
      <c r="W298" s="2">
        <v>11</v>
      </c>
      <c r="X298" s="1">
        <v>0</v>
      </c>
      <c r="Y298" s="1">
        <v>9</v>
      </c>
      <c r="Z298" s="1">
        <v>1</v>
      </c>
      <c r="AB298" t="str">
        <f t="shared" si="58"/>
        <v>no</v>
      </c>
      <c r="AC298" t="str">
        <f t="shared" si="65"/>
        <v>no</v>
      </c>
      <c r="AD298" t="b">
        <f t="shared" si="59"/>
        <v>0</v>
      </c>
      <c r="AE298" t="str">
        <f t="shared" si="67"/>
        <v>no</v>
      </c>
      <c r="AF298" t="str">
        <f t="shared" si="60"/>
        <v>yes</v>
      </c>
      <c r="AG298" t="str">
        <f t="shared" si="61"/>
        <v>no</v>
      </c>
      <c r="AH298" t="str">
        <f t="shared" si="62"/>
        <v>no</v>
      </c>
      <c r="AI298">
        <f t="shared" si="63"/>
        <v>2</v>
      </c>
      <c r="AJ298">
        <f t="shared" si="66"/>
        <v>2</v>
      </c>
    </row>
    <row r="299" spans="1:36" x14ac:dyDescent="0.2">
      <c r="A299" s="1">
        <v>3</v>
      </c>
      <c r="B299" s="1">
        <v>193</v>
      </c>
      <c r="C299" s="1">
        <v>30</v>
      </c>
      <c r="D299" s="1">
        <v>4</v>
      </c>
      <c r="E299" s="1">
        <v>3</v>
      </c>
      <c r="F299" s="1">
        <v>1</v>
      </c>
      <c r="G299" s="1">
        <v>1</v>
      </c>
      <c r="H299" s="1">
        <v>1</v>
      </c>
      <c r="I299" s="1">
        <v>38.200000000000003</v>
      </c>
      <c r="J299" s="1">
        <v>3</v>
      </c>
      <c r="K299" s="1">
        <v>1</v>
      </c>
      <c r="L299" s="1">
        <v>38.700000000000003</v>
      </c>
      <c r="M299" s="1">
        <v>15</v>
      </c>
      <c r="N299" s="1">
        <v>2</v>
      </c>
      <c r="O299" s="1">
        <v>13</v>
      </c>
      <c r="P299" s="1">
        <v>96.1</v>
      </c>
      <c r="Q299" s="1">
        <v>190</v>
      </c>
      <c r="R299" s="1">
        <v>1</v>
      </c>
      <c r="S299" s="1">
        <v>1</v>
      </c>
      <c r="T299" s="1">
        <v>1</v>
      </c>
      <c r="U299" s="1">
        <v>38.200000000000003</v>
      </c>
      <c r="V299" s="1">
        <v>1</v>
      </c>
      <c r="W299" s="1">
        <v>10</v>
      </c>
      <c r="X299" s="1">
        <v>3000</v>
      </c>
      <c r="Y299" s="1">
        <v>1</v>
      </c>
      <c r="Z299" s="1">
        <v>2</v>
      </c>
      <c r="AB299" t="str">
        <f t="shared" si="58"/>
        <v>no</v>
      </c>
      <c r="AC299" t="str">
        <f t="shared" si="65"/>
        <v>no</v>
      </c>
      <c r="AD299" t="b">
        <f t="shared" si="59"/>
        <v>0</v>
      </c>
      <c r="AE299" t="str">
        <f t="shared" si="67"/>
        <v>no</v>
      </c>
      <c r="AF299" t="str">
        <f t="shared" si="60"/>
        <v>no</v>
      </c>
      <c r="AG299" t="str">
        <f t="shared" si="61"/>
        <v>yes</v>
      </c>
      <c r="AH299" t="str">
        <f t="shared" si="62"/>
        <v>no</v>
      </c>
      <c r="AI299">
        <f t="shared" si="63"/>
        <v>3</v>
      </c>
      <c r="AJ299">
        <f t="shared" si="66"/>
        <v>3</v>
      </c>
    </row>
    <row r="300" spans="1:36" x14ac:dyDescent="0.2">
      <c r="A300" s="1">
        <v>1</v>
      </c>
      <c r="B300" s="1">
        <v>201</v>
      </c>
      <c r="C300" s="1">
        <v>30</v>
      </c>
      <c r="D300" s="1">
        <v>3</v>
      </c>
      <c r="E300" s="1">
        <v>2</v>
      </c>
      <c r="F300" s="1">
        <v>1</v>
      </c>
      <c r="G300" s="1">
        <v>1</v>
      </c>
      <c r="H300" s="1">
        <v>1</v>
      </c>
      <c r="I300" s="1">
        <v>32</v>
      </c>
      <c r="J300" s="1">
        <v>3</v>
      </c>
      <c r="K300" s="1">
        <v>1</v>
      </c>
      <c r="L300" s="1">
        <v>38.6</v>
      </c>
      <c r="M300" s="1">
        <v>15</v>
      </c>
      <c r="N300" s="1">
        <v>2</v>
      </c>
      <c r="O300" s="1">
        <v>9</v>
      </c>
      <c r="P300" s="1">
        <v>78</v>
      </c>
      <c r="Q300" s="1">
        <v>160</v>
      </c>
      <c r="R300" s="1">
        <v>1</v>
      </c>
      <c r="S300" s="1">
        <v>1</v>
      </c>
      <c r="T300" s="1">
        <v>1</v>
      </c>
      <c r="U300" s="1">
        <v>32</v>
      </c>
      <c r="V300" s="1">
        <v>1</v>
      </c>
      <c r="W300" s="1">
        <v>8</v>
      </c>
      <c r="X300" s="1">
        <v>1600</v>
      </c>
      <c r="Y300" s="1">
        <v>2</v>
      </c>
      <c r="Z300" s="1">
        <v>2</v>
      </c>
      <c r="AA300" t="s">
        <v>27</v>
      </c>
      <c r="AB300" t="str">
        <f t="shared" si="58"/>
        <v>yes</v>
      </c>
      <c r="AC300" t="s">
        <v>37</v>
      </c>
      <c r="AD300" t="b">
        <f t="shared" si="59"/>
        <v>0</v>
      </c>
      <c r="AE300" t="str">
        <f t="shared" si="67"/>
        <v>no</v>
      </c>
      <c r="AF300" t="str">
        <f t="shared" si="60"/>
        <v>no</v>
      </c>
      <c r="AG300" t="str">
        <f t="shared" si="61"/>
        <v>no</v>
      </c>
      <c r="AH300" t="str">
        <f t="shared" si="62"/>
        <v>yes</v>
      </c>
      <c r="AI300">
        <f t="shared" si="63"/>
        <v>1</v>
      </c>
      <c r="AJ300">
        <v>6</v>
      </c>
    </row>
    <row r="301" spans="1:36" x14ac:dyDescent="0.2">
      <c r="A301" s="1">
        <v>1</v>
      </c>
      <c r="B301" s="1">
        <v>202</v>
      </c>
      <c r="C301" s="1">
        <v>30</v>
      </c>
      <c r="D301" s="1">
        <v>2</v>
      </c>
      <c r="E301" s="1">
        <v>1</v>
      </c>
      <c r="F301" s="1">
        <v>1</v>
      </c>
      <c r="G301" s="1">
        <v>1</v>
      </c>
      <c r="H301" s="1">
        <v>1</v>
      </c>
      <c r="I301" s="1">
        <v>6</v>
      </c>
      <c r="J301" s="1">
        <v>1</v>
      </c>
      <c r="K301" s="1">
        <v>1</v>
      </c>
      <c r="L301" s="1">
        <v>38</v>
      </c>
      <c r="M301" s="1">
        <v>15</v>
      </c>
      <c r="N301" s="1">
        <v>2</v>
      </c>
      <c r="O301" s="1">
        <v>13</v>
      </c>
      <c r="P301" s="1">
        <v>98</v>
      </c>
      <c r="Q301" s="1">
        <v>160</v>
      </c>
      <c r="R301" s="1">
        <v>1</v>
      </c>
      <c r="S301" s="1">
        <v>1</v>
      </c>
      <c r="T301" s="1">
        <v>1</v>
      </c>
      <c r="U301" s="1">
        <v>6</v>
      </c>
      <c r="V301" s="1">
        <v>3</v>
      </c>
      <c r="W301" s="2">
        <v>11</v>
      </c>
      <c r="X301" s="1">
        <v>0</v>
      </c>
      <c r="Y301" s="1">
        <v>9</v>
      </c>
      <c r="Z301" s="1">
        <v>1</v>
      </c>
      <c r="AB301" t="str">
        <f t="shared" si="58"/>
        <v>no</v>
      </c>
      <c r="AC301" t="str">
        <f t="shared" ref="AC301:AC316" si="68">IF(Y301=3, "yes", "no")</f>
        <v>no</v>
      </c>
      <c r="AD301" t="b">
        <f t="shared" si="59"/>
        <v>0</v>
      </c>
      <c r="AE301" t="str">
        <f t="shared" si="67"/>
        <v>no</v>
      </c>
      <c r="AF301" t="str">
        <f t="shared" si="60"/>
        <v>yes</v>
      </c>
      <c r="AG301" t="str">
        <f t="shared" si="61"/>
        <v>no</v>
      </c>
      <c r="AH301" t="str">
        <f t="shared" si="62"/>
        <v>no</v>
      </c>
      <c r="AI301">
        <f t="shared" si="63"/>
        <v>2</v>
      </c>
      <c r="AJ301">
        <f t="shared" ref="AJ301:AJ316" si="69">IF(OR(AD301="yes",AE301="yes"),4,IF(AC301="yes",5, IF(AB301="yes",6, IF(AF301="yes",2, IF(AG301="yes",3,99)))))</f>
        <v>2</v>
      </c>
    </row>
    <row r="302" spans="1:36" x14ac:dyDescent="0.2">
      <c r="A302" s="1">
        <v>3</v>
      </c>
      <c r="B302" s="1">
        <v>249</v>
      </c>
      <c r="C302" s="1">
        <v>30</v>
      </c>
      <c r="D302" s="1">
        <v>2</v>
      </c>
      <c r="E302" s="1">
        <v>1</v>
      </c>
      <c r="F302" s="1">
        <v>1</v>
      </c>
      <c r="G302" s="1">
        <v>1</v>
      </c>
      <c r="H302" s="1">
        <v>1</v>
      </c>
      <c r="I302" s="1">
        <v>20</v>
      </c>
      <c r="J302" s="1">
        <v>2</v>
      </c>
      <c r="K302" s="1">
        <v>3</v>
      </c>
      <c r="L302" s="1">
        <v>39.700000000000003</v>
      </c>
      <c r="M302" s="1">
        <v>15</v>
      </c>
      <c r="N302" s="1">
        <v>2</v>
      </c>
      <c r="O302" s="1">
        <v>10.8</v>
      </c>
      <c r="P302" s="1">
        <v>84</v>
      </c>
      <c r="Q302" s="1">
        <v>98</v>
      </c>
      <c r="R302" s="1">
        <v>1</v>
      </c>
      <c r="S302" s="1">
        <v>1</v>
      </c>
      <c r="T302" s="1">
        <v>1</v>
      </c>
      <c r="U302" s="1">
        <v>20</v>
      </c>
      <c r="V302" s="1">
        <v>3</v>
      </c>
      <c r="W302" s="2">
        <v>11</v>
      </c>
      <c r="X302" s="1">
        <v>500</v>
      </c>
      <c r="Y302" s="1">
        <v>9</v>
      </c>
      <c r="Z302" s="1">
        <v>1</v>
      </c>
      <c r="AB302" t="str">
        <f t="shared" si="58"/>
        <v>no</v>
      </c>
      <c r="AC302" t="str">
        <f t="shared" si="68"/>
        <v>no</v>
      </c>
      <c r="AD302" t="b">
        <f t="shared" si="59"/>
        <v>0</v>
      </c>
      <c r="AE302" t="str">
        <f t="shared" si="67"/>
        <v>no</v>
      </c>
      <c r="AF302" t="str">
        <f t="shared" si="60"/>
        <v>yes</v>
      </c>
      <c r="AG302" t="str">
        <f t="shared" si="61"/>
        <v>no</v>
      </c>
      <c r="AH302" t="str">
        <f t="shared" si="62"/>
        <v>no</v>
      </c>
      <c r="AI302">
        <f t="shared" si="63"/>
        <v>2</v>
      </c>
      <c r="AJ302">
        <f t="shared" si="69"/>
        <v>2</v>
      </c>
    </row>
    <row r="303" spans="1:36" x14ac:dyDescent="0.2">
      <c r="A303" s="1">
        <v>2</v>
      </c>
      <c r="B303" s="1">
        <v>314</v>
      </c>
      <c r="C303" s="1">
        <v>30</v>
      </c>
      <c r="D303" s="1">
        <v>3</v>
      </c>
      <c r="E303" s="1">
        <v>2</v>
      </c>
      <c r="F303" s="1">
        <v>1</v>
      </c>
      <c r="G303" s="1">
        <v>1</v>
      </c>
      <c r="H303" s="1">
        <v>1</v>
      </c>
      <c r="I303" s="1">
        <v>38.299999999999997</v>
      </c>
      <c r="J303" s="1">
        <v>3</v>
      </c>
      <c r="K303" s="1">
        <v>2</v>
      </c>
      <c r="L303" s="1">
        <v>39.799999999999997</v>
      </c>
      <c r="M303" s="1">
        <v>15</v>
      </c>
      <c r="N303" s="1">
        <v>2</v>
      </c>
      <c r="O303" s="1">
        <v>13.5</v>
      </c>
      <c r="P303" s="1">
        <v>84</v>
      </c>
      <c r="Q303" s="1">
        <v>221</v>
      </c>
      <c r="R303" s="1">
        <v>1</v>
      </c>
      <c r="S303" s="1">
        <v>1</v>
      </c>
      <c r="T303" s="1">
        <v>1</v>
      </c>
      <c r="U303" s="1">
        <v>38.299999999999997</v>
      </c>
      <c r="V303" s="1">
        <v>2</v>
      </c>
      <c r="W303" s="1">
        <v>8</v>
      </c>
      <c r="X303" s="1">
        <v>3200</v>
      </c>
      <c r="Y303" s="1">
        <v>1</v>
      </c>
      <c r="Z303" s="1">
        <v>2</v>
      </c>
      <c r="AB303" t="str">
        <f t="shared" si="58"/>
        <v>no</v>
      </c>
      <c r="AC303" t="str">
        <f t="shared" si="68"/>
        <v>no</v>
      </c>
      <c r="AD303" t="b">
        <f t="shared" si="59"/>
        <v>0</v>
      </c>
      <c r="AE303" t="str">
        <f t="shared" si="67"/>
        <v>no</v>
      </c>
      <c r="AF303" t="str">
        <f t="shared" si="60"/>
        <v>no</v>
      </c>
      <c r="AG303" t="str">
        <f t="shared" si="61"/>
        <v>yes</v>
      </c>
      <c r="AH303" t="str">
        <f t="shared" si="62"/>
        <v>no</v>
      </c>
      <c r="AI303">
        <f t="shared" si="63"/>
        <v>3</v>
      </c>
      <c r="AJ303">
        <f t="shared" si="69"/>
        <v>3</v>
      </c>
    </row>
    <row r="304" spans="1:36" x14ac:dyDescent="0.2">
      <c r="A304" s="1">
        <v>1</v>
      </c>
      <c r="B304" s="1">
        <v>328</v>
      </c>
      <c r="C304" s="1">
        <v>30</v>
      </c>
      <c r="D304" s="1">
        <v>1</v>
      </c>
      <c r="E304" s="1">
        <v>0</v>
      </c>
      <c r="F304" s="1">
        <v>1</v>
      </c>
      <c r="G304" s="1">
        <v>8</v>
      </c>
      <c r="H304" s="1">
        <v>2</v>
      </c>
      <c r="I304" s="1">
        <v>33.4</v>
      </c>
      <c r="J304" s="1">
        <v>3</v>
      </c>
      <c r="K304" s="1">
        <v>2</v>
      </c>
      <c r="L304" s="1">
        <v>37.9</v>
      </c>
      <c r="M304" s="1">
        <v>15</v>
      </c>
      <c r="N304" s="1">
        <v>2</v>
      </c>
      <c r="O304" s="1">
        <v>9.9</v>
      </c>
      <c r="P304" s="1">
        <v>84</v>
      </c>
      <c r="Q304" s="1">
        <v>144</v>
      </c>
      <c r="R304" s="1">
        <v>1</v>
      </c>
      <c r="S304" s="1">
        <v>1</v>
      </c>
      <c r="T304" s="1">
        <v>2</v>
      </c>
      <c r="U304" s="1">
        <v>39.1</v>
      </c>
      <c r="V304" s="1">
        <v>1</v>
      </c>
      <c r="W304" s="1">
        <v>10</v>
      </c>
      <c r="X304" s="1">
        <v>2900</v>
      </c>
      <c r="Y304" s="1">
        <v>1</v>
      </c>
      <c r="Z304" s="1">
        <v>2</v>
      </c>
      <c r="AB304" t="str">
        <f t="shared" si="58"/>
        <v>no</v>
      </c>
      <c r="AC304" t="str">
        <f t="shared" si="68"/>
        <v>no</v>
      </c>
      <c r="AD304" t="b">
        <f t="shared" si="59"/>
        <v>0</v>
      </c>
      <c r="AE304" t="str">
        <f t="shared" si="67"/>
        <v>no</v>
      </c>
      <c r="AF304" t="str">
        <f t="shared" si="60"/>
        <v>no</v>
      </c>
      <c r="AG304" t="str">
        <f t="shared" si="61"/>
        <v>yes</v>
      </c>
      <c r="AH304" t="str">
        <f t="shared" si="62"/>
        <v>no</v>
      </c>
      <c r="AI304">
        <f t="shared" si="63"/>
        <v>3</v>
      </c>
      <c r="AJ304">
        <f t="shared" si="69"/>
        <v>3</v>
      </c>
    </row>
    <row r="305" spans="1:36" x14ac:dyDescent="0.2">
      <c r="A305" s="3">
        <v>2</v>
      </c>
      <c r="B305" s="3">
        <v>363</v>
      </c>
      <c r="C305" s="3">
        <v>30</v>
      </c>
      <c r="D305" s="3">
        <v>2</v>
      </c>
      <c r="E305" s="3">
        <v>1</v>
      </c>
      <c r="F305" s="3">
        <v>1</v>
      </c>
      <c r="G305" s="3">
        <v>1</v>
      </c>
      <c r="H305" s="3">
        <v>3</v>
      </c>
      <c r="I305" s="3">
        <v>9</v>
      </c>
      <c r="J305" s="3">
        <v>1</v>
      </c>
      <c r="K305" s="3">
        <v>3</v>
      </c>
      <c r="L305" s="3">
        <v>38.700000000000003</v>
      </c>
      <c r="M305" s="3">
        <v>15</v>
      </c>
      <c r="N305" s="3">
        <v>2</v>
      </c>
      <c r="O305" s="3">
        <v>14.6</v>
      </c>
      <c r="P305" s="3">
        <v>78</v>
      </c>
      <c r="Q305" s="3">
        <v>243</v>
      </c>
      <c r="R305" s="3">
        <v>1</v>
      </c>
      <c r="S305" s="3">
        <v>1</v>
      </c>
      <c r="T305" s="3">
        <v>1</v>
      </c>
      <c r="U305" s="3">
        <v>38.299999999999997</v>
      </c>
      <c r="V305" s="3">
        <v>1</v>
      </c>
      <c r="W305" s="3">
        <v>10</v>
      </c>
      <c r="X305" s="3">
        <v>2800</v>
      </c>
      <c r="Y305" s="3">
        <v>1</v>
      </c>
      <c r="Z305" s="3">
        <v>2</v>
      </c>
      <c r="AA305" s="4"/>
      <c r="AB305" t="str">
        <f t="shared" si="58"/>
        <v>no</v>
      </c>
      <c r="AC305" t="str">
        <f t="shared" si="68"/>
        <v>no</v>
      </c>
      <c r="AD305" t="b">
        <f t="shared" si="59"/>
        <v>0</v>
      </c>
      <c r="AE305" t="str">
        <f t="shared" si="67"/>
        <v>no</v>
      </c>
      <c r="AF305" t="str">
        <f t="shared" si="60"/>
        <v>no</v>
      </c>
      <c r="AG305" t="str">
        <f t="shared" si="61"/>
        <v>yes</v>
      </c>
      <c r="AH305" t="str">
        <f t="shared" si="62"/>
        <v>no</v>
      </c>
      <c r="AI305">
        <f t="shared" si="63"/>
        <v>3</v>
      </c>
      <c r="AJ305">
        <f t="shared" si="69"/>
        <v>3</v>
      </c>
    </row>
    <row r="306" spans="1:36" x14ac:dyDescent="0.2">
      <c r="A306" s="1">
        <v>3</v>
      </c>
      <c r="B306" s="1">
        <v>395</v>
      </c>
      <c r="C306" s="1">
        <v>30</v>
      </c>
      <c r="D306" s="1">
        <v>2</v>
      </c>
      <c r="E306" s="1">
        <v>1</v>
      </c>
      <c r="F306" s="1">
        <v>1</v>
      </c>
      <c r="G306" s="1">
        <v>3</v>
      </c>
      <c r="H306" s="1">
        <v>3</v>
      </c>
      <c r="I306" s="1">
        <v>39.200000000000003</v>
      </c>
      <c r="J306" s="1">
        <v>3</v>
      </c>
      <c r="K306" s="1">
        <v>3</v>
      </c>
      <c r="L306" s="1">
        <v>38.299999999999997</v>
      </c>
      <c r="M306" s="1">
        <v>15</v>
      </c>
      <c r="N306" s="1">
        <v>2</v>
      </c>
      <c r="O306" s="1">
        <v>12</v>
      </c>
      <c r="P306" s="1">
        <v>78</v>
      </c>
      <c r="Q306" s="1">
        <v>160</v>
      </c>
      <c r="R306" s="1">
        <v>1</v>
      </c>
      <c r="S306" s="1">
        <v>1</v>
      </c>
      <c r="T306" s="1">
        <v>1</v>
      </c>
      <c r="U306" s="1">
        <v>39.200000000000003</v>
      </c>
      <c r="V306" s="1">
        <v>1</v>
      </c>
      <c r="W306" s="1">
        <v>8</v>
      </c>
      <c r="X306" s="1">
        <v>3200</v>
      </c>
      <c r="Y306" s="1">
        <v>1</v>
      </c>
      <c r="Z306" s="1">
        <v>2</v>
      </c>
      <c r="AB306" t="str">
        <f t="shared" si="58"/>
        <v>no</v>
      </c>
      <c r="AC306" t="str">
        <f t="shared" si="68"/>
        <v>no</v>
      </c>
      <c r="AD306" t="b">
        <f t="shared" si="59"/>
        <v>0</v>
      </c>
      <c r="AE306" t="str">
        <f t="shared" si="67"/>
        <v>no</v>
      </c>
      <c r="AF306" t="str">
        <f t="shared" si="60"/>
        <v>no</v>
      </c>
      <c r="AG306" t="str">
        <f t="shared" si="61"/>
        <v>yes</v>
      </c>
      <c r="AH306" t="str">
        <f t="shared" si="62"/>
        <v>no</v>
      </c>
      <c r="AI306">
        <f t="shared" si="63"/>
        <v>3</v>
      </c>
      <c r="AJ306">
        <f t="shared" si="69"/>
        <v>3</v>
      </c>
    </row>
    <row r="307" spans="1:36" x14ac:dyDescent="0.2">
      <c r="A307" s="2">
        <v>3</v>
      </c>
      <c r="B307" s="2">
        <v>403</v>
      </c>
      <c r="C307" s="2">
        <v>30</v>
      </c>
      <c r="D307" s="2">
        <v>3</v>
      </c>
      <c r="E307" s="2">
        <v>2</v>
      </c>
      <c r="F307" s="2">
        <v>1</v>
      </c>
      <c r="G307" s="2">
        <v>1</v>
      </c>
      <c r="H307" s="2">
        <v>1</v>
      </c>
      <c r="I307" s="2">
        <v>20</v>
      </c>
      <c r="J307" s="2">
        <v>2</v>
      </c>
      <c r="K307" s="2">
        <v>2</v>
      </c>
      <c r="L307" s="2">
        <v>39.6</v>
      </c>
      <c r="M307" s="2">
        <v>15</v>
      </c>
      <c r="N307" s="2">
        <v>2</v>
      </c>
      <c r="O307" s="2">
        <v>10</v>
      </c>
      <c r="P307" s="2">
        <v>84</v>
      </c>
      <c r="Q307" s="2">
        <v>98</v>
      </c>
      <c r="R307" s="2">
        <v>1</v>
      </c>
      <c r="S307" s="2">
        <v>1</v>
      </c>
      <c r="T307" s="2">
        <v>1</v>
      </c>
      <c r="U307" s="2">
        <v>20</v>
      </c>
      <c r="V307" s="2">
        <v>3</v>
      </c>
      <c r="W307" s="2">
        <v>0</v>
      </c>
      <c r="X307" s="2">
        <v>520</v>
      </c>
      <c r="Y307" s="2">
        <v>9</v>
      </c>
      <c r="Z307" s="2">
        <v>1</v>
      </c>
      <c r="AA307" s="8"/>
      <c r="AB307" s="8" t="str">
        <f t="shared" si="58"/>
        <v>no</v>
      </c>
      <c r="AC307" s="8" t="str">
        <f t="shared" si="68"/>
        <v>no</v>
      </c>
      <c r="AD307" s="8" t="b">
        <f t="shared" si="59"/>
        <v>0</v>
      </c>
      <c r="AE307" s="8" t="s">
        <v>105</v>
      </c>
      <c r="AF307" s="8" t="s">
        <v>37</v>
      </c>
      <c r="AG307" s="8" t="str">
        <f t="shared" si="61"/>
        <v>no</v>
      </c>
      <c r="AH307" s="8" t="str">
        <f t="shared" si="62"/>
        <v>no</v>
      </c>
      <c r="AI307" s="8">
        <f t="shared" si="63"/>
        <v>2</v>
      </c>
      <c r="AJ307" s="8">
        <f t="shared" si="69"/>
        <v>2</v>
      </c>
    </row>
    <row r="308" spans="1:36" x14ac:dyDescent="0.2">
      <c r="A308" s="1">
        <v>3</v>
      </c>
      <c r="B308" s="1">
        <v>409</v>
      </c>
      <c r="C308" s="1">
        <v>30</v>
      </c>
      <c r="D308" s="1">
        <v>4</v>
      </c>
      <c r="E308" s="1">
        <v>3</v>
      </c>
      <c r="F308" s="1">
        <v>1</v>
      </c>
      <c r="G308" s="1">
        <v>1</v>
      </c>
      <c r="H308" s="1">
        <v>1</v>
      </c>
      <c r="I308" s="1">
        <v>35.200000000000003</v>
      </c>
      <c r="J308" s="1">
        <v>3</v>
      </c>
      <c r="K308" s="1">
        <v>2</v>
      </c>
      <c r="L308" s="1">
        <v>38.200000000000003</v>
      </c>
      <c r="M308" s="1">
        <v>15</v>
      </c>
      <c r="N308" s="1">
        <v>2</v>
      </c>
      <c r="O308" s="1">
        <v>9</v>
      </c>
      <c r="P308" s="1">
        <v>99</v>
      </c>
      <c r="Q308" s="1">
        <v>138</v>
      </c>
      <c r="R308" s="1">
        <v>1</v>
      </c>
      <c r="S308" s="1">
        <v>1</v>
      </c>
      <c r="T308" s="1">
        <v>2</v>
      </c>
      <c r="U308" s="1">
        <v>35.200000000000003</v>
      </c>
      <c r="V308" s="1">
        <v>1</v>
      </c>
      <c r="W308" s="1">
        <v>0</v>
      </c>
      <c r="X308" s="1">
        <v>2400</v>
      </c>
      <c r="Y308" s="1">
        <v>5</v>
      </c>
      <c r="Z308" s="1">
        <v>2</v>
      </c>
      <c r="AA308" t="s">
        <v>29</v>
      </c>
      <c r="AB308" t="str">
        <f t="shared" si="58"/>
        <v>yes</v>
      </c>
      <c r="AC308" t="str">
        <f t="shared" si="68"/>
        <v>no</v>
      </c>
      <c r="AD308" t="b">
        <f t="shared" si="59"/>
        <v>0</v>
      </c>
      <c r="AE308" t="str">
        <f t="shared" ref="AE308:AE346" si="70">IF(W308=0, "yes", "no")</f>
        <v>yes</v>
      </c>
      <c r="AF308" t="str">
        <f t="shared" ref="AF308:AF347" si="71">IF(Z308=1, "yes", "no")</f>
        <v>no</v>
      </c>
      <c r="AG308" t="str">
        <f t="shared" si="61"/>
        <v>no</v>
      </c>
      <c r="AH308" t="str">
        <f t="shared" si="62"/>
        <v>no</v>
      </c>
      <c r="AI308">
        <f t="shared" si="63"/>
        <v>1</v>
      </c>
      <c r="AJ308">
        <f t="shared" si="69"/>
        <v>4</v>
      </c>
    </row>
    <row r="309" spans="1:36" x14ac:dyDescent="0.2">
      <c r="A309" s="1">
        <v>3</v>
      </c>
      <c r="B309" s="1">
        <v>417</v>
      </c>
      <c r="C309" s="1">
        <v>30</v>
      </c>
      <c r="D309" s="1">
        <v>2</v>
      </c>
      <c r="E309" s="1">
        <v>1</v>
      </c>
      <c r="F309" s="1">
        <v>1</v>
      </c>
      <c r="G309" s="1">
        <v>1</v>
      </c>
      <c r="H309" s="1">
        <v>1</v>
      </c>
      <c r="I309" s="1">
        <v>39</v>
      </c>
      <c r="J309" s="1">
        <v>3</v>
      </c>
      <c r="K309" s="1">
        <v>1</v>
      </c>
      <c r="L309" s="1">
        <v>39</v>
      </c>
      <c r="M309" s="1">
        <v>15</v>
      </c>
      <c r="N309" s="1">
        <v>2</v>
      </c>
      <c r="O309" s="1">
        <v>11</v>
      </c>
      <c r="P309" s="1">
        <v>97</v>
      </c>
      <c r="Q309" s="1">
        <v>180</v>
      </c>
      <c r="R309" s="1">
        <v>1</v>
      </c>
      <c r="S309" s="1">
        <v>1</v>
      </c>
      <c r="T309" s="1">
        <v>1</v>
      </c>
      <c r="U309" s="1">
        <v>39</v>
      </c>
      <c r="V309" s="1">
        <v>1</v>
      </c>
      <c r="W309" s="1">
        <v>10</v>
      </c>
      <c r="X309" s="1">
        <v>3300</v>
      </c>
      <c r="Y309" s="1">
        <v>1</v>
      </c>
      <c r="Z309" s="1">
        <v>2</v>
      </c>
      <c r="AB309" t="str">
        <f t="shared" si="58"/>
        <v>no</v>
      </c>
      <c r="AC309" t="str">
        <f t="shared" si="68"/>
        <v>no</v>
      </c>
      <c r="AD309" t="b">
        <f t="shared" si="59"/>
        <v>0</v>
      </c>
      <c r="AE309" t="str">
        <f t="shared" si="70"/>
        <v>no</v>
      </c>
      <c r="AF309" t="str">
        <f t="shared" si="71"/>
        <v>no</v>
      </c>
      <c r="AG309" t="str">
        <f t="shared" si="61"/>
        <v>yes</v>
      </c>
      <c r="AH309" t="str">
        <f t="shared" si="62"/>
        <v>no</v>
      </c>
      <c r="AI309">
        <f t="shared" si="63"/>
        <v>3</v>
      </c>
      <c r="AJ309">
        <f t="shared" si="69"/>
        <v>3</v>
      </c>
    </row>
    <row r="310" spans="1:36" x14ac:dyDescent="0.2">
      <c r="A310" s="1">
        <v>3</v>
      </c>
      <c r="B310" s="1">
        <v>433</v>
      </c>
      <c r="C310" s="1">
        <v>30</v>
      </c>
      <c r="D310" s="1">
        <v>3</v>
      </c>
      <c r="E310" s="1">
        <v>2</v>
      </c>
      <c r="F310" s="1">
        <v>1</v>
      </c>
      <c r="G310" s="1">
        <v>1</v>
      </c>
      <c r="H310" s="1">
        <v>1</v>
      </c>
      <c r="I310" s="1">
        <v>34</v>
      </c>
      <c r="J310" s="1">
        <v>3</v>
      </c>
      <c r="K310" s="1">
        <v>1</v>
      </c>
      <c r="L310" s="1">
        <v>38</v>
      </c>
      <c r="M310" s="1">
        <v>15</v>
      </c>
      <c r="N310" s="1">
        <v>2</v>
      </c>
      <c r="O310" s="1">
        <v>7.8</v>
      </c>
      <c r="P310" s="1">
        <v>90</v>
      </c>
      <c r="Q310" s="1">
        <v>62</v>
      </c>
      <c r="R310" s="1">
        <v>1</v>
      </c>
      <c r="S310" s="1">
        <v>1</v>
      </c>
      <c r="T310" s="1">
        <v>1</v>
      </c>
      <c r="U310" s="1">
        <v>35</v>
      </c>
      <c r="V310" s="1">
        <v>3</v>
      </c>
      <c r="W310" s="1">
        <v>9</v>
      </c>
      <c r="X310" s="1">
        <v>2600</v>
      </c>
      <c r="Y310" s="1">
        <v>2</v>
      </c>
      <c r="Z310" s="1">
        <v>2</v>
      </c>
      <c r="AA310" t="s">
        <v>27</v>
      </c>
      <c r="AB310" t="str">
        <f t="shared" si="58"/>
        <v>yes</v>
      </c>
      <c r="AC310" t="str">
        <f t="shared" si="68"/>
        <v>no</v>
      </c>
      <c r="AD310" t="b">
        <f t="shared" si="59"/>
        <v>0</v>
      </c>
      <c r="AE310" t="str">
        <f t="shared" si="70"/>
        <v>no</v>
      </c>
      <c r="AF310" t="str">
        <f t="shared" si="71"/>
        <v>no</v>
      </c>
      <c r="AG310" t="str">
        <f t="shared" si="61"/>
        <v>no</v>
      </c>
      <c r="AH310" t="str">
        <f t="shared" si="62"/>
        <v>no</v>
      </c>
      <c r="AI310">
        <f t="shared" si="63"/>
        <v>1</v>
      </c>
      <c r="AJ310">
        <f t="shared" si="69"/>
        <v>6</v>
      </c>
    </row>
    <row r="311" spans="1:36" x14ac:dyDescent="0.2">
      <c r="A311" s="1">
        <v>1</v>
      </c>
      <c r="B311" s="1">
        <v>16</v>
      </c>
      <c r="C311" s="1">
        <v>30</v>
      </c>
      <c r="D311" s="1">
        <v>3</v>
      </c>
      <c r="E311" s="1">
        <v>2</v>
      </c>
      <c r="F311" s="1">
        <v>2</v>
      </c>
      <c r="G311" s="1">
        <v>1</v>
      </c>
      <c r="H311" s="1">
        <v>1</v>
      </c>
      <c r="I311" s="1">
        <v>39</v>
      </c>
      <c r="J311" s="1">
        <v>3</v>
      </c>
      <c r="K311" s="1">
        <v>3</v>
      </c>
      <c r="L311" s="1">
        <v>39</v>
      </c>
      <c r="M311" s="1">
        <v>15</v>
      </c>
      <c r="N311" s="1">
        <v>2</v>
      </c>
      <c r="O311" s="1">
        <v>6.9</v>
      </c>
      <c r="P311" s="1">
        <v>79.8</v>
      </c>
      <c r="Q311" s="1">
        <v>381</v>
      </c>
      <c r="R311" s="1">
        <v>1</v>
      </c>
      <c r="S311" s="1">
        <v>2</v>
      </c>
      <c r="T311" s="1">
        <v>1</v>
      </c>
      <c r="U311" s="1">
        <v>39</v>
      </c>
      <c r="V311" s="1">
        <v>1</v>
      </c>
      <c r="W311" s="1">
        <v>10</v>
      </c>
      <c r="X311" s="1">
        <v>3700</v>
      </c>
      <c r="Y311" s="1">
        <v>1</v>
      </c>
      <c r="Z311" s="1">
        <v>2</v>
      </c>
      <c r="AB311" t="str">
        <f t="shared" si="58"/>
        <v>no</v>
      </c>
      <c r="AC311" t="str">
        <f t="shared" si="68"/>
        <v>no</v>
      </c>
      <c r="AD311" t="b">
        <f t="shared" si="59"/>
        <v>0</v>
      </c>
      <c r="AE311" t="str">
        <f t="shared" si="70"/>
        <v>no</v>
      </c>
      <c r="AF311" t="str">
        <f t="shared" si="71"/>
        <v>no</v>
      </c>
      <c r="AG311" t="str">
        <f t="shared" si="61"/>
        <v>yes</v>
      </c>
      <c r="AH311" t="str">
        <f t="shared" si="62"/>
        <v>no</v>
      </c>
      <c r="AI311">
        <f t="shared" si="63"/>
        <v>3</v>
      </c>
      <c r="AJ311">
        <f t="shared" si="69"/>
        <v>3</v>
      </c>
    </row>
    <row r="312" spans="1:36" x14ac:dyDescent="0.2">
      <c r="A312" s="1">
        <v>3</v>
      </c>
      <c r="B312" s="1">
        <v>104</v>
      </c>
      <c r="C312" s="1">
        <v>30</v>
      </c>
      <c r="D312" s="1">
        <v>3</v>
      </c>
      <c r="E312" s="1">
        <v>2</v>
      </c>
      <c r="F312" s="1">
        <v>1</v>
      </c>
      <c r="G312" s="1">
        <v>1</v>
      </c>
      <c r="H312" s="1">
        <v>1</v>
      </c>
      <c r="I312" s="1">
        <v>36</v>
      </c>
      <c r="J312" s="1">
        <v>3</v>
      </c>
      <c r="K312" s="1">
        <v>2</v>
      </c>
      <c r="L312" s="1">
        <v>38</v>
      </c>
      <c r="M312" s="1">
        <v>15</v>
      </c>
      <c r="N312" s="1">
        <v>1</v>
      </c>
      <c r="O312" s="1">
        <v>5.4</v>
      </c>
      <c r="P312" s="1">
        <v>99.8</v>
      </c>
      <c r="Q312" s="1">
        <v>150</v>
      </c>
      <c r="R312" s="1">
        <v>1</v>
      </c>
      <c r="S312" s="1">
        <v>2</v>
      </c>
      <c r="T312" s="1">
        <v>1</v>
      </c>
      <c r="U312" s="1">
        <v>38</v>
      </c>
      <c r="V312" s="1">
        <v>2</v>
      </c>
      <c r="W312" s="1">
        <v>10</v>
      </c>
      <c r="X312" s="1">
        <v>3000</v>
      </c>
      <c r="Y312" s="1">
        <v>1</v>
      </c>
      <c r="Z312" s="1">
        <v>2</v>
      </c>
      <c r="AB312" t="str">
        <f t="shared" si="58"/>
        <v>no</v>
      </c>
      <c r="AC312" t="str">
        <f t="shared" si="68"/>
        <v>no</v>
      </c>
      <c r="AD312" t="b">
        <f t="shared" si="59"/>
        <v>0</v>
      </c>
      <c r="AE312" t="str">
        <f t="shared" si="70"/>
        <v>no</v>
      </c>
      <c r="AF312" t="str">
        <f t="shared" si="71"/>
        <v>no</v>
      </c>
      <c r="AG312" t="str">
        <f t="shared" si="61"/>
        <v>yes</v>
      </c>
      <c r="AH312" t="str">
        <f t="shared" si="62"/>
        <v>no</v>
      </c>
      <c r="AI312">
        <f t="shared" si="63"/>
        <v>3</v>
      </c>
      <c r="AJ312">
        <f t="shared" si="69"/>
        <v>3</v>
      </c>
    </row>
    <row r="313" spans="1:36" x14ac:dyDescent="0.2">
      <c r="A313" s="1">
        <v>1</v>
      </c>
      <c r="B313" s="1">
        <v>25</v>
      </c>
      <c r="C313" s="1">
        <v>31</v>
      </c>
      <c r="D313" s="1">
        <v>3</v>
      </c>
      <c r="E313" s="1">
        <v>2</v>
      </c>
      <c r="F313" s="1">
        <v>2</v>
      </c>
      <c r="G313" s="1">
        <v>8</v>
      </c>
      <c r="H313" s="1">
        <v>1</v>
      </c>
      <c r="I313" s="1">
        <v>24.2</v>
      </c>
      <c r="J313" s="1">
        <v>2</v>
      </c>
      <c r="K313" s="1">
        <v>3</v>
      </c>
      <c r="L313" s="1">
        <v>38.200000000000003</v>
      </c>
      <c r="M313" s="1">
        <v>15</v>
      </c>
      <c r="N313" s="1">
        <v>2</v>
      </c>
      <c r="O313" s="1">
        <v>11.2</v>
      </c>
      <c r="P313" s="1">
        <v>85.5</v>
      </c>
      <c r="Q313" s="1">
        <v>54</v>
      </c>
      <c r="R313" s="1">
        <v>2</v>
      </c>
      <c r="S313" s="1">
        <v>1</v>
      </c>
      <c r="T313" s="1">
        <v>1</v>
      </c>
      <c r="U313" s="1">
        <v>40.5</v>
      </c>
      <c r="V313" s="1">
        <v>1</v>
      </c>
      <c r="W313" s="1">
        <v>10</v>
      </c>
      <c r="X313" s="1">
        <v>4000</v>
      </c>
      <c r="Y313" s="1">
        <v>1</v>
      </c>
      <c r="Z313" s="1">
        <v>2</v>
      </c>
      <c r="AB313" t="str">
        <f t="shared" si="58"/>
        <v>no</v>
      </c>
      <c r="AC313" t="str">
        <f t="shared" si="68"/>
        <v>no</v>
      </c>
      <c r="AD313" t="b">
        <f t="shared" si="59"/>
        <v>0</v>
      </c>
      <c r="AE313" t="str">
        <f t="shared" si="70"/>
        <v>no</v>
      </c>
      <c r="AF313" t="str">
        <f t="shared" si="71"/>
        <v>no</v>
      </c>
      <c r="AG313" t="str">
        <f t="shared" si="61"/>
        <v>yes</v>
      </c>
      <c r="AH313" t="str">
        <f t="shared" si="62"/>
        <v>no</v>
      </c>
      <c r="AI313">
        <f t="shared" si="63"/>
        <v>3</v>
      </c>
      <c r="AJ313">
        <f t="shared" si="69"/>
        <v>3</v>
      </c>
    </row>
    <row r="314" spans="1:36" x14ac:dyDescent="0.2">
      <c r="A314" s="1">
        <v>2</v>
      </c>
      <c r="B314" s="1">
        <v>65</v>
      </c>
      <c r="C314" s="1">
        <v>31</v>
      </c>
      <c r="D314" s="1">
        <v>3</v>
      </c>
      <c r="E314" s="1">
        <v>2</v>
      </c>
      <c r="F314" s="1">
        <v>1</v>
      </c>
      <c r="G314" s="1">
        <v>1</v>
      </c>
      <c r="H314" s="1">
        <v>2</v>
      </c>
      <c r="I314" s="1">
        <v>40</v>
      </c>
      <c r="J314" s="1">
        <v>3</v>
      </c>
      <c r="K314" s="1">
        <v>3</v>
      </c>
      <c r="L314" s="1">
        <v>39.200000000000003</v>
      </c>
      <c r="M314" s="1">
        <v>15</v>
      </c>
      <c r="N314" s="1">
        <v>2</v>
      </c>
      <c r="O314" s="1">
        <v>10</v>
      </c>
      <c r="P314" s="1">
        <v>78</v>
      </c>
      <c r="Q314" s="1">
        <v>230</v>
      </c>
      <c r="R314" s="1">
        <v>1</v>
      </c>
      <c r="S314" s="1">
        <v>1</v>
      </c>
      <c r="T314" s="1">
        <v>1</v>
      </c>
      <c r="U314" s="1">
        <v>40</v>
      </c>
      <c r="V314" s="1">
        <v>1</v>
      </c>
      <c r="W314" s="1">
        <v>10</v>
      </c>
      <c r="X314" s="1">
        <v>3200</v>
      </c>
      <c r="Y314" s="1">
        <v>1</v>
      </c>
      <c r="Z314" s="1">
        <v>2</v>
      </c>
      <c r="AB314" t="str">
        <f t="shared" si="58"/>
        <v>no</v>
      </c>
      <c r="AC314" t="str">
        <f t="shared" si="68"/>
        <v>no</v>
      </c>
      <c r="AD314" t="b">
        <f t="shared" si="59"/>
        <v>0</v>
      </c>
      <c r="AE314" t="str">
        <f t="shared" si="70"/>
        <v>no</v>
      </c>
      <c r="AF314" t="str">
        <f t="shared" si="71"/>
        <v>no</v>
      </c>
      <c r="AG314" t="str">
        <f t="shared" si="61"/>
        <v>yes</v>
      </c>
      <c r="AH314" t="str">
        <f t="shared" si="62"/>
        <v>no</v>
      </c>
      <c r="AI314">
        <f t="shared" si="63"/>
        <v>3</v>
      </c>
      <c r="AJ314">
        <f t="shared" si="69"/>
        <v>3</v>
      </c>
    </row>
    <row r="315" spans="1:36" x14ac:dyDescent="0.2">
      <c r="A315" s="1">
        <v>2</v>
      </c>
      <c r="B315" s="1">
        <v>72</v>
      </c>
      <c r="C315" s="1">
        <v>31</v>
      </c>
      <c r="D315" s="1">
        <v>2</v>
      </c>
      <c r="E315" s="1">
        <v>1</v>
      </c>
      <c r="F315" s="1">
        <v>1</v>
      </c>
      <c r="G315" s="1">
        <v>3</v>
      </c>
      <c r="H315" s="1">
        <v>3</v>
      </c>
      <c r="I315" s="1">
        <v>39.299999999999997</v>
      </c>
      <c r="J315" s="1">
        <v>3</v>
      </c>
      <c r="K315" s="1">
        <v>1</v>
      </c>
      <c r="L315" s="1">
        <v>38.4</v>
      </c>
      <c r="M315" s="1">
        <v>15</v>
      </c>
      <c r="N315" s="1">
        <v>2</v>
      </c>
      <c r="O315" s="1">
        <v>12</v>
      </c>
      <c r="P315" s="1">
        <v>78</v>
      </c>
      <c r="Q315" s="1">
        <v>163</v>
      </c>
      <c r="R315" s="1">
        <v>1</v>
      </c>
      <c r="S315" s="1">
        <v>1</v>
      </c>
      <c r="T315" s="1">
        <v>1</v>
      </c>
      <c r="U315" s="1">
        <v>39.299999999999997</v>
      </c>
      <c r="V315" s="1">
        <v>3</v>
      </c>
      <c r="W315" s="1">
        <v>8</v>
      </c>
      <c r="X315" s="1">
        <v>3200</v>
      </c>
      <c r="Y315" s="1">
        <v>1</v>
      </c>
      <c r="Z315" s="1">
        <v>2</v>
      </c>
      <c r="AB315" t="str">
        <f t="shared" si="58"/>
        <v>no</v>
      </c>
      <c r="AC315" t="str">
        <f t="shared" si="68"/>
        <v>no</v>
      </c>
      <c r="AD315" t="b">
        <f t="shared" si="59"/>
        <v>0</v>
      </c>
      <c r="AE315" t="str">
        <f t="shared" si="70"/>
        <v>no</v>
      </c>
      <c r="AF315" t="str">
        <f t="shared" si="71"/>
        <v>no</v>
      </c>
      <c r="AG315" t="str">
        <f t="shared" si="61"/>
        <v>yes</v>
      </c>
      <c r="AH315" t="str">
        <f t="shared" si="62"/>
        <v>no</v>
      </c>
      <c r="AI315">
        <f t="shared" si="63"/>
        <v>3</v>
      </c>
      <c r="AJ315">
        <f t="shared" si="69"/>
        <v>3</v>
      </c>
    </row>
    <row r="316" spans="1:36" x14ac:dyDescent="0.2">
      <c r="A316" s="1">
        <v>3</v>
      </c>
      <c r="B316" s="1">
        <v>83</v>
      </c>
      <c r="C316" s="1">
        <v>31</v>
      </c>
      <c r="D316" s="1">
        <v>2</v>
      </c>
      <c r="E316" s="1">
        <v>1</v>
      </c>
      <c r="F316" s="1">
        <v>1</v>
      </c>
      <c r="G316" s="1">
        <v>1</v>
      </c>
      <c r="H316" s="1">
        <v>2</v>
      </c>
      <c r="I316" s="1">
        <v>38</v>
      </c>
      <c r="J316" s="1">
        <v>3</v>
      </c>
      <c r="K316" s="1">
        <v>2</v>
      </c>
      <c r="L316" s="1">
        <v>38.200000000000003</v>
      </c>
      <c r="M316" s="1">
        <v>15</v>
      </c>
      <c r="N316" s="1">
        <v>2</v>
      </c>
      <c r="O316" s="1">
        <v>9</v>
      </c>
      <c r="P316" s="1">
        <v>87</v>
      </c>
      <c r="Q316" s="1">
        <v>95</v>
      </c>
      <c r="R316" s="1">
        <v>1</v>
      </c>
      <c r="S316" s="1">
        <v>1</v>
      </c>
      <c r="T316" s="1">
        <v>2</v>
      </c>
      <c r="U316" s="1">
        <v>39</v>
      </c>
      <c r="V316" s="1">
        <v>2</v>
      </c>
      <c r="W316" s="1">
        <v>10</v>
      </c>
      <c r="X316" s="1">
        <v>3100</v>
      </c>
      <c r="Y316" s="1">
        <v>1</v>
      </c>
      <c r="Z316" s="1">
        <v>2</v>
      </c>
      <c r="AB316" t="str">
        <f t="shared" si="58"/>
        <v>no</v>
      </c>
      <c r="AC316" t="str">
        <f t="shared" si="68"/>
        <v>no</v>
      </c>
      <c r="AD316" t="b">
        <f t="shared" si="59"/>
        <v>0</v>
      </c>
      <c r="AE316" t="str">
        <f t="shared" si="70"/>
        <v>no</v>
      </c>
      <c r="AF316" t="str">
        <f t="shared" si="71"/>
        <v>no</v>
      </c>
      <c r="AG316" t="str">
        <f t="shared" si="61"/>
        <v>yes</v>
      </c>
      <c r="AH316" t="str">
        <f t="shared" si="62"/>
        <v>no</v>
      </c>
      <c r="AI316">
        <f t="shared" si="63"/>
        <v>3</v>
      </c>
      <c r="AJ316">
        <f t="shared" si="69"/>
        <v>3</v>
      </c>
    </row>
    <row r="317" spans="1:36" x14ac:dyDescent="0.2">
      <c r="A317" s="1">
        <v>3</v>
      </c>
      <c r="B317" s="1">
        <v>110</v>
      </c>
      <c r="C317" s="1">
        <v>31</v>
      </c>
      <c r="D317" s="1">
        <v>1</v>
      </c>
      <c r="E317" s="1">
        <v>0</v>
      </c>
      <c r="F317" s="1">
        <v>1</v>
      </c>
      <c r="G317" s="1">
        <v>1</v>
      </c>
      <c r="H317" s="1">
        <v>3</v>
      </c>
      <c r="I317" s="1">
        <v>33</v>
      </c>
      <c r="J317" s="1">
        <v>3</v>
      </c>
      <c r="K317" s="1">
        <v>1</v>
      </c>
      <c r="L317" s="1">
        <v>38.200000000000003</v>
      </c>
      <c r="M317" s="1">
        <v>15</v>
      </c>
      <c r="N317" s="1">
        <v>2</v>
      </c>
      <c r="O317" s="1">
        <v>12.8</v>
      </c>
      <c r="P317" s="1">
        <v>90.7</v>
      </c>
      <c r="Q317" s="1">
        <v>102</v>
      </c>
      <c r="R317" s="1">
        <v>1</v>
      </c>
      <c r="S317" s="1">
        <v>1</v>
      </c>
      <c r="T317" s="1">
        <v>1</v>
      </c>
      <c r="U317" s="1">
        <v>33</v>
      </c>
      <c r="V317" s="1">
        <v>1</v>
      </c>
      <c r="W317" s="1">
        <v>6</v>
      </c>
      <c r="X317" s="1">
        <v>1500</v>
      </c>
      <c r="Y317" s="1">
        <v>2</v>
      </c>
      <c r="Z317" s="1">
        <v>2</v>
      </c>
      <c r="AA317" t="s">
        <v>27</v>
      </c>
      <c r="AB317" t="str">
        <f t="shared" si="58"/>
        <v>yes</v>
      </c>
      <c r="AC317" t="s">
        <v>37</v>
      </c>
      <c r="AD317" t="b">
        <f t="shared" si="59"/>
        <v>0</v>
      </c>
      <c r="AE317" t="str">
        <f t="shared" si="70"/>
        <v>no</v>
      </c>
      <c r="AF317" t="str">
        <f t="shared" si="71"/>
        <v>no</v>
      </c>
      <c r="AG317" t="str">
        <f t="shared" si="61"/>
        <v>no</v>
      </c>
      <c r="AH317" t="str">
        <f t="shared" si="62"/>
        <v>yes</v>
      </c>
      <c r="AI317">
        <f t="shared" si="63"/>
        <v>1</v>
      </c>
      <c r="AJ317">
        <v>6</v>
      </c>
    </row>
    <row r="318" spans="1:36" x14ac:dyDescent="0.2">
      <c r="A318" s="1">
        <v>3</v>
      </c>
      <c r="B318" s="1">
        <v>118</v>
      </c>
      <c r="C318" s="1">
        <v>31</v>
      </c>
      <c r="D318" s="1">
        <v>5</v>
      </c>
      <c r="E318" s="1">
        <v>4</v>
      </c>
      <c r="F318" s="1">
        <v>1</v>
      </c>
      <c r="G318" s="1">
        <v>1</v>
      </c>
      <c r="H318" s="1">
        <v>1</v>
      </c>
      <c r="I318" s="1">
        <v>39</v>
      </c>
      <c r="J318" s="1">
        <v>3</v>
      </c>
      <c r="K318" s="1">
        <v>1</v>
      </c>
      <c r="L318" s="1">
        <v>38</v>
      </c>
      <c r="M318" s="1">
        <v>15</v>
      </c>
      <c r="N318" s="1">
        <v>2</v>
      </c>
      <c r="O318" s="1">
        <v>11.5</v>
      </c>
      <c r="P318" s="1">
        <v>87</v>
      </c>
      <c r="Q318" s="1">
        <v>121</v>
      </c>
      <c r="R318" s="1">
        <v>1</v>
      </c>
      <c r="S318" s="1">
        <v>1</v>
      </c>
      <c r="T318" s="1">
        <v>1</v>
      </c>
      <c r="U318" s="1">
        <v>39</v>
      </c>
      <c r="V318" s="1">
        <v>1</v>
      </c>
      <c r="W318" s="1">
        <v>10</v>
      </c>
      <c r="X318" s="1">
        <v>4000</v>
      </c>
      <c r="Y318" s="1">
        <v>1</v>
      </c>
      <c r="Z318" s="1">
        <v>2</v>
      </c>
      <c r="AB318" t="str">
        <f t="shared" si="58"/>
        <v>no</v>
      </c>
      <c r="AC318" t="str">
        <f>IF(Y318=3, "yes", "no")</f>
        <v>no</v>
      </c>
      <c r="AD318" t="b">
        <f t="shared" si="59"/>
        <v>0</v>
      </c>
      <c r="AE318" t="str">
        <f t="shared" si="70"/>
        <v>no</v>
      </c>
      <c r="AF318" t="str">
        <f t="shared" si="71"/>
        <v>no</v>
      </c>
      <c r="AG318" t="str">
        <f t="shared" si="61"/>
        <v>yes</v>
      </c>
      <c r="AH318" t="str">
        <f t="shared" si="62"/>
        <v>no</v>
      </c>
      <c r="AI318">
        <f t="shared" si="63"/>
        <v>3</v>
      </c>
      <c r="AJ318">
        <f>IF(OR(AD318="yes",AE318="yes"),4,IF(AC318="yes",5, IF(AB318="yes",6, IF(AF318="yes",2, IF(AG318="yes",3,99)))))</f>
        <v>3</v>
      </c>
    </row>
    <row r="319" spans="1:36" x14ac:dyDescent="0.2">
      <c r="A319" s="1">
        <v>3</v>
      </c>
      <c r="B319" s="1">
        <v>140</v>
      </c>
      <c r="C319" s="1">
        <v>31</v>
      </c>
      <c r="D319" s="1">
        <v>3</v>
      </c>
      <c r="E319" s="1">
        <v>2</v>
      </c>
      <c r="F319" s="1">
        <v>1</v>
      </c>
      <c r="G319" s="1">
        <v>1</v>
      </c>
      <c r="H319" s="1">
        <v>1</v>
      </c>
      <c r="I319" s="1">
        <v>39.299999999999997</v>
      </c>
      <c r="J319" s="1">
        <v>3</v>
      </c>
      <c r="K319" s="1">
        <v>2</v>
      </c>
      <c r="L319" s="1">
        <v>38.700000000000003</v>
      </c>
      <c r="M319" s="1">
        <v>15</v>
      </c>
      <c r="N319" s="1">
        <v>2</v>
      </c>
      <c r="O319" s="1">
        <v>9.9</v>
      </c>
      <c r="P319" s="1">
        <v>86</v>
      </c>
      <c r="Q319" s="1">
        <v>108</v>
      </c>
      <c r="R319" s="1">
        <v>1</v>
      </c>
      <c r="S319" s="1">
        <v>1</v>
      </c>
      <c r="T319" s="1">
        <v>1</v>
      </c>
      <c r="U319" s="1">
        <v>39.299999999999997</v>
      </c>
      <c r="V319" s="1">
        <v>1</v>
      </c>
      <c r="W319" s="1">
        <v>10</v>
      </c>
      <c r="X319" s="1">
        <v>3600</v>
      </c>
      <c r="Y319" s="1">
        <v>1</v>
      </c>
      <c r="Z319" s="1">
        <v>2</v>
      </c>
      <c r="AB319" t="str">
        <f t="shared" si="58"/>
        <v>no</v>
      </c>
      <c r="AC319" t="str">
        <f>IF(Y319=3, "yes", "no")</f>
        <v>no</v>
      </c>
      <c r="AD319" t="b">
        <f t="shared" si="59"/>
        <v>0</v>
      </c>
      <c r="AE319" t="str">
        <f t="shared" si="70"/>
        <v>no</v>
      </c>
      <c r="AF319" t="str">
        <f t="shared" si="71"/>
        <v>no</v>
      </c>
      <c r="AG319" t="str">
        <f t="shared" si="61"/>
        <v>yes</v>
      </c>
      <c r="AH319" t="str">
        <f t="shared" si="62"/>
        <v>no</v>
      </c>
      <c r="AI319">
        <f t="shared" si="63"/>
        <v>3</v>
      </c>
      <c r="AJ319">
        <f>IF(OR(AD319="yes",AE319="yes"),4,IF(AC319="yes",5, IF(AB319="yes",6, IF(AF319="yes",2, IF(AG319="yes",3,99)))))</f>
        <v>3</v>
      </c>
    </row>
    <row r="320" spans="1:36" x14ac:dyDescent="0.2">
      <c r="A320" s="1">
        <v>3</v>
      </c>
      <c r="B320" s="1">
        <v>242</v>
      </c>
      <c r="C320" s="1">
        <v>31</v>
      </c>
      <c r="D320" s="1">
        <v>3</v>
      </c>
      <c r="E320" s="1">
        <v>2</v>
      </c>
      <c r="F320" s="1">
        <v>1</v>
      </c>
      <c r="G320" s="1">
        <v>1</v>
      </c>
      <c r="H320" s="1">
        <v>2</v>
      </c>
      <c r="I320" s="1">
        <v>38</v>
      </c>
      <c r="J320" s="1">
        <v>3</v>
      </c>
      <c r="K320" s="1">
        <v>2</v>
      </c>
      <c r="L320" s="1">
        <v>38.200000000000003</v>
      </c>
      <c r="M320" s="1">
        <v>15</v>
      </c>
      <c r="N320" s="1">
        <v>2</v>
      </c>
      <c r="O320" s="1">
        <v>8.8000000000000007</v>
      </c>
      <c r="P320" s="1">
        <v>85.6</v>
      </c>
      <c r="Q320" s="1">
        <v>89</v>
      </c>
      <c r="R320" s="1">
        <v>1</v>
      </c>
      <c r="S320" s="1">
        <v>1</v>
      </c>
      <c r="T320" s="1">
        <v>1</v>
      </c>
      <c r="U320" s="1">
        <v>38</v>
      </c>
      <c r="V320" s="1">
        <v>2</v>
      </c>
      <c r="W320" s="1">
        <v>10</v>
      </c>
      <c r="X320" s="1">
        <v>2700</v>
      </c>
      <c r="Y320" s="1">
        <v>1</v>
      </c>
      <c r="Z320" s="1">
        <v>2</v>
      </c>
      <c r="AB320" t="str">
        <f t="shared" si="58"/>
        <v>no</v>
      </c>
      <c r="AC320" t="str">
        <f>IF(Y320=3, "yes", "no")</f>
        <v>no</v>
      </c>
      <c r="AD320" t="b">
        <f t="shared" si="59"/>
        <v>0</v>
      </c>
      <c r="AE320" t="str">
        <f t="shared" si="70"/>
        <v>no</v>
      </c>
      <c r="AF320" t="str">
        <f t="shared" si="71"/>
        <v>no</v>
      </c>
      <c r="AG320" t="str">
        <f t="shared" si="61"/>
        <v>yes</v>
      </c>
      <c r="AH320" t="str">
        <f t="shared" si="62"/>
        <v>no</v>
      </c>
      <c r="AI320">
        <f t="shared" si="63"/>
        <v>3</v>
      </c>
      <c r="AJ320">
        <f>IF(OR(AD320="yes",AE320="yes"),4,IF(AC320="yes",5, IF(AB320="yes",6, IF(AF320="yes",2, IF(AG320="yes",3,99)))))</f>
        <v>3</v>
      </c>
    </row>
    <row r="321" spans="1:36" x14ac:dyDescent="0.2">
      <c r="A321" s="1">
        <v>3</v>
      </c>
      <c r="B321" s="1">
        <v>244</v>
      </c>
      <c r="C321" s="1">
        <v>31</v>
      </c>
      <c r="D321" s="1">
        <v>4</v>
      </c>
      <c r="E321" s="1">
        <v>3</v>
      </c>
      <c r="F321" s="1">
        <v>1</v>
      </c>
      <c r="G321" s="1">
        <v>1</v>
      </c>
      <c r="H321" s="1">
        <v>1</v>
      </c>
      <c r="I321" s="1">
        <v>35</v>
      </c>
      <c r="J321" s="1">
        <v>3</v>
      </c>
      <c r="K321" s="1">
        <v>3</v>
      </c>
      <c r="L321" s="1">
        <v>38.5</v>
      </c>
      <c r="M321" s="1">
        <v>15</v>
      </c>
      <c r="N321" s="1">
        <v>2</v>
      </c>
      <c r="O321" s="1">
        <v>8.9</v>
      </c>
      <c r="P321" s="1">
        <v>99.9</v>
      </c>
      <c r="Q321" s="1">
        <v>138</v>
      </c>
      <c r="R321" s="1">
        <v>1</v>
      </c>
      <c r="S321" s="1">
        <v>1</v>
      </c>
      <c r="T321" s="1">
        <v>1</v>
      </c>
      <c r="U321" s="1">
        <v>35</v>
      </c>
      <c r="V321" s="1">
        <v>1</v>
      </c>
      <c r="W321" s="1">
        <v>0</v>
      </c>
      <c r="X321" s="1">
        <v>2400</v>
      </c>
      <c r="Y321" s="1">
        <v>5</v>
      </c>
      <c r="Z321" s="1">
        <v>2</v>
      </c>
      <c r="AA321" t="s">
        <v>29</v>
      </c>
      <c r="AB321" t="str">
        <f t="shared" si="58"/>
        <v>yes</v>
      </c>
      <c r="AC321" t="str">
        <f>IF(Y321=3, "yes", "no")</f>
        <v>no</v>
      </c>
      <c r="AD321" t="b">
        <f t="shared" si="59"/>
        <v>0</v>
      </c>
      <c r="AE321" t="str">
        <f t="shared" si="70"/>
        <v>yes</v>
      </c>
      <c r="AF321" t="str">
        <f t="shared" si="71"/>
        <v>no</v>
      </c>
      <c r="AG321" t="str">
        <f t="shared" si="61"/>
        <v>no</v>
      </c>
      <c r="AH321" t="str">
        <f t="shared" si="62"/>
        <v>no</v>
      </c>
      <c r="AI321">
        <f t="shared" si="63"/>
        <v>1</v>
      </c>
      <c r="AJ321">
        <f>IF(OR(AD321="yes",AE321="yes"),4,IF(AC321="yes",5, IF(AB321="yes",6, IF(AF321="yes",2, IF(AG321="yes",3,99)))))</f>
        <v>4</v>
      </c>
    </row>
    <row r="322" spans="1:36" x14ac:dyDescent="0.2">
      <c r="A322" s="1">
        <v>1</v>
      </c>
      <c r="B322" s="1">
        <v>259</v>
      </c>
      <c r="C322" s="1">
        <v>31</v>
      </c>
      <c r="D322" s="1">
        <v>4</v>
      </c>
      <c r="E322" s="1">
        <v>1</v>
      </c>
      <c r="F322" s="1">
        <v>1</v>
      </c>
      <c r="G322" s="1">
        <v>2</v>
      </c>
      <c r="H322" s="1">
        <v>2</v>
      </c>
      <c r="I322" s="1">
        <v>30</v>
      </c>
      <c r="J322" s="1">
        <v>3</v>
      </c>
      <c r="K322" s="1">
        <v>2</v>
      </c>
      <c r="L322" s="1">
        <v>39.6</v>
      </c>
      <c r="M322" s="1">
        <v>15</v>
      </c>
      <c r="N322" s="1">
        <v>1</v>
      </c>
      <c r="O322" s="1">
        <v>11</v>
      </c>
      <c r="P322" s="1">
        <v>90</v>
      </c>
      <c r="Q322" s="1">
        <v>91</v>
      </c>
      <c r="R322" s="1">
        <v>1</v>
      </c>
      <c r="S322" s="1">
        <v>1</v>
      </c>
      <c r="T322" s="1">
        <v>1</v>
      </c>
      <c r="U322" s="1">
        <v>30</v>
      </c>
      <c r="V322" s="1">
        <v>1</v>
      </c>
      <c r="W322" s="1">
        <v>8</v>
      </c>
      <c r="X322" s="1">
        <v>1400</v>
      </c>
      <c r="Y322" s="1">
        <v>2</v>
      </c>
      <c r="Z322" s="1">
        <v>2</v>
      </c>
      <c r="AA322" t="s">
        <v>27</v>
      </c>
      <c r="AB322" t="str">
        <f t="shared" ref="AB322:AB385" si="72">IF(AND(U322&gt;20, U322&lt;37), "yes", "no")</f>
        <v>yes</v>
      </c>
      <c r="AC322" t="s">
        <v>37</v>
      </c>
      <c r="AD322" t="b">
        <f t="shared" ref="AD322:AD385" si="73">IF(Y322=4, "yes", IF(Y322=6, "yes", IF(Y322=7, "yes", IF(Y322=8, "no"))))</f>
        <v>0</v>
      </c>
      <c r="AE322" t="str">
        <f t="shared" si="70"/>
        <v>no</v>
      </c>
      <c r="AF322" t="str">
        <f t="shared" si="71"/>
        <v>no</v>
      </c>
      <c r="AG322" t="str">
        <f t="shared" ref="AG322:AG385" si="74">IF(AND(U322&gt;=37, AE322="no", AC322="no", AD322=FALSE, AF322="no"),"yes", "no")</f>
        <v>no</v>
      </c>
      <c r="AH322" t="str">
        <f t="shared" ref="AH322:AH385" si="75">IF(AND(AB322="yes", AC322="yes"), "yes", "no")</f>
        <v>yes</v>
      </c>
      <c r="AI322">
        <f t="shared" ref="AI322:AI385" si="76">IF(OR(AD322="yes", AE322="yes", AC322="yes", AB322="yes"), 1, IF(AF322="yes", 2, IF(AG322="yes", 3, 99)))</f>
        <v>1</v>
      </c>
      <c r="AJ322">
        <v>6</v>
      </c>
    </row>
    <row r="323" spans="1:36" x14ac:dyDescent="0.2">
      <c r="A323" s="1">
        <v>1</v>
      </c>
      <c r="B323" s="1">
        <v>294</v>
      </c>
      <c r="C323" s="1">
        <v>31</v>
      </c>
      <c r="D323" s="1">
        <v>3</v>
      </c>
      <c r="E323" s="1">
        <v>2</v>
      </c>
      <c r="F323" s="1">
        <v>1</v>
      </c>
      <c r="G323" s="1">
        <v>1</v>
      </c>
      <c r="H323" s="1">
        <v>1</v>
      </c>
      <c r="I323" s="1">
        <v>18.2</v>
      </c>
      <c r="J323" s="1">
        <v>2</v>
      </c>
      <c r="K323" s="1">
        <v>3</v>
      </c>
      <c r="L323" s="1">
        <v>37.799999999999997</v>
      </c>
      <c r="M323" s="1">
        <v>15</v>
      </c>
      <c r="N323" s="1">
        <v>1</v>
      </c>
      <c r="O323" s="1">
        <v>10.9</v>
      </c>
      <c r="P323" s="1">
        <v>94.4</v>
      </c>
      <c r="Q323" s="1">
        <v>134</v>
      </c>
      <c r="R323" s="1">
        <v>1</v>
      </c>
      <c r="S323" s="1">
        <v>1</v>
      </c>
      <c r="T323" s="1">
        <v>1</v>
      </c>
      <c r="U323" s="1">
        <v>39.5</v>
      </c>
      <c r="V323" s="1">
        <v>1</v>
      </c>
      <c r="W323" s="1">
        <v>9</v>
      </c>
      <c r="X323" s="1">
        <v>2900</v>
      </c>
      <c r="Y323" s="1">
        <v>1</v>
      </c>
      <c r="Z323" s="1">
        <v>2</v>
      </c>
      <c r="AB323" t="str">
        <f t="shared" si="72"/>
        <v>no</v>
      </c>
      <c r="AC323" t="str">
        <f t="shared" ref="AC323:AC349" si="77">IF(Y323=3, "yes", "no")</f>
        <v>no</v>
      </c>
      <c r="AD323" t="b">
        <f t="shared" si="73"/>
        <v>0</v>
      </c>
      <c r="AE323" t="str">
        <f t="shared" si="70"/>
        <v>no</v>
      </c>
      <c r="AF323" t="str">
        <f t="shared" si="71"/>
        <v>no</v>
      </c>
      <c r="AG323" t="str">
        <f t="shared" si="74"/>
        <v>yes</v>
      </c>
      <c r="AH323" t="str">
        <f t="shared" si="75"/>
        <v>no</v>
      </c>
      <c r="AI323">
        <f t="shared" si="76"/>
        <v>3</v>
      </c>
      <c r="AJ323">
        <f t="shared" ref="AJ323:AJ346" si="78">IF(OR(AD323="yes",AE323="yes"),4,IF(AC323="yes",5, IF(AB323="yes",6, IF(AF323="yes",2, IF(AG323="yes",3,99)))))</f>
        <v>3</v>
      </c>
    </row>
    <row r="324" spans="1:36" x14ac:dyDescent="0.2">
      <c r="A324" s="1">
        <v>1</v>
      </c>
      <c r="B324" s="1">
        <v>332</v>
      </c>
      <c r="C324" s="1">
        <v>31</v>
      </c>
      <c r="D324" s="1">
        <v>4</v>
      </c>
      <c r="E324" s="1">
        <v>3</v>
      </c>
      <c r="F324" s="1">
        <v>1</v>
      </c>
      <c r="G324" s="1">
        <v>1</v>
      </c>
      <c r="H324" s="1">
        <v>2</v>
      </c>
      <c r="I324" s="1">
        <v>32.6</v>
      </c>
      <c r="J324" s="1">
        <v>3</v>
      </c>
      <c r="K324" s="1">
        <v>2</v>
      </c>
      <c r="L324" s="1">
        <v>37.799999999999997</v>
      </c>
      <c r="M324" s="1">
        <v>15</v>
      </c>
      <c r="N324" s="1">
        <v>2</v>
      </c>
      <c r="O324" s="1">
        <v>12</v>
      </c>
      <c r="P324" s="1">
        <v>89</v>
      </c>
      <c r="Q324" s="1">
        <v>213</v>
      </c>
      <c r="R324" s="1">
        <v>1</v>
      </c>
      <c r="S324" s="1">
        <v>1</v>
      </c>
      <c r="T324" s="1">
        <v>2</v>
      </c>
      <c r="U324" s="1">
        <v>40.4</v>
      </c>
      <c r="V324" s="1">
        <v>1</v>
      </c>
      <c r="W324" s="1">
        <v>10</v>
      </c>
      <c r="X324" s="1">
        <v>3100</v>
      </c>
      <c r="Y324" s="1">
        <v>1</v>
      </c>
      <c r="Z324" s="1">
        <v>2</v>
      </c>
      <c r="AB324" t="str">
        <f t="shared" si="72"/>
        <v>no</v>
      </c>
      <c r="AC324" t="str">
        <f t="shared" si="77"/>
        <v>no</v>
      </c>
      <c r="AD324" t="b">
        <f t="shared" si="73"/>
        <v>0</v>
      </c>
      <c r="AE324" t="str">
        <f t="shared" si="70"/>
        <v>no</v>
      </c>
      <c r="AF324" t="str">
        <f t="shared" si="71"/>
        <v>no</v>
      </c>
      <c r="AG324" t="str">
        <f t="shared" si="74"/>
        <v>yes</v>
      </c>
      <c r="AH324" t="str">
        <f t="shared" si="75"/>
        <v>no</v>
      </c>
      <c r="AI324">
        <f t="shared" si="76"/>
        <v>3</v>
      </c>
      <c r="AJ324">
        <f t="shared" si="78"/>
        <v>3</v>
      </c>
    </row>
    <row r="325" spans="1:36" x14ac:dyDescent="0.2">
      <c r="A325" s="1">
        <v>2</v>
      </c>
      <c r="B325" s="1">
        <v>367</v>
      </c>
      <c r="C325" s="1">
        <v>31</v>
      </c>
      <c r="D325" s="1">
        <v>2</v>
      </c>
      <c r="E325" s="1">
        <v>1</v>
      </c>
      <c r="F325" s="1">
        <v>2</v>
      </c>
      <c r="G325" s="1">
        <v>6</v>
      </c>
      <c r="H325" s="1">
        <v>1</v>
      </c>
      <c r="I325" s="1">
        <v>11.5</v>
      </c>
      <c r="J325" s="1">
        <v>1</v>
      </c>
      <c r="K325" s="1">
        <v>3</v>
      </c>
      <c r="L325" s="1">
        <v>38.5</v>
      </c>
      <c r="M325" s="1">
        <v>15</v>
      </c>
      <c r="N325" s="1">
        <v>2</v>
      </c>
      <c r="O325" s="1">
        <v>12.7</v>
      </c>
      <c r="P325" s="1">
        <v>76.599999999999994</v>
      </c>
      <c r="Q325" s="1">
        <v>99</v>
      </c>
      <c r="R325" s="1">
        <v>1</v>
      </c>
      <c r="S325" s="1">
        <v>1</v>
      </c>
      <c r="T325" s="1">
        <v>1</v>
      </c>
      <c r="U325" s="1">
        <v>38</v>
      </c>
      <c r="V325" s="1">
        <v>1</v>
      </c>
      <c r="W325" s="1">
        <v>10</v>
      </c>
      <c r="X325" s="1">
        <v>2900</v>
      </c>
      <c r="Y325" s="1">
        <v>1</v>
      </c>
      <c r="Z325" s="1">
        <v>2</v>
      </c>
      <c r="AB325" t="str">
        <f t="shared" si="72"/>
        <v>no</v>
      </c>
      <c r="AC325" t="str">
        <f t="shared" si="77"/>
        <v>no</v>
      </c>
      <c r="AD325" t="b">
        <f t="shared" si="73"/>
        <v>0</v>
      </c>
      <c r="AE325" t="str">
        <f t="shared" si="70"/>
        <v>no</v>
      </c>
      <c r="AF325" t="str">
        <f t="shared" si="71"/>
        <v>no</v>
      </c>
      <c r="AG325" t="str">
        <f t="shared" si="74"/>
        <v>yes</v>
      </c>
      <c r="AH325" t="str">
        <f t="shared" si="75"/>
        <v>no</v>
      </c>
      <c r="AI325">
        <f t="shared" si="76"/>
        <v>3</v>
      </c>
      <c r="AJ325">
        <f t="shared" si="78"/>
        <v>3</v>
      </c>
    </row>
    <row r="326" spans="1:36" x14ac:dyDescent="0.2">
      <c r="A326" s="1">
        <v>3</v>
      </c>
      <c r="B326" s="1">
        <v>391</v>
      </c>
      <c r="C326" s="1">
        <v>31</v>
      </c>
      <c r="D326" s="1">
        <v>5</v>
      </c>
      <c r="E326" s="1">
        <v>4</v>
      </c>
      <c r="F326" s="1">
        <v>1</v>
      </c>
      <c r="G326" s="1">
        <v>1</v>
      </c>
      <c r="H326" s="1">
        <v>1</v>
      </c>
      <c r="I326" s="1">
        <v>37.4</v>
      </c>
      <c r="J326" s="1">
        <v>3</v>
      </c>
      <c r="K326" s="1">
        <v>3</v>
      </c>
      <c r="L326" s="1">
        <v>39.5</v>
      </c>
      <c r="M326" s="1">
        <v>15</v>
      </c>
      <c r="N326" s="1">
        <v>2</v>
      </c>
      <c r="O326" s="1">
        <v>13</v>
      </c>
      <c r="P326" s="1">
        <v>78.5</v>
      </c>
      <c r="Q326" s="1">
        <v>103</v>
      </c>
      <c r="R326" s="1">
        <v>1</v>
      </c>
      <c r="S326" s="1">
        <v>1</v>
      </c>
      <c r="T326" s="1">
        <v>1</v>
      </c>
      <c r="U326" s="1">
        <v>37.4</v>
      </c>
      <c r="V326" s="1">
        <v>2</v>
      </c>
      <c r="W326" s="1">
        <v>10</v>
      </c>
      <c r="X326" s="1">
        <v>2000</v>
      </c>
      <c r="Y326" s="1">
        <v>3</v>
      </c>
      <c r="Z326" s="1">
        <v>2</v>
      </c>
      <c r="AA326" t="s">
        <v>28</v>
      </c>
      <c r="AB326" t="str">
        <f t="shared" si="72"/>
        <v>no</v>
      </c>
      <c r="AC326" t="str">
        <f t="shared" si="77"/>
        <v>yes</v>
      </c>
      <c r="AD326" t="b">
        <f t="shared" si="73"/>
        <v>0</v>
      </c>
      <c r="AE326" t="str">
        <f t="shared" si="70"/>
        <v>no</v>
      </c>
      <c r="AF326" t="str">
        <f t="shared" si="71"/>
        <v>no</v>
      </c>
      <c r="AG326" t="str">
        <f t="shared" si="74"/>
        <v>no</v>
      </c>
      <c r="AH326" t="str">
        <f t="shared" si="75"/>
        <v>no</v>
      </c>
      <c r="AI326">
        <f t="shared" si="76"/>
        <v>1</v>
      </c>
      <c r="AJ326">
        <f t="shared" si="78"/>
        <v>5</v>
      </c>
    </row>
    <row r="327" spans="1:36" x14ac:dyDescent="0.2">
      <c r="A327" s="1">
        <v>1</v>
      </c>
      <c r="B327" s="1">
        <v>439</v>
      </c>
      <c r="C327" s="1">
        <v>31</v>
      </c>
      <c r="D327" s="1">
        <v>4</v>
      </c>
      <c r="E327" s="1">
        <v>3</v>
      </c>
      <c r="F327" s="1">
        <v>1</v>
      </c>
      <c r="G327" s="1">
        <v>1</v>
      </c>
      <c r="H327" s="1">
        <v>1</v>
      </c>
      <c r="I327" s="1">
        <v>34.5</v>
      </c>
      <c r="J327" s="1">
        <v>3</v>
      </c>
      <c r="K327" s="1">
        <v>1</v>
      </c>
      <c r="L327" s="1">
        <v>38.4</v>
      </c>
      <c r="M327" s="1">
        <v>15</v>
      </c>
      <c r="N327" s="1">
        <v>2</v>
      </c>
      <c r="O327" s="1">
        <v>8.9</v>
      </c>
      <c r="P327" s="1">
        <v>99.8</v>
      </c>
      <c r="Q327" s="1">
        <v>138</v>
      </c>
      <c r="R327" s="1">
        <v>1</v>
      </c>
      <c r="S327" s="1">
        <v>1</v>
      </c>
      <c r="T327" s="1">
        <v>2</v>
      </c>
      <c r="U327" s="1">
        <v>35</v>
      </c>
      <c r="V327" s="1">
        <v>1</v>
      </c>
      <c r="W327" s="1">
        <v>0</v>
      </c>
      <c r="X327" s="1">
        <v>2300</v>
      </c>
      <c r="Y327" s="1">
        <v>5</v>
      </c>
      <c r="Z327" s="1">
        <v>2</v>
      </c>
      <c r="AA327" t="s">
        <v>29</v>
      </c>
      <c r="AB327" t="str">
        <f t="shared" si="72"/>
        <v>yes</v>
      </c>
      <c r="AC327" t="str">
        <f t="shared" si="77"/>
        <v>no</v>
      </c>
      <c r="AD327" t="b">
        <f t="shared" si="73"/>
        <v>0</v>
      </c>
      <c r="AE327" t="str">
        <f t="shared" si="70"/>
        <v>yes</v>
      </c>
      <c r="AF327" t="str">
        <f t="shared" si="71"/>
        <v>no</v>
      </c>
      <c r="AG327" t="str">
        <f t="shared" si="74"/>
        <v>no</v>
      </c>
      <c r="AH327" t="str">
        <f t="shared" si="75"/>
        <v>no</v>
      </c>
      <c r="AI327">
        <f t="shared" si="76"/>
        <v>1</v>
      </c>
      <c r="AJ327">
        <f t="shared" si="78"/>
        <v>4</v>
      </c>
    </row>
    <row r="328" spans="1:36" x14ac:dyDescent="0.2">
      <c r="A328" s="1">
        <v>1</v>
      </c>
      <c r="B328" s="1">
        <v>443</v>
      </c>
      <c r="C328" s="1">
        <v>31</v>
      </c>
      <c r="D328" s="1">
        <v>2</v>
      </c>
      <c r="E328" s="1">
        <v>1</v>
      </c>
      <c r="F328" s="1">
        <v>1</v>
      </c>
      <c r="G328" s="1">
        <v>1</v>
      </c>
      <c r="H328" s="1">
        <v>1</v>
      </c>
      <c r="I328" s="1">
        <v>38.5</v>
      </c>
      <c r="J328" s="1">
        <v>3</v>
      </c>
      <c r="K328" s="1">
        <v>1</v>
      </c>
      <c r="L328" s="1">
        <v>37.799999999999997</v>
      </c>
      <c r="M328" s="1">
        <v>15</v>
      </c>
      <c r="N328" s="1">
        <v>2</v>
      </c>
      <c r="O328" s="1">
        <v>11</v>
      </c>
      <c r="P328" s="1">
        <v>98</v>
      </c>
      <c r="Q328" s="1">
        <v>182</v>
      </c>
      <c r="R328" s="1">
        <v>1</v>
      </c>
      <c r="S328" s="1">
        <v>1</v>
      </c>
      <c r="T328" s="1">
        <v>1</v>
      </c>
      <c r="U328" s="1">
        <v>39</v>
      </c>
      <c r="V328" s="1">
        <v>1</v>
      </c>
      <c r="W328" s="1">
        <v>10</v>
      </c>
      <c r="X328" s="1">
        <v>3200</v>
      </c>
      <c r="Y328" s="1">
        <v>1</v>
      </c>
      <c r="Z328" s="1">
        <v>2</v>
      </c>
      <c r="AB328" t="str">
        <f t="shared" si="72"/>
        <v>no</v>
      </c>
      <c r="AC328" t="str">
        <f t="shared" si="77"/>
        <v>no</v>
      </c>
      <c r="AD328" t="b">
        <f t="shared" si="73"/>
        <v>0</v>
      </c>
      <c r="AE328" t="str">
        <f t="shared" si="70"/>
        <v>no</v>
      </c>
      <c r="AF328" t="str">
        <f t="shared" si="71"/>
        <v>no</v>
      </c>
      <c r="AG328" t="str">
        <f t="shared" si="74"/>
        <v>yes</v>
      </c>
      <c r="AH328" t="str">
        <f t="shared" si="75"/>
        <v>no</v>
      </c>
      <c r="AI328">
        <f t="shared" si="76"/>
        <v>3</v>
      </c>
      <c r="AJ328">
        <f t="shared" si="78"/>
        <v>3</v>
      </c>
    </row>
    <row r="329" spans="1:36" x14ac:dyDescent="0.2">
      <c r="A329" s="1">
        <v>3</v>
      </c>
      <c r="B329" s="1">
        <v>300</v>
      </c>
      <c r="C329" s="1">
        <v>31</v>
      </c>
      <c r="D329" s="1">
        <v>3</v>
      </c>
      <c r="E329" s="1">
        <v>2</v>
      </c>
      <c r="F329" s="1">
        <v>1</v>
      </c>
      <c r="G329" s="1">
        <v>1</v>
      </c>
      <c r="H329" s="1">
        <v>1</v>
      </c>
      <c r="I329" s="1">
        <v>39</v>
      </c>
      <c r="J329" s="1">
        <v>3</v>
      </c>
      <c r="K329" s="1">
        <v>3</v>
      </c>
      <c r="L329" s="1">
        <v>40</v>
      </c>
      <c r="M329" s="1">
        <v>4</v>
      </c>
      <c r="N329" s="1">
        <v>1</v>
      </c>
      <c r="O329" s="1">
        <v>8.8000000000000007</v>
      </c>
      <c r="P329" s="1">
        <v>75</v>
      </c>
      <c r="Q329" s="1">
        <v>107</v>
      </c>
      <c r="R329" s="1">
        <v>1</v>
      </c>
      <c r="S329" s="1">
        <v>2</v>
      </c>
      <c r="T329" s="1">
        <v>1</v>
      </c>
      <c r="U329" s="1">
        <v>39</v>
      </c>
      <c r="V329" s="1">
        <v>2</v>
      </c>
      <c r="W329" s="1">
        <v>9</v>
      </c>
      <c r="X329" s="1">
        <v>3700</v>
      </c>
      <c r="Y329" s="1">
        <v>1</v>
      </c>
      <c r="Z329" s="1">
        <v>2</v>
      </c>
      <c r="AB329" t="str">
        <f t="shared" si="72"/>
        <v>no</v>
      </c>
      <c r="AC329" t="str">
        <f t="shared" si="77"/>
        <v>no</v>
      </c>
      <c r="AD329" t="b">
        <f t="shared" si="73"/>
        <v>0</v>
      </c>
      <c r="AE329" t="str">
        <f t="shared" si="70"/>
        <v>no</v>
      </c>
      <c r="AF329" t="str">
        <f t="shared" si="71"/>
        <v>no</v>
      </c>
      <c r="AG329" t="str">
        <f t="shared" si="74"/>
        <v>yes</v>
      </c>
      <c r="AH329" t="str">
        <f t="shared" si="75"/>
        <v>no</v>
      </c>
      <c r="AI329">
        <f t="shared" si="76"/>
        <v>3</v>
      </c>
      <c r="AJ329">
        <f t="shared" si="78"/>
        <v>3</v>
      </c>
    </row>
    <row r="330" spans="1:36" x14ac:dyDescent="0.2">
      <c r="A330" s="1">
        <v>2</v>
      </c>
      <c r="B330" s="1">
        <v>304</v>
      </c>
      <c r="C330" s="1">
        <v>32</v>
      </c>
      <c r="D330" s="1">
        <v>3</v>
      </c>
      <c r="E330" s="1">
        <v>2</v>
      </c>
      <c r="F330" s="1">
        <v>1</v>
      </c>
      <c r="G330" s="1">
        <v>1</v>
      </c>
      <c r="H330" s="1">
        <v>2</v>
      </c>
      <c r="I330" s="1">
        <v>37.5</v>
      </c>
      <c r="J330" s="1">
        <v>3</v>
      </c>
      <c r="K330" s="1">
        <v>2</v>
      </c>
      <c r="L330" s="1">
        <v>39.6</v>
      </c>
      <c r="M330" s="1">
        <v>15</v>
      </c>
      <c r="N330" s="1">
        <v>2</v>
      </c>
      <c r="O330" s="1">
        <v>13.9</v>
      </c>
      <c r="P330" s="1">
        <v>90.1</v>
      </c>
      <c r="Q330" s="1">
        <v>241</v>
      </c>
      <c r="R330" s="1">
        <v>1</v>
      </c>
      <c r="S330" s="1">
        <v>2</v>
      </c>
      <c r="T330" s="1">
        <v>1</v>
      </c>
      <c r="U330" s="1">
        <v>37.5</v>
      </c>
      <c r="V330" s="1">
        <v>1</v>
      </c>
      <c r="W330" s="1">
        <v>10</v>
      </c>
      <c r="X330" s="1">
        <v>3330</v>
      </c>
      <c r="Y330" s="1">
        <v>1</v>
      </c>
      <c r="Z330" s="1">
        <v>2</v>
      </c>
      <c r="AB330" t="str">
        <f t="shared" si="72"/>
        <v>no</v>
      </c>
      <c r="AC330" t="str">
        <f t="shared" si="77"/>
        <v>no</v>
      </c>
      <c r="AD330" t="b">
        <f t="shared" si="73"/>
        <v>0</v>
      </c>
      <c r="AE330" t="str">
        <f t="shared" si="70"/>
        <v>no</v>
      </c>
      <c r="AF330" t="str">
        <f t="shared" si="71"/>
        <v>no</v>
      </c>
      <c r="AG330" t="str">
        <f t="shared" si="74"/>
        <v>yes</v>
      </c>
      <c r="AH330" t="str">
        <f t="shared" si="75"/>
        <v>no</v>
      </c>
      <c r="AI330">
        <f t="shared" si="76"/>
        <v>3</v>
      </c>
      <c r="AJ330">
        <f t="shared" si="78"/>
        <v>3</v>
      </c>
    </row>
    <row r="331" spans="1:36" x14ac:dyDescent="0.2">
      <c r="A331" s="1">
        <v>2</v>
      </c>
      <c r="B331" s="1">
        <v>68</v>
      </c>
      <c r="C331" s="1">
        <v>32</v>
      </c>
      <c r="D331" s="1">
        <v>6</v>
      </c>
      <c r="E331" s="1">
        <v>5</v>
      </c>
      <c r="F331" s="1">
        <v>1</v>
      </c>
      <c r="G331" s="1">
        <v>1</v>
      </c>
      <c r="H331" s="1">
        <v>1</v>
      </c>
      <c r="I331" s="1">
        <v>37.299999999999997</v>
      </c>
      <c r="J331" s="1">
        <v>3</v>
      </c>
      <c r="K331" s="1">
        <v>3</v>
      </c>
      <c r="L331" s="1">
        <v>39.6</v>
      </c>
      <c r="M331" s="1">
        <v>15</v>
      </c>
      <c r="N331" s="1">
        <v>1</v>
      </c>
      <c r="O331" s="1">
        <v>13</v>
      </c>
      <c r="P331" s="1">
        <v>78.5</v>
      </c>
      <c r="Q331" s="1">
        <v>103</v>
      </c>
      <c r="R331" s="1">
        <v>1</v>
      </c>
      <c r="S331" s="1">
        <v>1</v>
      </c>
      <c r="T331" s="1">
        <v>1</v>
      </c>
      <c r="U331" s="1">
        <v>37.299999999999997</v>
      </c>
      <c r="V331" s="1">
        <v>2</v>
      </c>
      <c r="W331" s="1">
        <v>10</v>
      </c>
      <c r="X331" s="1">
        <v>2000</v>
      </c>
      <c r="Y331" s="1">
        <v>3</v>
      </c>
      <c r="Z331" s="1">
        <v>2</v>
      </c>
      <c r="AA331" t="s">
        <v>28</v>
      </c>
      <c r="AB331" t="str">
        <f t="shared" si="72"/>
        <v>no</v>
      </c>
      <c r="AC331" t="str">
        <f t="shared" si="77"/>
        <v>yes</v>
      </c>
      <c r="AD331" t="b">
        <f t="shared" si="73"/>
        <v>0</v>
      </c>
      <c r="AE331" t="str">
        <f t="shared" si="70"/>
        <v>no</v>
      </c>
      <c r="AF331" t="str">
        <f t="shared" si="71"/>
        <v>no</v>
      </c>
      <c r="AG331" t="str">
        <f t="shared" si="74"/>
        <v>no</v>
      </c>
      <c r="AH331" t="str">
        <f t="shared" si="75"/>
        <v>no</v>
      </c>
      <c r="AI331">
        <f t="shared" si="76"/>
        <v>1</v>
      </c>
      <c r="AJ331">
        <f t="shared" si="78"/>
        <v>5</v>
      </c>
    </row>
    <row r="332" spans="1:36" x14ac:dyDescent="0.2">
      <c r="A332" s="1">
        <v>3</v>
      </c>
      <c r="B332" s="1">
        <v>75</v>
      </c>
      <c r="C332" s="1">
        <v>32</v>
      </c>
      <c r="D332" s="1">
        <v>1</v>
      </c>
      <c r="E332" s="1">
        <v>0</v>
      </c>
      <c r="F332" s="1">
        <v>1</v>
      </c>
      <c r="G332" s="1">
        <v>1</v>
      </c>
      <c r="H332" s="1">
        <v>2</v>
      </c>
      <c r="I332" s="1">
        <v>39.299999999999997</v>
      </c>
      <c r="J332" s="1">
        <v>3</v>
      </c>
      <c r="K332" s="1">
        <v>1</v>
      </c>
      <c r="L332" s="1">
        <v>38.4</v>
      </c>
      <c r="M332" s="1">
        <v>15</v>
      </c>
      <c r="N332" s="1">
        <v>2</v>
      </c>
      <c r="O332" s="1">
        <v>11.8</v>
      </c>
      <c r="P332" s="1">
        <v>86</v>
      </c>
      <c r="Q332" s="1">
        <v>192</v>
      </c>
      <c r="R332" s="1">
        <v>1</v>
      </c>
      <c r="S332" s="1">
        <v>1</v>
      </c>
      <c r="T332" s="1">
        <v>2</v>
      </c>
      <c r="U332" s="1">
        <v>39.299999999999997</v>
      </c>
      <c r="V332" s="1">
        <v>2</v>
      </c>
      <c r="W332" s="1">
        <v>9</v>
      </c>
      <c r="X332" s="1">
        <v>3800</v>
      </c>
      <c r="Y332" s="1">
        <v>1</v>
      </c>
      <c r="Z332" s="1">
        <v>2</v>
      </c>
      <c r="AB332" t="str">
        <f t="shared" si="72"/>
        <v>no</v>
      </c>
      <c r="AC332" t="str">
        <f t="shared" si="77"/>
        <v>no</v>
      </c>
      <c r="AD332" t="b">
        <f t="shared" si="73"/>
        <v>0</v>
      </c>
      <c r="AE332" t="str">
        <f t="shared" si="70"/>
        <v>no</v>
      </c>
      <c r="AF332" t="str">
        <f t="shared" si="71"/>
        <v>no</v>
      </c>
      <c r="AG332" t="str">
        <f t="shared" si="74"/>
        <v>yes</v>
      </c>
      <c r="AH332" t="str">
        <f t="shared" si="75"/>
        <v>no</v>
      </c>
      <c r="AI332">
        <f t="shared" si="76"/>
        <v>3</v>
      </c>
      <c r="AJ332">
        <f t="shared" si="78"/>
        <v>3</v>
      </c>
    </row>
    <row r="333" spans="1:36" x14ac:dyDescent="0.2">
      <c r="A333" s="1">
        <v>3</v>
      </c>
      <c r="B333" s="1">
        <v>80</v>
      </c>
      <c r="C333" s="1">
        <v>32</v>
      </c>
      <c r="D333" s="1">
        <v>1</v>
      </c>
      <c r="E333" s="1">
        <v>0</v>
      </c>
      <c r="F333" s="1">
        <v>2</v>
      </c>
      <c r="G333" s="1">
        <v>1</v>
      </c>
      <c r="H333" s="1">
        <v>1</v>
      </c>
      <c r="I333" s="1">
        <v>37.299999999999997</v>
      </c>
      <c r="J333" s="1">
        <v>3</v>
      </c>
      <c r="K333" s="1">
        <v>1</v>
      </c>
      <c r="L333" s="1">
        <v>38.9</v>
      </c>
      <c r="M333" s="1">
        <v>15</v>
      </c>
      <c r="N333" s="1">
        <v>2</v>
      </c>
      <c r="O333" s="1">
        <v>9.6</v>
      </c>
      <c r="P333" s="1">
        <v>86</v>
      </c>
      <c r="Q333" s="1">
        <v>108</v>
      </c>
      <c r="R333" s="1">
        <v>1</v>
      </c>
      <c r="S333" s="1">
        <v>1</v>
      </c>
      <c r="T333" s="1">
        <v>2</v>
      </c>
      <c r="U333" s="1">
        <v>37.299999999999997</v>
      </c>
      <c r="V333" s="1">
        <v>1</v>
      </c>
      <c r="W333" s="1">
        <v>8</v>
      </c>
      <c r="X333" s="1">
        <v>2800</v>
      </c>
      <c r="Y333" s="1">
        <v>1</v>
      </c>
      <c r="Z333" s="1">
        <v>2</v>
      </c>
      <c r="AB333" t="str">
        <f t="shared" si="72"/>
        <v>no</v>
      </c>
      <c r="AC333" t="str">
        <f t="shared" si="77"/>
        <v>no</v>
      </c>
      <c r="AD333" t="b">
        <f t="shared" si="73"/>
        <v>0</v>
      </c>
      <c r="AE333" t="str">
        <f t="shared" si="70"/>
        <v>no</v>
      </c>
      <c r="AF333" t="str">
        <f t="shared" si="71"/>
        <v>no</v>
      </c>
      <c r="AG333" t="str">
        <f t="shared" si="74"/>
        <v>yes</v>
      </c>
      <c r="AH333" t="str">
        <f t="shared" si="75"/>
        <v>no</v>
      </c>
      <c r="AI333">
        <f t="shared" si="76"/>
        <v>3</v>
      </c>
      <c r="AJ333">
        <f t="shared" si="78"/>
        <v>3</v>
      </c>
    </row>
    <row r="334" spans="1:36" x14ac:dyDescent="0.2">
      <c r="A334" s="1">
        <v>3</v>
      </c>
      <c r="B334" s="1">
        <v>107</v>
      </c>
      <c r="C334" s="1">
        <v>32</v>
      </c>
      <c r="D334" s="1">
        <v>5</v>
      </c>
      <c r="E334" s="1">
        <v>3</v>
      </c>
      <c r="F334" s="1">
        <v>1</v>
      </c>
      <c r="G334" s="1">
        <v>1</v>
      </c>
      <c r="H334" s="1">
        <v>1</v>
      </c>
      <c r="I334" s="1">
        <v>35</v>
      </c>
      <c r="J334" s="1">
        <v>3</v>
      </c>
      <c r="K334" s="1">
        <v>3</v>
      </c>
      <c r="L334" s="1">
        <v>39.700000000000003</v>
      </c>
      <c r="M334" s="1">
        <v>15</v>
      </c>
      <c r="N334" s="1">
        <v>2</v>
      </c>
      <c r="O334" s="1">
        <v>10</v>
      </c>
      <c r="P334" s="1">
        <v>85</v>
      </c>
      <c r="Q334" s="1">
        <v>157</v>
      </c>
      <c r="R334" s="1">
        <v>1</v>
      </c>
      <c r="S334" s="1">
        <v>1</v>
      </c>
      <c r="T334" s="1">
        <v>2</v>
      </c>
      <c r="U334" s="1">
        <v>35</v>
      </c>
      <c r="V334" s="1">
        <v>3</v>
      </c>
      <c r="W334" s="1">
        <v>0</v>
      </c>
      <c r="X334" s="1">
        <v>2100</v>
      </c>
      <c r="Y334" s="1">
        <v>5</v>
      </c>
      <c r="Z334" s="1">
        <v>2</v>
      </c>
      <c r="AA334" t="s">
        <v>29</v>
      </c>
      <c r="AB334" t="str">
        <f t="shared" si="72"/>
        <v>yes</v>
      </c>
      <c r="AC334" t="str">
        <f t="shared" si="77"/>
        <v>no</v>
      </c>
      <c r="AD334" t="b">
        <f t="shared" si="73"/>
        <v>0</v>
      </c>
      <c r="AE334" t="str">
        <f t="shared" si="70"/>
        <v>yes</v>
      </c>
      <c r="AF334" t="str">
        <f t="shared" si="71"/>
        <v>no</v>
      </c>
      <c r="AG334" t="str">
        <f t="shared" si="74"/>
        <v>no</v>
      </c>
      <c r="AH334" t="str">
        <f t="shared" si="75"/>
        <v>no</v>
      </c>
      <c r="AI334">
        <f t="shared" si="76"/>
        <v>1</v>
      </c>
      <c r="AJ334">
        <f t="shared" si="78"/>
        <v>4</v>
      </c>
    </row>
    <row r="335" spans="1:36" x14ac:dyDescent="0.2">
      <c r="A335" s="1">
        <v>3</v>
      </c>
      <c r="B335" s="1">
        <v>112</v>
      </c>
      <c r="C335" s="1">
        <v>32</v>
      </c>
      <c r="D335" s="1">
        <v>5</v>
      </c>
      <c r="E335" s="1">
        <v>3</v>
      </c>
      <c r="F335" s="1">
        <v>1</v>
      </c>
      <c r="G335" s="1">
        <v>1</v>
      </c>
      <c r="H335" s="1">
        <v>2</v>
      </c>
      <c r="I335" s="1">
        <v>32</v>
      </c>
      <c r="J335" s="1">
        <v>3</v>
      </c>
      <c r="K335" s="1">
        <v>3</v>
      </c>
      <c r="L335" s="1">
        <v>39.5</v>
      </c>
      <c r="M335" s="1">
        <v>15</v>
      </c>
      <c r="N335" s="1">
        <v>2</v>
      </c>
      <c r="O335" s="1">
        <v>12</v>
      </c>
      <c r="P335" s="1">
        <v>97</v>
      </c>
      <c r="Q335" s="1">
        <v>96</v>
      </c>
      <c r="R335" s="1">
        <v>1</v>
      </c>
      <c r="S335" s="1">
        <v>1</v>
      </c>
      <c r="T335" s="1">
        <v>2</v>
      </c>
      <c r="U335" s="1">
        <v>39</v>
      </c>
      <c r="V335" s="1">
        <v>1</v>
      </c>
      <c r="W335" s="1">
        <v>9</v>
      </c>
      <c r="X335" s="1">
        <v>3200</v>
      </c>
      <c r="Y335" s="1">
        <v>1</v>
      </c>
      <c r="Z335" s="1">
        <v>2</v>
      </c>
      <c r="AB335" t="str">
        <f t="shared" si="72"/>
        <v>no</v>
      </c>
      <c r="AC335" t="str">
        <f t="shared" si="77"/>
        <v>no</v>
      </c>
      <c r="AD335" t="b">
        <f t="shared" si="73"/>
        <v>0</v>
      </c>
      <c r="AE335" t="str">
        <f t="shared" si="70"/>
        <v>no</v>
      </c>
      <c r="AF335" t="str">
        <f t="shared" si="71"/>
        <v>no</v>
      </c>
      <c r="AG335" t="str">
        <f t="shared" si="74"/>
        <v>yes</v>
      </c>
      <c r="AH335" t="str">
        <f t="shared" si="75"/>
        <v>no</v>
      </c>
      <c r="AI335">
        <f t="shared" si="76"/>
        <v>3</v>
      </c>
      <c r="AJ335">
        <f t="shared" si="78"/>
        <v>3</v>
      </c>
    </row>
    <row r="336" spans="1:36" x14ac:dyDescent="0.2">
      <c r="A336" s="1">
        <v>3</v>
      </c>
      <c r="B336" s="1">
        <v>121</v>
      </c>
      <c r="C336" s="1">
        <v>32</v>
      </c>
      <c r="D336" s="1">
        <v>4</v>
      </c>
      <c r="E336" s="1">
        <v>3</v>
      </c>
      <c r="F336" s="1">
        <v>1</v>
      </c>
      <c r="G336" s="1">
        <v>1</v>
      </c>
      <c r="H336" s="1">
        <v>2</v>
      </c>
      <c r="I336" s="1">
        <v>38</v>
      </c>
      <c r="J336" s="1">
        <v>3</v>
      </c>
      <c r="K336" s="1">
        <v>1</v>
      </c>
      <c r="L336" s="1">
        <v>39.299999999999997</v>
      </c>
      <c r="M336" s="1">
        <v>15</v>
      </c>
      <c r="N336" s="1">
        <v>2</v>
      </c>
      <c r="O336" s="1">
        <v>12.9</v>
      </c>
      <c r="P336" s="1">
        <v>91</v>
      </c>
      <c r="Q336" s="1">
        <v>112</v>
      </c>
      <c r="R336" s="1">
        <v>1</v>
      </c>
      <c r="S336" s="1">
        <v>1</v>
      </c>
      <c r="T336" s="1">
        <v>2</v>
      </c>
      <c r="U336" s="1">
        <v>39</v>
      </c>
      <c r="V336" s="1">
        <v>1</v>
      </c>
      <c r="W336" s="1">
        <v>10</v>
      </c>
      <c r="X336" s="1">
        <v>3200</v>
      </c>
      <c r="Y336" s="1">
        <v>1</v>
      </c>
      <c r="Z336" s="1">
        <v>2</v>
      </c>
      <c r="AB336" t="str">
        <f t="shared" si="72"/>
        <v>no</v>
      </c>
      <c r="AC336" t="str">
        <f t="shared" si="77"/>
        <v>no</v>
      </c>
      <c r="AD336" t="b">
        <f t="shared" si="73"/>
        <v>0</v>
      </c>
      <c r="AE336" t="str">
        <f t="shared" si="70"/>
        <v>no</v>
      </c>
      <c r="AF336" t="str">
        <f t="shared" si="71"/>
        <v>no</v>
      </c>
      <c r="AG336" t="str">
        <f t="shared" si="74"/>
        <v>yes</v>
      </c>
      <c r="AH336" t="str">
        <f t="shared" si="75"/>
        <v>no</v>
      </c>
      <c r="AI336">
        <f t="shared" si="76"/>
        <v>3</v>
      </c>
      <c r="AJ336">
        <f t="shared" si="78"/>
        <v>3</v>
      </c>
    </row>
    <row r="337" spans="1:36" x14ac:dyDescent="0.2">
      <c r="A337" s="1">
        <v>3</v>
      </c>
      <c r="B337" s="1">
        <v>151</v>
      </c>
      <c r="C337" s="1">
        <v>32</v>
      </c>
      <c r="D337" s="1">
        <v>6</v>
      </c>
      <c r="E337" s="1">
        <v>5</v>
      </c>
      <c r="F337" s="1">
        <v>1</v>
      </c>
      <c r="G337" s="1">
        <v>1</v>
      </c>
      <c r="H337" s="1">
        <v>2</v>
      </c>
      <c r="I337" s="1">
        <v>37</v>
      </c>
      <c r="J337" s="1">
        <v>3</v>
      </c>
      <c r="K337" s="1">
        <v>3</v>
      </c>
      <c r="L337" s="1">
        <v>38.4</v>
      </c>
      <c r="M337" s="1">
        <v>15</v>
      </c>
      <c r="N337" s="1">
        <v>2</v>
      </c>
      <c r="O337" s="1">
        <v>12.2</v>
      </c>
      <c r="P337" s="1">
        <v>92</v>
      </c>
      <c r="Q337" s="1">
        <v>215</v>
      </c>
      <c r="R337" s="1">
        <v>1</v>
      </c>
      <c r="S337" s="1">
        <v>1</v>
      </c>
      <c r="T337" s="1">
        <v>2</v>
      </c>
      <c r="U337" s="1">
        <v>38.4</v>
      </c>
      <c r="V337" s="1">
        <v>1</v>
      </c>
      <c r="W337" s="1">
        <v>10</v>
      </c>
      <c r="X337" s="1">
        <v>2800</v>
      </c>
      <c r="Y337" s="1">
        <v>1</v>
      </c>
      <c r="Z337" s="1">
        <v>2</v>
      </c>
      <c r="AB337" t="str">
        <f t="shared" si="72"/>
        <v>no</v>
      </c>
      <c r="AC337" t="str">
        <f t="shared" si="77"/>
        <v>no</v>
      </c>
      <c r="AD337" t="b">
        <f t="shared" si="73"/>
        <v>0</v>
      </c>
      <c r="AE337" t="str">
        <f t="shared" si="70"/>
        <v>no</v>
      </c>
      <c r="AF337" t="str">
        <f t="shared" si="71"/>
        <v>no</v>
      </c>
      <c r="AG337" t="str">
        <f t="shared" si="74"/>
        <v>yes</v>
      </c>
      <c r="AH337" t="str">
        <f t="shared" si="75"/>
        <v>no</v>
      </c>
      <c r="AI337">
        <f t="shared" si="76"/>
        <v>3</v>
      </c>
      <c r="AJ337">
        <f t="shared" si="78"/>
        <v>3</v>
      </c>
    </row>
    <row r="338" spans="1:36" x14ac:dyDescent="0.2">
      <c r="A338" s="1">
        <v>3</v>
      </c>
      <c r="B338" s="1">
        <v>178</v>
      </c>
      <c r="C338" s="1">
        <v>32</v>
      </c>
      <c r="D338" s="1">
        <v>3</v>
      </c>
      <c r="E338" s="1">
        <v>2</v>
      </c>
      <c r="F338" s="1">
        <v>1</v>
      </c>
      <c r="G338" s="1">
        <v>7</v>
      </c>
      <c r="H338" s="1">
        <v>1</v>
      </c>
      <c r="I338" s="1">
        <v>40.6</v>
      </c>
      <c r="J338" s="1">
        <v>3</v>
      </c>
      <c r="K338" s="1">
        <v>1</v>
      </c>
      <c r="L338" s="1">
        <v>39.200000000000003</v>
      </c>
      <c r="M338" s="1">
        <v>15</v>
      </c>
      <c r="N338" s="1">
        <v>2</v>
      </c>
      <c r="O338" s="1">
        <v>14</v>
      </c>
      <c r="P338" s="1">
        <v>99.9</v>
      </c>
      <c r="Q338" s="1">
        <v>186</v>
      </c>
      <c r="R338" s="1">
        <v>1</v>
      </c>
      <c r="S338" s="1">
        <v>1</v>
      </c>
      <c r="T338" s="1">
        <v>1</v>
      </c>
      <c r="U338" s="1">
        <v>40.6</v>
      </c>
      <c r="V338" s="1">
        <v>1</v>
      </c>
      <c r="W338" s="1">
        <v>10</v>
      </c>
      <c r="X338" s="1">
        <v>3000</v>
      </c>
      <c r="Y338" s="1">
        <v>1</v>
      </c>
      <c r="Z338" s="1">
        <v>2</v>
      </c>
      <c r="AB338" t="str">
        <f t="shared" si="72"/>
        <v>no</v>
      </c>
      <c r="AC338" t="str">
        <f t="shared" si="77"/>
        <v>no</v>
      </c>
      <c r="AD338" t="b">
        <f t="shared" si="73"/>
        <v>0</v>
      </c>
      <c r="AE338" t="str">
        <f t="shared" si="70"/>
        <v>no</v>
      </c>
      <c r="AF338" t="str">
        <f t="shared" si="71"/>
        <v>no</v>
      </c>
      <c r="AG338" t="str">
        <f t="shared" si="74"/>
        <v>yes</v>
      </c>
      <c r="AH338" t="str">
        <f t="shared" si="75"/>
        <v>no</v>
      </c>
      <c r="AI338">
        <f t="shared" si="76"/>
        <v>3</v>
      </c>
      <c r="AJ338">
        <f t="shared" si="78"/>
        <v>3</v>
      </c>
    </row>
    <row r="339" spans="1:36" x14ac:dyDescent="0.2">
      <c r="A339" s="1">
        <v>3</v>
      </c>
      <c r="B339" s="1">
        <v>184</v>
      </c>
      <c r="C339" s="1">
        <v>32</v>
      </c>
      <c r="D339" s="1">
        <v>3</v>
      </c>
      <c r="E339" s="1">
        <v>2</v>
      </c>
      <c r="F339" s="1">
        <v>1</v>
      </c>
      <c r="G339" s="1">
        <v>1</v>
      </c>
      <c r="H339" s="1">
        <v>1</v>
      </c>
      <c r="I339" s="1">
        <v>38.200000000000003</v>
      </c>
      <c r="J339" s="1">
        <v>3</v>
      </c>
      <c r="K339" s="1">
        <v>2</v>
      </c>
      <c r="L339" s="1">
        <v>40</v>
      </c>
      <c r="M339" s="1">
        <v>15</v>
      </c>
      <c r="N339" s="1">
        <v>2</v>
      </c>
      <c r="O339" s="1">
        <v>12</v>
      </c>
      <c r="P339" s="1">
        <v>86</v>
      </c>
      <c r="Q339" s="1">
        <v>180</v>
      </c>
      <c r="R339" s="1">
        <v>1</v>
      </c>
      <c r="S339" s="1">
        <v>1</v>
      </c>
      <c r="T339" s="1">
        <v>1</v>
      </c>
      <c r="U339" s="1">
        <v>38.200000000000003</v>
      </c>
      <c r="V339" s="1">
        <v>1</v>
      </c>
      <c r="W339" s="1">
        <v>10</v>
      </c>
      <c r="X339" s="1">
        <v>4000</v>
      </c>
      <c r="Y339" s="1">
        <v>1</v>
      </c>
      <c r="Z339" s="1">
        <v>2</v>
      </c>
      <c r="AB339" t="str">
        <f t="shared" si="72"/>
        <v>no</v>
      </c>
      <c r="AC339" t="str">
        <f t="shared" si="77"/>
        <v>no</v>
      </c>
      <c r="AD339" t="b">
        <f t="shared" si="73"/>
        <v>0</v>
      </c>
      <c r="AE339" t="str">
        <f t="shared" si="70"/>
        <v>no</v>
      </c>
      <c r="AF339" t="str">
        <f t="shared" si="71"/>
        <v>no</v>
      </c>
      <c r="AG339" t="str">
        <f t="shared" si="74"/>
        <v>yes</v>
      </c>
      <c r="AH339" t="str">
        <f t="shared" si="75"/>
        <v>no</v>
      </c>
      <c r="AI339">
        <f t="shared" si="76"/>
        <v>3</v>
      </c>
      <c r="AJ339">
        <f t="shared" si="78"/>
        <v>3</v>
      </c>
    </row>
    <row r="340" spans="1:36" x14ac:dyDescent="0.2">
      <c r="A340" s="1">
        <v>3</v>
      </c>
      <c r="B340" s="1">
        <v>229</v>
      </c>
      <c r="C340" s="1">
        <v>32</v>
      </c>
      <c r="D340" s="1">
        <v>2</v>
      </c>
      <c r="E340" s="1">
        <v>1</v>
      </c>
      <c r="F340" s="1">
        <v>1</v>
      </c>
      <c r="G340" s="1">
        <v>1</v>
      </c>
      <c r="H340" s="1">
        <v>3</v>
      </c>
      <c r="I340" s="1">
        <v>39.5</v>
      </c>
      <c r="J340" s="1">
        <v>3</v>
      </c>
      <c r="K340" s="1">
        <v>2</v>
      </c>
      <c r="L340" s="1">
        <v>38.700000000000003</v>
      </c>
      <c r="M340" s="1">
        <v>15</v>
      </c>
      <c r="N340" s="1">
        <v>2</v>
      </c>
      <c r="O340" s="1">
        <v>10</v>
      </c>
      <c r="P340" s="1">
        <v>83.8</v>
      </c>
      <c r="Q340" s="1">
        <v>194</v>
      </c>
      <c r="R340" s="1">
        <v>1</v>
      </c>
      <c r="S340" s="1">
        <v>1</v>
      </c>
      <c r="T340" s="1">
        <v>1</v>
      </c>
      <c r="U340" s="1">
        <v>39.5</v>
      </c>
      <c r="V340" s="1">
        <v>2</v>
      </c>
      <c r="W340" s="1">
        <v>10</v>
      </c>
      <c r="X340" s="1">
        <v>3000</v>
      </c>
      <c r="Y340" s="1">
        <v>1</v>
      </c>
      <c r="Z340" s="1">
        <v>2</v>
      </c>
      <c r="AB340" t="str">
        <f t="shared" si="72"/>
        <v>no</v>
      </c>
      <c r="AC340" t="str">
        <f t="shared" si="77"/>
        <v>no</v>
      </c>
      <c r="AD340" t="b">
        <f t="shared" si="73"/>
        <v>0</v>
      </c>
      <c r="AE340" t="str">
        <f t="shared" si="70"/>
        <v>no</v>
      </c>
      <c r="AF340" t="str">
        <f t="shared" si="71"/>
        <v>no</v>
      </c>
      <c r="AG340" t="str">
        <f t="shared" si="74"/>
        <v>yes</v>
      </c>
      <c r="AH340" t="str">
        <f t="shared" si="75"/>
        <v>no</v>
      </c>
      <c r="AI340">
        <f t="shared" si="76"/>
        <v>3</v>
      </c>
      <c r="AJ340">
        <f t="shared" si="78"/>
        <v>3</v>
      </c>
    </row>
    <row r="341" spans="1:36" x14ac:dyDescent="0.2">
      <c r="A341" s="1">
        <v>3</v>
      </c>
      <c r="B341" s="1">
        <v>241</v>
      </c>
      <c r="C341" s="1">
        <v>32</v>
      </c>
      <c r="D341" s="1">
        <v>9</v>
      </c>
      <c r="E341" s="1">
        <v>4</v>
      </c>
      <c r="F341" s="1">
        <v>1</v>
      </c>
      <c r="G341" s="1">
        <v>1</v>
      </c>
      <c r="H341" s="1">
        <v>2</v>
      </c>
      <c r="I341" s="1">
        <v>40</v>
      </c>
      <c r="J341" s="1">
        <v>3</v>
      </c>
      <c r="K341" s="1">
        <v>1</v>
      </c>
      <c r="L341" s="1">
        <v>38</v>
      </c>
      <c r="M341" s="1">
        <v>15</v>
      </c>
      <c r="N341" s="1">
        <v>2</v>
      </c>
      <c r="O341" s="1">
        <v>12.9</v>
      </c>
      <c r="P341" s="1">
        <v>81.400000000000006</v>
      </c>
      <c r="Q341" s="1">
        <v>90</v>
      </c>
      <c r="R341" s="1">
        <v>1</v>
      </c>
      <c r="S341" s="1">
        <v>1</v>
      </c>
      <c r="T341" s="1">
        <v>1</v>
      </c>
      <c r="U341" s="1">
        <v>40</v>
      </c>
      <c r="V341" s="1">
        <v>1</v>
      </c>
      <c r="W341" s="1">
        <v>10</v>
      </c>
      <c r="X341" s="1">
        <v>4100</v>
      </c>
      <c r="Y341" s="1">
        <v>1</v>
      </c>
      <c r="Z341" s="1">
        <v>2</v>
      </c>
      <c r="AB341" t="str">
        <f t="shared" si="72"/>
        <v>no</v>
      </c>
      <c r="AC341" t="str">
        <f t="shared" si="77"/>
        <v>no</v>
      </c>
      <c r="AD341" t="b">
        <f t="shared" si="73"/>
        <v>0</v>
      </c>
      <c r="AE341" t="str">
        <f t="shared" si="70"/>
        <v>no</v>
      </c>
      <c r="AF341" t="str">
        <f t="shared" si="71"/>
        <v>no</v>
      </c>
      <c r="AG341" t="str">
        <f t="shared" si="74"/>
        <v>yes</v>
      </c>
      <c r="AH341" t="str">
        <f t="shared" si="75"/>
        <v>no</v>
      </c>
      <c r="AI341">
        <f t="shared" si="76"/>
        <v>3</v>
      </c>
      <c r="AJ341">
        <f t="shared" si="78"/>
        <v>3</v>
      </c>
    </row>
    <row r="342" spans="1:36" x14ac:dyDescent="0.2">
      <c r="A342" s="1">
        <v>3</v>
      </c>
      <c r="B342" s="1">
        <v>267</v>
      </c>
      <c r="C342" s="1">
        <v>32</v>
      </c>
      <c r="D342" s="1">
        <v>2</v>
      </c>
      <c r="E342" s="1">
        <v>1</v>
      </c>
      <c r="F342" s="1">
        <v>1</v>
      </c>
      <c r="G342" s="1">
        <v>1</v>
      </c>
      <c r="H342" s="1">
        <v>1</v>
      </c>
      <c r="I342" s="1">
        <v>37</v>
      </c>
      <c r="J342" s="1">
        <v>3</v>
      </c>
      <c r="K342" s="1">
        <v>2</v>
      </c>
      <c r="L342" s="1">
        <v>39</v>
      </c>
      <c r="M342" s="1">
        <v>15</v>
      </c>
      <c r="N342" s="1">
        <v>2</v>
      </c>
      <c r="O342" s="1">
        <v>9.8000000000000007</v>
      </c>
      <c r="P342" s="1">
        <v>82</v>
      </c>
      <c r="Q342" s="1">
        <v>94</v>
      </c>
      <c r="R342" s="1">
        <v>1</v>
      </c>
      <c r="S342" s="1">
        <v>1</v>
      </c>
      <c r="T342" s="1">
        <v>3</v>
      </c>
      <c r="U342" s="1">
        <v>37.1</v>
      </c>
      <c r="V342" s="1">
        <v>1</v>
      </c>
      <c r="W342" s="1">
        <v>8</v>
      </c>
      <c r="X342" s="1">
        <v>2900</v>
      </c>
      <c r="Y342" s="1">
        <v>1</v>
      </c>
      <c r="Z342" s="1">
        <v>2</v>
      </c>
      <c r="AB342" t="str">
        <f t="shared" si="72"/>
        <v>no</v>
      </c>
      <c r="AC342" t="str">
        <f t="shared" si="77"/>
        <v>no</v>
      </c>
      <c r="AD342" t="b">
        <f t="shared" si="73"/>
        <v>0</v>
      </c>
      <c r="AE342" t="str">
        <f t="shared" si="70"/>
        <v>no</v>
      </c>
      <c r="AF342" t="str">
        <f t="shared" si="71"/>
        <v>no</v>
      </c>
      <c r="AG342" t="str">
        <f t="shared" si="74"/>
        <v>yes</v>
      </c>
      <c r="AH342" t="str">
        <f t="shared" si="75"/>
        <v>no</v>
      </c>
      <c r="AI342">
        <f t="shared" si="76"/>
        <v>3</v>
      </c>
      <c r="AJ342">
        <f t="shared" si="78"/>
        <v>3</v>
      </c>
    </row>
    <row r="343" spans="1:36" x14ac:dyDescent="0.2">
      <c r="A343" s="1">
        <v>1</v>
      </c>
      <c r="B343" s="1">
        <v>283</v>
      </c>
      <c r="C343" s="1">
        <v>32</v>
      </c>
      <c r="D343" s="1">
        <v>3</v>
      </c>
      <c r="E343" s="1">
        <v>2</v>
      </c>
      <c r="F343" s="1">
        <v>1</v>
      </c>
      <c r="G343" s="1">
        <v>1</v>
      </c>
      <c r="H343" s="1">
        <v>1</v>
      </c>
      <c r="I343" s="1">
        <v>38.200000000000003</v>
      </c>
      <c r="J343" s="1">
        <v>3</v>
      </c>
      <c r="K343" s="1">
        <v>2</v>
      </c>
      <c r="L343" s="1">
        <v>39.799999999999997</v>
      </c>
      <c r="M343" s="1">
        <v>15</v>
      </c>
      <c r="N343" s="1">
        <v>2</v>
      </c>
      <c r="O343" s="1">
        <v>13</v>
      </c>
      <c r="P343" s="1">
        <v>98</v>
      </c>
      <c r="Q343" s="1">
        <v>180</v>
      </c>
      <c r="R343" s="1">
        <v>1</v>
      </c>
      <c r="S343" s="1">
        <v>1</v>
      </c>
      <c r="T343" s="1">
        <v>1</v>
      </c>
      <c r="U343" s="1">
        <v>38.200000000000003</v>
      </c>
      <c r="V343" s="1">
        <v>1</v>
      </c>
      <c r="W343" s="1">
        <v>10</v>
      </c>
      <c r="X343" s="1">
        <v>4000</v>
      </c>
      <c r="Y343" s="1">
        <v>1</v>
      </c>
      <c r="Z343" s="1">
        <v>2</v>
      </c>
      <c r="AB343" t="str">
        <f t="shared" si="72"/>
        <v>no</v>
      </c>
      <c r="AC343" t="str">
        <f t="shared" si="77"/>
        <v>no</v>
      </c>
      <c r="AD343" t="b">
        <f t="shared" si="73"/>
        <v>0</v>
      </c>
      <c r="AE343" t="str">
        <f t="shared" si="70"/>
        <v>no</v>
      </c>
      <c r="AF343" t="str">
        <f t="shared" si="71"/>
        <v>no</v>
      </c>
      <c r="AG343" t="str">
        <f t="shared" si="74"/>
        <v>yes</v>
      </c>
      <c r="AH343" t="str">
        <f t="shared" si="75"/>
        <v>no</v>
      </c>
      <c r="AI343">
        <f t="shared" si="76"/>
        <v>3</v>
      </c>
      <c r="AJ343">
        <f t="shared" si="78"/>
        <v>3</v>
      </c>
    </row>
    <row r="344" spans="1:36" x14ac:dyDescent="0.2">
      <c r="A344" s="1">
        <v>1</v>
      </c>
      <c r="B344" s="1">
        <v>313</v>
      </c>
      <c r="C344" s="1">
        <v>32</v>
      </c>
      <c r="D344" s="1">
        <v>2</v>
      </c>
      <c r="E344" s="1">
        <v>1</v>
      </c>
      <c r="F344" s="1">
        <v>1</v>
      </c>
      <c r="G344" s="1">
        <v>1</v>
      </c>
      <c r="H344" s="1">
        <v>1</v>
      </c>
      <c r="I344" s="1">
        <v>34</v>
      </c>
      <c r="J344" s="1">
        <v>3</v>
      </c>
      <c r="K344" s="1">
        <v>3</v>
      </c>
      <c r="L344" s="1">
        <v>39.1</v>
      </c>
      <c r="M344" s="1">
        <v>15</v>
      </c>
      <c r="N344" s="1">
        <v>2</v>
      </c>
      <c r="O344" s="1">
        <v>11.9</v>
      </c>
      <c r="P344" s="1">
        <v>84.9</v>
      </c>
      <c r="Q344" s="1">
        <v>143</v>
      </c>
      <c r="R344" s="1">
        <v>1</v>
      </c>
      <c r="S344" s="1">
        <v>1</v>
      </c>
      <c r="T344" s="1">
        <v>1</v>
      </c>
      <c r="U344" s="1">
        <v>34</v>
      </c>
      <c r="V344" s="1">
        <v>1</v>
      </c>
      <c r="W344" s="1">
        <v>8</v>
      </c>
      <c r="X344" s="1">
        <v>2100</v>
      </c>
      <c r="Y344" s="1">
        <v>2</v>
      </c>
      <c r="Z344" s="1">
        <v>2</v>
      </c>
      <c r="AA344" t="s">
        <v>27</v>
      </c>
      <c r="AB344" t="str">
        <f t="shared" si="72"/>
        <v>yes</v>
      </c>
      <c r="AC344" t="str">
        <f t="shared" si="77"/>
        <v>no</v>
      </c>
      <c r="AD344" t="b">
        <f t="shared" si="73"/>
        <v>0</v>
      </c>
      <c r="AE344" t="str">
        <f t="shared" si="70"/>
        <v>no</v>
      </c>
      <c r="AF344" t="str">
        <f t="shared" si="71"/>
        <v>no</v>
      </c>
      <c r="AG344" t="str">
        <f t="shared" si="74"/>
        <v>no</v>
      </c>
      <c r="AH344" t="str">
        <f t="shared" si="75"/>
        <v>no</v>
      </c>
      <c r="AI344">
        <f t="shared" si="76"/>
        <v>1</v>
      </c>
      <c r="AJ344">
        <f t="shared" si="78"/>
        <v>6</v>
      </c>
    </row>
    <row r="345" spans="1:36" x14ac:dyDescent="0.2">
      <c r="A345" s="1">
        <v>1</v>
      </c>
      <c r="B345" s="1">
        <v>343</v>
      </c>
      <c r="C345" s="1">
        <v>32</v>
      </c>
      <c r="D345" s="1">
        <v>2</v>
      </c>
      <c r="E345" s="1">
        <v>1</v>
      </c>
      <c r="F345" s="1">
        <v>1</v>
      </c>
      <c r="G345" s="1">
        <v>1</v>
      </c>
      <c r="H345" s="1">
        <v>1</v>
      </c>
      <c r="I345" s="1">
        <v>29</v>
      </c>
      <c r="J345" s="1">
        <v>3</v>
      </c>
      <c r="K345" s="1">
        <v>3</v>
      </c>
      <c r="L345" s="1">
        <v>39.5</v>
      </c>
      <c r="M345" s="1">
        <v>15</v>
      </c>
      <c r="N345" s="1">
        <v>2</v>
      </c>
      <c r="O345" s="1">
        <v>9.6</v>
      </c>
      <c r="P345" s="1">
        <v>93</v>
      </c>
      <c r="Q345" s="1">
        <v>80</v>
      </c>
      <c r="R345" s="1">
        <v>1</v>
      </c>
      <c r="S345" s="1">
        <v>1</v>
      </c>
      <c r="T345" s="1">
        <v>1</v>
      </c>
      <c r="U345" s="1">
        <v>29.5</v>
      </c>
      <c r="V345" s="1">
        <v>1</v>
      </c>
      <c r="W345" s="1">
        <v>6</v>
      </c>
      <c r="X345" s="1">
        <v>1600</v>
      </c>
      <c r="Y345" s="1">
        <v>2</v>
      </c>
      <c r="Z345" s="1">
        <v>2</v>
      </c>
      <c r="AA345" t="s">
        <v>27</v>
      </c>
      <c r="AB345" t="str">
        <f t="shared" si="72"/>
        <v>yes</v>
      </c>
      <c r="AC345" t="str">
        <f t="shared" si="77"/>
        <v>no</v>
      </c>
      <c r="AD345" t="b">
        <f t="shared" si="73"/>
        <v>0</v>
      </c>
      <c r="AE345" t="str">
        <f t="shared" si="70"/>
        <v>no</v>
      </c>
      <c r="AF345" t="str">
        <f t="shared" si="71"/>
        <v>no</v>
      </c>
      <c r="AG345" t="str">
        <f t="shared" si="74"/>
        <v>no</v>
      </c>
      <c r="AH345" t="str">
        <f t="shared" si="75"/>
        <v>no</v>
      </c>
      <c r="AI345">
        <f t="shared" si="76"/>
        <v>1</v>
      </c>
      <c r="AJ345">
        <f t="shared" si="78"/>
        <v>6</v>
      </c>
    </row>
    <row r="346" spans="1:36" x14ac:dyDescent="0.2">
      <c r="A346" s="1">
        <v>3</v>
      </c>
      <c r="B346" s="1">
        <v>397</v>
      </c>
      <c r="C346" s="1">
        <v>32</v>
      </c>
      <c r="D346" s="1">
        <v>3</v>
      </c>
      <c r="E346" s="1">
        <v>2</v>
      </c>
      <c r="F346" s="1">
        <v>1</v>
      </c>
      <c r="G346" s="1">
        <v>1</v>
      </c>
      <c r="H346" s="1">
        <v>2</v>
      </c>
      <c r="I346" s="1">
        <v>40.1</v>
      </c>
      <c r="J346" s="1">
        <v>3</v>
      </c>
      <c r="K346" s="1">
        <v>1</v>
      </c>
      <c r="L346" s="1">
        <v>39.1</v>
      </c>
      <c r="M346" s="1">
        <v>15</v>
      </c>
      <c r="N346" s="1">
        <v>2</v>
      </c>
      <c r="O346" s="1">
        <v>10</v>
      </c>
      <c r="P346" s="1">
        <v>79</v>
      </c>
      <c r="Q346" s="1">
        <v>230</v>
      </c>
      <c r="R346" s="1">
        <v>1</v>
      </c>
      <c r="S346" s="1">
        <v>1</v>
      </c>
      <c r="T346" s="1">
        <v>1</v>
      </c>
      <c r="U346" s="1">
        <v>40.1</v>
      </c>
      <c r="V346" s="1">
        <v>1</v>
      </c>
      <c r="W346" s="1">
        <v>10</v>
      </c>
      <c r="X346" s="1">
        <v>3200</v>
      </c>
      <c r="Y346" s="1">
        <v>1</v>
      </c>
      <c r="Z346" s="1">
        <v>2</v>
      </c>
      <c r="AB346" t="str">
        <f t="shared" si="72"/>
        <v>no</v>
      </c>
      <c r="AC346" t="str">
        <f t="shared" si="77"/>
        <v>no</v>
      </c>
      <c r="AD346" t="b">
        <f t="shared" si="73"/>
        <v>0</v>
      </c>
      <c r="AE346" t="str">
        <f t="shared" si="70"/>
        <v>no</v>
      </c>
      <c r="AF346" t="str">
        <f t="shared" si="71"/>
        <v>no</v>
      </c>
      <c r="AG346" t="str">
        <f t="shared" si="74"/>
        <v>yes</v>
      </c>
      <c r="AH346" t="str">
        <f t="shared" si="75"/>
        <v>no</v>
      </c>
      <c r="AI346">
        <f t="shared" si="76"/>
        <v>3</v>
      </c>
      <c r="AJ346">
        <f t="shared" si="78"/>
        <v>3</v>
      </c>
    </row>
    <row r="347" spans="1:36" x14ac:dyDescent="0.2">
      <c r="A347" s="1">
        <v>3</v>
      </c>
      <c r="B347" s="1">
        <v>398</v>
      </c>
      <c r="C347" s="1">
        <v>32</v>
      </c>
      <c r="D347" s="1">
        <v>2</v>
      </c>
      <c r="E347" s="1">
        <v>1</v>
      </c>
      <c r="F347" s="1">
        <v>1</v>
      </c>
      <c r="G347" s="1">
        <v>1</v>
      </c>
      <c r="H347" s="1">
        <v>3</v>
      </c>
      <c r="I347" s="1">
        <v>7</v>
      </c>
      <c r="J347" s="1">
        <v>1</v>
      </c>
      <c r="K347" s="1">
        <v>3</v>
      </c>
      <c r="L347" s="1">
        <v>40</v>
      </c>
      <c r="M347" s="1">
        <v>15</v>
      </c>
      <c r="N347" s="1">
        <v>2</v>
      </c>
      <c r="O347" s="1">
        <v>14</v>
      </c>
      <c r="P347" s="1">
        <v>78</v>
      </c>
      <c r="Q347" s="1">
        <v>211</v>
      </c>
      <c r="R347" s="1">
        <v>1</v>
      </c>
      <c r="S347" s="1">
        <v>1</v>
      </c>
      <c r="T347" s="1">
        <v>1</v>
      </c>
      <c r="U347" s="1">
        <v>7</v>
      </c>
      <c r="V347" s="1">
        <v>3</v>
      </c>
      <c r="W347" s="2">
        <v>0</v>
      </c>
      <c r="X347" s="1">
        <v>0</v>
      </c>
      <c r="Y347" s="1">
        <v>9</v>
      </c>
      <c r="Z347" s="1">
        <v>1</v>
      </c>
      <c r="AB347" t="str">
        <f t="shared" si="72"/>
        <v>no</v>
      </c>
      <c r="AC347" t="str">
        <f t="shared" si="77"/>
        <v>no</v>
      </c>
      <c r="AD347" t="b">
        <f t="shared" si="73"/>
        <v>0</v>
      </c>
      <c r="AE347" t="s">
        <v>105</v>
      </c>
      <c r="AF347" t="str">
        <f t="shared" si="71"/>
        <v>yes</v>
      </c>
      <c r="AG347" t="str">
        <f t="shared" si="74"/>
        <v>no</v>
      </c>
      <c r="AH347" t="str">
        <f t="shared" si="75"/>
        <v>no</v>
      </c>
      <c r="AI347">
        <f t="shared" si="76"/>
        <v>2</v>
      </c>
      <c r="AJ347">
        <v>2</v>
      </c>
    </row>
    <row r="348" spans="1:36" x14ac:dyDescent="0.2">
      <c r="A348" s="1">
        <v>3</v>
      </c>
      <c r="B348" s="1">
        <v>404</v>
      </c>
      <c r="C348" s="1">
        <v>32</v>
      </c>
      <c r="D348" s="1">
        <v>5</v>
      </c>
      <c r="E348" s="1">
        <v>3</v>
      </c>
      <c r="F348" s="1">
        <v>1</v>
      </c>
      <c r="G348" s="1">
        <v>1</v>
      </c>
      <c r="H348" s="1">
        <v>1</v>
      </c>
      <c r="I348" s="1">
        <v>39.5</v>
      </c>
      <c r="J348" s="1">
        <v>3</v>
      </c>
      <c r="K348" s="1">
        <v>1</v>
      </c>
      <c r="L348" s="1">
        <v>40</v>
      </c>
      <c r="M348" s="1">
        <v>15</v>
      </c>
      <c r="N348" s="1">
        <v>2</v>
      </c>
      <c r="O348" s="1">
        <v>12.7</v>
      </c>
      <c r="P348" s="1">
        <v>89.7</v>
      </c>
      <c r="Q348" s="1">
        <v>222</v>
      </c>
      <c r="R348" s="1">
        <v>1</v>
      </c>
      <c r="S348" s="1">
        <v>1</v>
      </c>
      <c r="T348" s="1">
        <v>1</v>
      </c>
      <c r="U348" s="1">
        <v>39.5</v>
      </c>
      <c r="V348" s="1">
        <v>1</v>
      </c>
      <c r="W348" s="1">
        <v>9</v>
      </c>
      <c r="X348" s="1">
        <v>3900</v>
      </c>
      <c r="Y348" s="1">
        <v>1</v>
      </c>
      <c r="Z348" s="1">
        <v>2</v>
      </c>
      <c r="AB348" t="str">
        <f t="shared" si="72"/>
        <v>no</v>
      </c>
      <c r="AC348" t="str">
        <f t="shared" si="77"/>
        <v>no</v>
      </c>
      <c r="AD348" t="b">
        <f t="shared" si="73"/>
        <v>0</v>
      </c>
      <c r="AE348" t="str">
        <f t="shared" ref="AE348:AE355" si="79">IF(W348=0, "yes", "no")</f>
        <v>no</v>
      </c>
      <c r="AF348" t="s">
        <v>105</v>
      </c>
      <c r="AG348" t="str">
        <f t="shared" si="74"/>
        <v>yes</v>
      </c>
      <c r="AH348" t="str">
        <f t="shared" si="75"/>
        <v>no</v>
      </c>
      <c r="AI348">
        <f t="shared" si="76"/>
        <v>3</v>
      </c>
      <c r="AJ348">
        <f>IF(OR(AD348="yes",AE348="yes"),4,IF(AC348="yes",5, IF(AB348="yes",6, IF(AF348="yes",2, IF(AG348="yes",3,99)))))</f>
        <v>3</v>
      </c>
    </row>
    <row r="349" spans="1:36" x14ac:dyDescent="0.2">
      <c r="A349" s="1">
        <v>3</v>
      </c>
      <c r="B349" s="1">
        <v>429</v>
      </c>
      <c r="C349" s="1">
        <v>32</v>
      </c>
      <c r="D349" s="1">
        <v>2</v>
      </c>
      <c r="E349" s="1">
        <v>1</v>
      </c>
      <c r="F349" s="1">
        <v>1</v>
      </c>
      <c r="G349" s="1">
        <v>1</v>
      </c>
      <c r="H349" s="1">
        <v>3</v>
      </c>
      <c r="I349" s="1">
        <v>39.4</v>
      </c>
      <c r="J349" s="1">
        <v>3</v>
      </c>
      <c r="K349" s="1">
        <v>1</v>
      </c>
      <c r="L349" s="1">
        <v>38.700000000000003</v>
      </c>
      <c r="M349" s="1">
        <v>15</v>
      </c>
      <c r="N349" s="1">
        <v>2</v>
      </c>
      <c r="O349" s="1">
        <v>10</v>
      </c>
      <c r="P349" s="1">
        <v>84</v>
      </c>
      <c r="Q349" s="1">
        <v>193</v>
      </c>
      <c r="R349" s="1">
        <v>1</v>
      </c>
      <c r="S349" s="1">
        <v>1</v>
      </c>
      <c r="T349" s="1">
        <v>1</v>
      </c>
      <c r="U349" s="1">
        <v>39.4</v>
      </c>
      <c r="V349" s="1">
        <v>2</v>
      </c>
      <c r="W349" s="1">
        <v>10</v>
      </c>
      <c r="X349" s="1">
        <v>3000</v>
      </c>
      <c r="Y349" s="1">
        <v>1</v>
      </c>
      <c r="Z349" s="1">
        <v>2</v>
      </c>
      <c r="AB349" t="str">
        <f t="shared" si="72"/>
        <v>no</v>
      </c>
      <c r="AC349" t="str">
        <f t="shared" si="77"/>
        <v>no</v>
      </c>
      <c r="AD349" t="b">
        <f t="shared" si="73"/>
        <v>0</v>
      </c>
      <c r="AE349" t="str">
        <f t="shared" si="79"/>
        <v>no</v>
      </c>
      <c r="AF349" t="str">
        <f t="shared" ref="AF349:AF380" si="80">IF(Z349=1, "yes", "no")</f>
        <v>no</v>
      </c>
      <c r="AG349" t="str">
        <f t="shared" si="74"/>
        <v>yes</v>
      </c>
      <c r="AH349" t="str">
        <f t="shared" si="75"/>
        <v>no</v>
      </c>
      <c r="AI349">
        <f t="shared" si="76"/>
        <v>3</v>
      </c>
      <c r="AJ349">
        <f>IF(OR(AD349="yes",AE349="yes"),4,IF(AC349="yes",5, IF(AB349="yes",6, IF(AF349="yes",2, IF(AG349="yes",3,99)))))</f>
        <v>3</v>
      </c>
    </row>
    <row r="350" spans="1:36" x14ac:dyDescent="0.2">
      <c r="A350" s="1">
        <v>1</v>
      </c>
      <c r="B350" s="1">
        <v>445</v>
      </c>
      <c r="C350" s="1">
        <v>32</v>
      </c>
      <c r="D350" s="1">
        <v>2</v>
      </c>
      <c r="E350" s="1">
        <v>1</v>
      </c>
      <c r="F350" s="1">
        <v>2</v>
      </c>
      <c r="G350" s="1">
        <v>7</v>
      </c>
      <c r="H350" s="1">
        <v>2</v>
      </c>
      <c r="I350" s="1">
        <v>8</v>
      </c>
      <c r="J350" s="1">
        <v>1</v>
      </c>
      <c r="K350" s="1">
        <v>2</v>
      </c>
      <c r="L350" s="1">
        <v>39.200000000000003</v>
      </c>
      <c r="M350" s="1">
        <v>15</v>
      </c>
      <c r="N350" s="1">
        <v>2</v>
      </c>
      <c r="O350" s="1">
        <v>11.5</v>
      </c>
      <c r="P350" s="1">
        <v>64</v>
      </c>
      <c r="Q350" s="1">
        <v>67</v>
      </c>
      <c r="R350" s="1">
        <v>1</v>
      </c>
      <c r="S350" s="1">
        <v>1</v>
      </c>
      <c r="T350" s="1">
        <v>1</v>
      </c>
      <c r="U350" s="1">
        <v>34</v>
      </c>
      <c r="V350" s="1">
        <v>1</v>
      </c>
      <c r="W350" s="1">
        <v>8</v>
      </c>
      <c r="X350" s="1">
        <v>2100</v>
      </c>
      <c r="Y350" s="1">
        <v>2</v>
      </c>
      <c r="Z350" s="1">
        <v>2</v>
      </c>
      <c r="AA350" t="s">
        <v>27</v>
      </c>
      <c r="AB350" t="str">
        <f t="shared" si="72"/>
        <v>yes</v>
      </c>
      <c r="AC350" t="s">
        <v>37</v>
      </c>
      <c r="AD350" t="b">
        <f t="shared" si="73"/>
        <v>0</v>
      </c>
      <c r="AE350" t="str">
        <f t="shared" si="79"/>
        <v>no</v>
      </c>
      <c r="AF350" t="str">
        <f t="shared" si="80"/>
        <v>no</v>
      </c>
      <c r="AG350" t="str">
        <f t="shared" si="74"/>
        <v>no</v>
      </c>
      <c r="AH350" t="str">
        <f t="shared" si="75"/>
        <v>yes</v>
      </c>
      <c r="AI350">
        <f t="shared" si="76"/>
        <v>1</v>
      </c>
      <c r="AJ350">
        <v>6</v>
      </c>
    </row>
    <row r="351" spans="1:36" x14ac:dyDescent="0.2">
      <c r="A351" s="1">
        <v>1</v>
      </c>
      <c r="B351" s="1">
        <v>14</v>
      </c>
      <c r="C351" s="1">
        <v>32</v>
      </c>
      <c r="D351" s="1">
        <v>2</v>
      </c>
      <c r="E351" s="1">
        <v>1</v>
      </c>
      <c r="F351" s="1">
        <v>2</v>
      </c>
      <c r="G351" s="1">
        <v>8</v>
      </c>
      <c r="H351" s="1">
        <v>2</v>
      </c>
      <c r="I351" s="1">
        <v>9</v>
      </c>
      <c r="J351" s="1">
        <v>1</v>
      </c>
      <c r="K351" s="1">
        <v>4</v>
      </c>
      <c r="L351" s="1">
        <v>40</v>
      </c>
      <c r="M351" s="1">
        <v>12</v>
      </c>
      <c r="N351" s="1">
        <v>1</v>
      </c>
      <c r="O351" s="1">
        <v>10.1</v>
      </c>
      <c r="P351" s="1">
        <v>75.599999999999994</v>
      </c>
      <c r="Q351" s="1">
        <v>45</v>
      </c>
      <c r="R351" s="1">
        <v>1</v>
      </c>
      <c r="S351" s="1">
        <v>2</v>
      </c>
      <c r="T351" s="1">
        <v>1</v>
      </c>
      <c r="U351" s="1">
        <v>9</v>
      </c>
      <c r="V351" s="1">
        <v>3</v>
      </c>
      <c r="W351" s="2">
        <v>11</v>
      </c>
      <c r="X351" s="1">
        <v>0</v>
      </c>
      <c r="Y351" s="1">
        <v>9</v>
      </c>
      <c r="Z351" s="1">
        <v>1</v>
      </c>
      <c r="AB351" t="str">
        <f t="shared" si="72"/>
        <v>no</v>
      </c>
      <c r="AC351" t="str">
        <f>IF(Y351=3, "yes", "no")</f>
        <v>no</v>
      </c>
      <c r="AD351" t="b">
        <f t="shared" si="73"/>
        <v>0</v>
      </c>
      <c r="AE351" t="str">
        <f t="shared" si="79"/>
        <v>no</v>
      </c>
      <c r="AF351" t="str">
        <f t="shared" si="80"/>
        <v>yes</v>
      </c>
      <c r="AG351" t="str">
        <f t="shared" si="74"/>
        <v>no</v>
      </c>
      <c r="AH351" t="str">
        <f t="shared" si="75"/>
        <v>no</v>
      </c>
      <c r="AI351">
        <f t="shared" si="76"/>
        <v>2</v>
      </c>
      <c r="AJ351">
        <f>IF(OR(AD351="yes",AE351="yes"),4,IF(AC351="yes",5, IF(AB351="yes",6, IF(AF351="yes",2, IF(AG351="yes",3,99)))))</f>
        <v>2</v>
      </c>
    </row>
    <row r="352" spans="1:36" x14ac:dyDescent="0.2">
      <c r="A352" s="1">
        <v>3</v>
      </c>
      <c r="B352" s="1">
        <v>192</v>
      </c>
      <c r="C352" s="1">
        <v>32</v>
      </c>
      <c r="D352" s="1">
        <v>4</v>
      </c>
      <c r="E352" s="1">
        <v>3</v>
      </c>
      <c r="F352" s="1">
        <v>1</v>
      </c>
      <c r="G352" s="1">
        <v>1</v>
      </c>
      <c r="H352" s="1">
        <v>1</v>
      </c>
      <c r="I352" s="1">
        <v>32.5</v>
      </c>
      <c r="J352" s="1">
        <v>3</v>
      </c>
      <c r="K352" s="1">
        <v>2</v>
      </c>
      <c r="L352" s="1">
        <v>38</v>
      </c>
      <c r="M352" s="1">
        <v>15</v>
      </c>
      <c r="N352" s="1">
        <v>2</v>
      </c>
      <c r="O352" s="1">
        <v>4.0999999999999996</v>
      </c>
      <c r="P352" s="1">
        <v>68</v>
      </c>
      <c r="Q352" s="1">
        <v>98</v>
      </c>
      <c r="R352" s="1">
        <v>1</v>
      </c>
      <c r="S352" s="1">
        <v>2</v>
      </c>
      <c r="T352" s="1">
        <v>1</v>
      </c>
      <c r="U352" s="1">
        <v>32.5</v>
      </c>
      <c r="V352" s="1">
        <v>1</v>
      </c>
      <c r="W352" s="1">
        <v>8</v>
      </c>
      <c r="X352" s="1">
        <v>1400</v>
      </c>
      <c r="Y352" s="1">
        <v>2</v>
      </c>
      <c r="Z352" s="1">
        <v>2</v>
      </c>
      <c r="AA352" t="s">
        <v>27</v>
      </c>
      <c r="AB352" t="str">
        <f t="shared" si="72"/>
        <v>yes</v>
      </c>
      <c r="AC352" t="s">
        <v>37</v>
      </c>
      <c r="AD352" t="b">
        <f t="shared" si="73"/>
        <v>0</v>
      </c>
      <c r="AE352" t="str">
        <f t="shared" si="79"/>
        <v>no</v>
      </c>
      <c r="AF352" t="str">
        <f t="shared" si="80"/>
        <v>no</v>
      </c>
      <c r="AG352" t="str">
        <f t="shared" si="74"/>
        <v>no</v>
      </c>
      <c r="AH352" t="str">
        <f t="shared" si="75"/>
        <v>yes</v>
      </c>
      <c r="AI352">
        <f t="shared" si="76"/>
        <v>1</v>
      </c>
      <c r="AJ352">
        <v>6</v>
      </c>
    </row>
    <row r="353" spans="1:36" x14ac:dyDescent="0.2">
      <c r="A353" s="1">
        <v>1</v>
      </c>
      <c r="B353" s="1">
        <v>199</v>
      </c>
      <c r="C353" s="1">
        <v>32</v>
      </c>
      <c r="D353" s="1">
        <v>1</v>
      </c>
      <c r="E353" s="1">
        <v>1</v>
      </c>
      <c r="F353" s="1">
        <v>1</v>
      </c>
      <c r="G353" s="1">
        <v>1</v>
      </c>
      <c r="H353" s="1">
        <v>1</v>
      </c>
      <c r="I353" s="1">
        <v>12</v>
      </c>
      <c r="J353" s="1">
        <v>1</v>
      </c>
      <c r="K353" s="1">
        <v>1</v>
      </c>
      <c r="L353" s="1">
        <v>38.6</v>
      </c>
      <c r="M353" s="1">
        <v>15</v>
      </c>
      <c r="N353" s="1">
        <v>2</v>
      </c>
      <c r="O353" s="1">
        <v>6</v>
      </c>
      <c r="P353" s="1">
        <v>87</v>
      </c>
      <c r="Q353" s="1">
        <v>120</v>
      </c>
      <c r="R353" s="1">
        <v>1</v>
      </c>
      <c r="S353" s="1">
        <v>2</v>
      </c>
      <c r="T353" s="1">
        <v>1</v>
      </c>
      <c r="U353" s="1">
        <v>12</v>
      </c>
      <c r="V353" s="1">
        <v>3</v>
      </c>
      <c r="W353" s="2">
        <v>11</v>
      </c>
      <c r="X353" s="1">
        <v>0</v>
      </c>
      <c r="Y353" s="1">
        <v>9</v>
      </c>
      <c r="Z353" s="1">
        <v>1</v>
      </c>
      <c r="AB353" t="str">
        <f t="shared" si="72"/>
        <v>no</v>
      </c>
      <c r="AC353" t="str">
        <f>IF(Y353=3, "yes", "no")</f>
        <v>no</v>
      </c>
      <c r="AD353" t="b">
        <f t="shared" si="73"/>
        <v>0</v>
      </c>
      <c r="AE353" t="str">
        <f t="shared" si="79"/>
        <v>no</v>
      </c>
      <c r="AF353" t="str">
        <f t="shared" si="80"/>
        <v>yes</v>
      </c>
      <c r="AG353" t="str">
        <f t="shared" si="74"/>
        <v>no</v>
      </c>
      <c r="AH353" t="str">
        <f t="shared" si="75"/>
        <v>no</v>
      </c>
      <c r="AI353">
        <f t="shared" si="76"/>
        <v>2</v>
      </c>
      <c r="AJ353">
        <f>IF(OR(AD353="yes",AE353="yes"),4,IF(AC353="yes",5, IF(AB353="yes",6, IF(AF353="yes",2, IF(AG353="yes",3,99)))))</f>
        <v>2</v>
      </c>
    </row>
    <row r="354" spans="1:36" x14ac:dyDescent="0.2">
      <c r="A354" s="1">
        <v>1</v>
      </c>
      <c r="B354" s="1">
        <v>323</v>
      </c>
      <c r="C354" s="1">
        <v>32</v>
      </c>
      <c r="D354" s="1">
        <v>4</v>
      </c>
      <c r="E354" s="1">
        <v>3</v>
      </c>
      <c r="F354" s="1">
        <v>1</v>
      </c>
      <c r="G354" s="1">
        <v>1</v>
      </c>
      <c r="H354" s="1">
        <v>1</v>
      </c>
      <c r="I354" s="1">
        <v>39.4</v>
      </c>
      <c r="J354" s="1">
        <v>3</v>
      </c>
      <c r="K354" s="1">
        <v>6</v>
      </c>
      <c r="L354" s="1">
        <v>40</v>
      </c>
      <c r="M354" s="1">
        <v>8</v>
      </c>
      <c r="N354" s="1">
        <v>1</v>
      </c>
      <c r="O354" s="1">
        <v>3.3</v>
      </c>
      <c r="P354" s="1">
        <v>95</v>
      </c>
      <c r="Q354" s="1">
        <v>89</v>
      </c>
      <c r="R354" s="1">
        <v>1</v>
      </c>
      <c r="S354" s="1">
        <v>2</v>
      </c>
      <c r="T354" s="1">
        <v>1</v>
      </c>
      <c r="U354" s="1">
        <v>39.4</v>
      </c>
      <c r="V354" s="1">
        <v>1</v>
      </c>
      <c r="W354" s="1">
        <v>8</v>
      </c>
      <c r="X354" s="1">
        <v>2400</v>
      </c>
      <c r="Y354" s="1">
        <v>3</v>
      </c>
      <c r="Z354" s="1">
        <v>2</v>
      </c>
      <c r="AA354" t="s">
        <v>28</v>
      </c>
      <c r="AB354" t="str">
        <f t="shared" si="72"/>
        <v>no</v>
      </c>
      <c r="AC354" t="str">
        <f>IF(Y354=3, "yes", "no")</f>
        <v>yes</v>
      </c>
      <c r="AD354" t="b">
        <f t="shared" si="73"/>
        <v>0</v>
      </c>
      <c r="AE354" t="str">
        <f t="shared" si="79"/>
        <v>no</v>
      </c>
      <c r="AF354" t="str">
        <f t="shared" si="80"/>
        <v>no</v>
      </c>
      <c r="AG354" t="str">
        <f t="shared" si="74"/>
        <v>no</v>
      </c>
      <c r="AH354" t="str">
        <f t="shared" si="75"/>
        <v>no</v>
      </c>
      <c r="AI354">
        <f t="shared" si="76"/>
        <v>1</v>
      </c>
      <c r="AJ354">
        <f>IF(OR(AD354="yes",AE354="yes"),4,IF(AC354="yes",5, IF(AB354="yes",6, IF(AF354="yes",2, IF(AG354="yes",3,99)))))</f>
        <v>5</v>
      </c>
    </row>
    <row r="355" spans="1:36" x14ac:dyDescent="0.2">
      <c r="A355" s="1">
        <v>3</v>
      </c>
      <c r="B355" s="1">
        <v>389</v>
      </c>
      <c r="C355" s="1">
        <v>32</v>
      </c>
      <c r="D355" s="1">
        <v>5</v>
      </c>
      <c r="E355" s="1">
        <v>4</v>
      </c>
      <c r="F355" s="1">
        <v>1</v>
      </c>
      <c r="G355" s="1">
        <v>1</v>
      </c>
      <c r="H355" s="1">
        <v>2</v>
      </c>
      <c r="I355" s="1">
        <v>32.6</v>
      </c>
      <c r="J355" s="1">
        <v>3</v>
      </c>
      <c r="K355" s="1">
        <v>6</v>
      </c>
      <c r="L355" s="1">
        <v>40</v>
      </c>
      <c r="M355" s="1">
        <v>13</v>
      </c>
      <c r="N355" s="1">
        <v>1</v>
      </c>
      <c r="O355" s="1">
        <v>9.8000000000000007</v>
      </c>
      <c r="P355" s="1">
        <v>83</v>
      </c>
      <c r="Q355" s="1">
        <v>74</v>
      </c>
      <c r="R355" s="1">
        <v>1</v>
      </c>
      <c r="S355" s="1">
        <v>2</v>
      </c>
      <c r="T355" s="1">
        <v>1</v>
      </c>
      <c r="U355" s="1">
        <v>32.6</v>
      </c>
      <c r="V355" s="1">
        <v>2</v>
      </c>
      <c r="W355" s="1">
        <v>7</v>
      </c>
      <c r="X355" s="1">
        <v>1500</v>
      </c>
      <c r="Y355" s="1">
        <v>2</v>
      </c>
      <c r="Z355" s="1">
        <v>2</v>
      </c>
      <c r="AA355" t="s">
        <v>27</v>
      </c>
      <c r="AB355" t="str">
        <f t="shared" si="72"/>
        <v>yes</v>
      </c>
      <c r="AC355" t="str">
        <f>IF(Y355=3, "yes", "no")</f>
        <v>no</v>
      </c>
      <c r="AD355" t="b">
        <f t="shared" si="73"/>
        <v>0</v>
      </c>
      <c r="AE355" t="str">
        <f t="shared" si="79"/>
        <v>no</v>
      </c>
      <c r="AF355" t="str">
        <f t="shared" si="80"/>
        <v>no</v>
      </c>
      <c r="AG355" t="str">
        <f t="shared" si="74"/>
        <v>no</v>
      </c>
      <c r="AH355" t="str">
        <f t="shared" si="75"/>
        <v>no</v>
      </c>
      <c r="AI355">
        <f t="shared" si="76"/>
        <v>1</v>
      </c>
      <c r="AJ355">
        <f>IF(OR(AD355="yes",AE355="yes"),4,IF(AC355="yes",5, IF(AB355="yes",6, IF(AF355="yes",2, IF(AG355="yes",3,99)))))</f>
        <v>6</v>
      </c>
    </row>
    <row r="356" spans="1:36" x14ac:dyDescent="0.2">
      <c r="A356" s="1">
        <v>3</v>
      </c>
      <c r="B356" s="1">
        <v>418</v>
      </c>
      <c r="C356" s="1">
        <v>33</v>
      </c>
      <c r="D356" s="1">
        <v>3</v>
      </c>
      <c r="E356" s="1">
        <v>2</v>
      </c>
      <c r="F356" s="1">
        <v>1</v>
      </c>
      <c r="G356" s="1">
        <v>1</v>
      </c>
      <c r="H356" s="1">
        <v>3</v>
      </c>
      <c r="I356" s="1">
        <v>6</v>
      </c>
      <c r="J356" s="1">
        <v>1</v>
      </c>
      <c r="K356" s="1">
        <v>1</v>
      </c>
      <c r="L356" s="1">
        <v>38.200000000000003</v>
      </c>
      <c r="M356" s="1">
        <v>15</v>
      </c>
      <c r="N356" s="1">
        <v>2</v>
      </c>
      <c r="O356" s="1">
        <v>4</v>
      </c>
      <c r="P356" s="1">
        <v>90</v>
      </c>
      <c r="Q356" s="1">
        <v>100</v>
      </c>
      <c r="R356" s="1">
        <v>1</v>
      </c>
      <c r="S356" s="1">
        <v>2</v>
      </c>
      <c r="T356" s="1">
        <v>1</v>
      </c>
      <c r="U356" s="1">
        <v>6</v>
      </c>
      <c r="V356" s="1">
        <v>3</v>
      </c>
      <c r="W356" s="2">
        <v>0</v>
      </c>
      <c r="X356" s="1">
        <v>0</v>
      </c>
      <c r="Y356" s="1">
        <v>9</v>
      </c>
      <c r="Z356" s="1">
        <v>1</v>
      </c>
      <c r="AB356" t="str">
        <f t="shared" si="72"/>
        <v>no</v>
      </c>
      <c r="AC356" t="str">
        <f>IF(Y356=3, "yes", "no")</f>
        <v>no</v>
      </c>
      <c r="AD356" t="b">
        <f t="shared" si="73"/>
        <v>0</v>
      </c>
      <c r="AE356" t="s">
        <v>105</v>
      </c>
      <c r="AF356" t="str">
        <f t="shared" si="80"/>
        <v>yes</v>
      </c>
      <c r="AG356" t="str">
        <f t="shared" si="74"/>
        <v>no</v>
      </c>
      <c r="AH356" t="str">
        <f t="shared" si="75"/>
        <v>no</v>
      </c>
      <c r="AI356">
        <f t="shared" si="76"/>
        <v>2</v>
      </c>
      <c r="AJ356">
        <v>2</v>
      </c>
    </row>
    <row r="357" spans="1:36" x14ac:dyDescent="0.2">
      <c r="A357" s="1">
        <v>1</v>
      </c>
      <c r="B357" s="1">
        <v>19</v>
      </c>
      <c r="C357" s="1">
        <v>33</v>
      </c>
      <c r="D357" s="1">
        <v>3</v>
      </c>
      <c r="E357" s="1">
        <v>2</v>
      </c>
      <c r="F357" s="1">
        <v>2</v>
      </c>
      <c r="G357" s="1">
        <v>6</v>
      </c>
      <c r="H357" s="1">
        <v>1</v>
      </c>
      <c r="I357" s="1">
        <v>35.5</v>
      </c>
      <c r="J357" s="1">
        <v>3</v>
      </c>
      <c r="K357" s="1">
        <v>3</v>
      </c>
      <c r="L357" s="1">
        <v>38.700000000000003</v>
      </c>
      <c r="M357" s="1">
        <v>15</v>
      </c>
      <c r="N357" s="1">
        <v>2</v>
      </c>
      <c r="O357" s="1">
        <v>10.199999999999999</v>
      </c>
      <c r="P357" s="1">
        <v>87.3</v>
      </c>
      <c r="Q357" s="1">
        <v>90</v>
      </c>
      <c r="R357" s="1">
        <v>1</v>
      </c>
      <c r="S357" s="1">
        <v>1</v>
      </c>
      <c r="T357" s="1">
        <v>1</v>
      </c>
      <c r="U357" s="1">
        <v>35.5</v>
      </c>
      <c r="V357" s="1">
        <v>2</v>
      </c>
      <c r="W357" s="1">
        <v>5</v>
      </c>
      <c r="X357" s="1">
        <v>1600</v>
      </c>
      <c r="Y357" s="1">
        <v>7</v>
      </c>
      <c r="Z357" s="1">
        <v>2</v>
      </c>
      <c r="AA357" t="s">
        <v>30</v>
      </c>
      <c r="AB357" t="str">
        <f t="shared" si="72"/>
        <v>yes</v>
      </c>
      <c r="AC357" t="s">
        <v>37</v>
      </c>
      <c r="AD357" t="str">
        <f t="shared" si="73"/>
        <v>yes</v>
      </c>
      <c r="AE357" t="str">
        <f t="shared" ref="AE357:AE388" si="81">IF(W357=0, "yes", "no")</f>
        <v>no</v>
      </c>
      <c r="AF357" t="str">
        <f t="shared" si="80"/>
        <v>no</v>
      </c>
      <c r="AG357" t="str">
        <f t="shared" si="74"/>
        <v>no</v>
      </c>
      <c r="AH357" t="str">
        <f t="shared" si="75"/>
        <v>yes</v>
      </c>
      <c r="AI357">
        <f t="shared" si="76"/>
        <v>1</v>
      </c>
      <c r="AJ357">
        <f t="shared" ref="AJ357:AJ387" si="82">IF(OR(AD357="yes",AE357="yes"),4,IF(AC357="yes",5, IF(AB357="yes",6, IF(AF357="yes",2, IF(AG357="yes",3,99)))))</f>
        <v>4</v>
      </c>
    </row>
    <row r="358" spans="1:36" x14ac:dyDescent="0.2">
      <c r="A358" s="1">
        <v>1</v>
      </c>
      <c r="B358" s="1">
        <v>23</v>
      </c>
      <c r="C358" s="1">
        <v>33</v>
      </c>
      <c r="D358" s="1">
        <v>5</v>
      </c>
      <c r="E358" s="1">
        <v>4</v>
      </c>
      <c r="F358" s="1">
        <v>2</v>
      </c>
      <c r="G358" s="1">
        <v>7</v>
      </c>
      <c r="H358" s="1">
        <v>1</v>
      </c>
      <c r="I358" s="1">
        <v>33</v>
      </c>
      <c r="J358" s="1">
        <v>3</v>
      </c>
      <c r="K358" s="1">
        <v>1</v>
      </c>
      <c r="L358" s="1">
        <v>37.799999999999997</v>
      </c>
      <c r="M358" s="1">
        <v>15</v>
      </c>
      <c r="N358" s="1">
        <v>2</v>
      </c>
      <c r="O358" s="1">
        <v>8.5</v>
      </c>
      <c r="P358" s="1">
        <v>67.3</v>
      </c>
      <c r="Q358" s="1">
        <v>256</v>
      </c>
      <c r="R358" s="1">
        <v>1</v>
      </c>
      <c r="S358" s="1">
        <v>1</v>
      </c>
      <c r="T358" s="1">
        <v>1</v>
      </c>
      <c r="U358" s="1">
        <v>40</v>
      </c>
      <c r="V358" s="1">
        <v>1</v>
      </c>
      <c r="W358" s="1">
        <v>9</v>
      </c>
      <c r="X358" s="1">
        <v>2900</v>
      </c>
      <c r="Y358" s="1">
        <v>1</v>
      </c>
      <c r="Z358" s="1">
        <v>2</v>
      </c>
      <c r="AB358" t="str">
        <f t="shared" si="72"/>
        <v>no</v>
      </c>
      <c r="AC358" t="str">
        <f t="shared" ref="AC358:AC387" si="83">IF(Y358=3, "yes", "no")</f>
        <v>no</v>
      </c>
      <c r="AD358" t="b">
        <f t="shared" si="73"/>
        <v>0</v>
      </c>
      <c r="AE358" t="str">
        <f t="shared" si="81"/>
        <v>no</v>
      </c>
      <c r="AF358" t="str">
        <f t="shared" si="80"/>
        <v>no</v>
      </c>
      <c r="AG358" t="str">
        <f t="shared" si="74"/>
        <v>yes</v>
      </c>
      <c r="AH358" t="str">
        <f t="shared" si="75"/>
        <v>no</v>
      </c>
      <c r="AI358">
        <f t="shared" si="76"/>
        <v>3</v>
      </c>
      <c r="AJ358">
        <f t="shared" si="82"/>
        <v>3</v>
      </c>
    </row>
    <row r="359" spans="1:36" x14ac:dyDescent="0.2">
      <c r="A359" s="1">
        <v>3</v>
      </c>
      <c r="B359" s="1">
        <v>141</v>
      </c>
      <c r="C359" s="1">
        <v>33</v>
      </c>
      <c r="D359" s="1">
        <v>5</v>
      </c>
      <c r="E359" s="1">
        <v>4</v>
      </c>
      <c r="F359" s="1">
        <v>1</v>
      </c>
      <c r="G359" s="1">
        <v>1</v>
      </c>
      <c r="H359" s="1">
        <v>1</v>
      </c>
      <c r="I359" s="1">
        <v>35.299999999999997</v>
      </c>
      <c r="J359" s="1">
        <v>3</v>
      </c>
      <c r="K359" s="1">
        <v>2</v>
      </c>
      <c r="L359" s="1">
        <v>38.799999999999997</v>
      </c>
      <c r="M359" s="1">
        <v>15</v>
      </c>
      <c r="N359" s="1">
        <v>2</v>
      </c>
      <c r="O359" s="1">
        <v>10.9</v>
      </c>
      <c r="P359" s="1">
        <v>92.9</v>
      </c>
      <c r="Q359" s="1">
        <v>171</v>
      </c>
      <c r="R359" s="1">
        <v>1</v>
      </c>
      <c r="S359" s="1">
        <v>1</v>
      </c>
      <c r="T359" s="1">
        <v>2</v>
      </c>
      <c r="U359" s="1">
        <v>40</v>
      </c>
      <c r="V359" s="1">
        <v>1</v>
      </c>
      <c r="W359" s="1">
        <v>10</v>
      </c>
      <c r="X359" s="1">
        <v>2600</v>
      </c>
      <c r="Y359" s="1">
        <v>1</v>
      </c>
      <c r="Z359" s="1">
        <v>2</v>
      </c>
      <c r="AB359" t="str">
        <f t="shared" si="72"/>
        <v>no</v>
      </c>
      <c r="AC359" t="str">
        <f t="shared" si="83"/>
        <v>no</v>
      </c>
      <c r="AD359" t="b">
        <f t="shared" si="73"/>
        <v>0</v>
      </c>
      <c r="AE359" t="str">
        <f t="shared" si="81"/>
        <v>no</v>
      </c>
      <c r="AF359" t="str">
        <f t="shared" si="80"/>
        <v>no</v>
      </c>
      <c r="AG359" t="str">
        <f t="shared" si="74"/>
        <v>yes</v>
      </c>
      <c r="AH359" t="str">
        <f t="shared" si="75"/>
        <v>no</v>
      </c>
      <c r="AI359">
        <f t="shared" si="76"/>
        <v>3</v>
      </c>
      <c r="AJ359">
        <f t="shared" si="82"/>
        <v>3</v>
      </c>
    </row>
    <row r="360" spans="1:36" x14ac:dyDescent="0.2">
      <c r="A360" s="1">
        <v>3</v>
      </c>
      <c r="B360" s="1">
        <v>248</v>
      </c>
      <c r="C360" s="1">
        <v>33</v>
      </c>
      <c r="D360" s="1">
        <v>5</v>
      </c>
      <c r="E360" s="1">
        <v>3</v>
      </c>
      <c r="F360" s="1">
        <v>1</v>
      </c>
      <c r="G360" s="1">
        <v>1</v>
      </c>
      <c r="H360" s="1">
        <v>1</v>
      </c>
      <c r="I360" s="1">
        <v>39.6</v>
      </c>
      <c r="J360" s="1">
        <v>3</v>
      </c>
      <c r="K360" s="1">
        <v>3</v>
      </c>
      <c r="L360" s="1">
        <v>40.200000000000003</v>
      </c>
      <c r="M360" s="1">
        <v>15</v>
      </c>
      <c r="N360" s="1">
        <v>2</v>
      </c>
      <c r="O360" s="1">
        <v>12.8</v>
      </c>
      <c r="P360" s="1">
        <v>89.6</v>
      </c>
      <c r="Q360" s="1">
        <v>222</v>
      </c>
      <c r="R360" s="1">
        <v>1</v>
      </c>
      <c r="S360" s="1">
        <v>1</v>
      </c>
      <c r="T360" s="1">
        <v>1</v>
      </c>
      <c r="U360" s="1">
        <v>39.6</v>
      </c>
      <c r="V360" s="1">
        <v>1</v>
      </c>
      <c r="W360" s="1">
        <v>9</v>
      </c>
      <c r="X360" s="1">
        <v>3900</v>
      </c>
      <c r="Y360" s="1">
        <v>1</v>
      </c>
      <c r="Z360" s="1">
        <v>2</v>
      </c>
      <c r="AB360" t="str">
        <f t="shared" si="72"/>
        <v>no</v>
      </c>
      <c r="AC360" t="str">
        <f t="shared" si="83"/>
        <v>no</v>
      </c>
      <c r="AD360" t="b">
        <f t="shared" si="73"/>
        <v>0</v>
      </c>
      <c r="AE360" t="str">
        <f t="shared" si="81"/>
        <v>no</v>
      </c>
      <c r="AF360" t="str">
        <f t="shared" si="80"/>
        <v>no</v>
      </c>
      <c r="AG360" t="str">
        <f t="shared" si="74"/>
        <v>yes</v>
      </c>
      <c r="AH360" t="str">
        <f t="shared" si="75"/>
        <v>no</v>
      </c>
      <c r="AI360">
        <f t="shared" si="76"/>
        <v>3</v>
      </c>
      <c r="AJ360">
        <f t="shared" si="82"/>
        <v>3</v>
      </c>
    </row>
    <row r="361" spans="1:36" x14ac:dyDescent="0.2">
      <c r="A361" s="1">
        <v>3</v>
      </c>
      <c r="B361" s="1">
        <v>388</v>
      </c>
      <c r="C361" s="1">
        <v>33</v>
      </c>
      <c r="D361" s="1">
        <v>3</v>
      </c>
      <c r="E361" s="1">
        <v>2</v>
      </c>
      <c r="F361" s="1">
        <v>1</v>
      </c>
      <c r="G361" s="1">
        <v>1</v>
      </c>
      <c r="H361" s="1">
        <v>1</v>
      </c>
      <c r="I361" s="1">
        <v>36.200000000000003</v>
      </c>
      <c r="J361" s="1">
        <v>3</v>
      </c>
      <c r="K361" s="1">
        <v>1</v>
      </c>
      <c r="L361" s="1">
        <v>39.5</v>
      </c>
      <c r="M361" s="1">
        <v>15</v>
      </c>
      <c r="N361" s="1">
        <v>2</v>
      </c>
      <c r="O361" s="1">
        <v>10.4</v>
      </c>
      <c r="P361" s="1">
        <v>71.3</v>
      </c>
      <c r="Q361" s="1">
        <v>278</v>
      </c>
      <c r="R361" s="1">
        <v>1</v>
      </c>
      <c r="S361" s="1">
        <v>1</v>
      </c>
      <c r="T361" s="1">
        <v>1</v>
      </c>
      <c r="U361" s="1">
        <v>37.200000000000003</v>
      </c>
      <c r="V361" s="1">
        <v>1</v>
      </c>
      <c r="W361" s="1">
        <v>9</v>
      </c>
      <c r="X361" s="1">
        <v>2800</v>
      </c>
      <c r="Y361" s="1">
        <v>1</v>
      </c>
      <c r="Z361" s="1">
        <v>2</v>
      </c>
      <c r="AB361" t="str">
        <f t="shared" si="72"/>
        <v>no</v>
      </c>
      <c r="AC361" t="str">
        <f t="shared" si="83"/>
        <v>no</v>
      </c>
      <c r="AD361" t="b">
        <f t="shared" si="73"/>
        <v>0</v>
      </c>
      <c r="AE361" t="str">
        <f t="shared" si="81"/>
        <v>no</v>
      </c>
      <c r="AF361" t="str">
        <f t="shared" si="80"/>
        <v>no</v>
      </c>
      <c r="AG361" t="str">
        <f t="shared" si="74"/>
        <v>yes</v>
      </c>
      <c r="AH361" t="str">
        <f t="shared" si="75"/>
        <v>no</v>
      </c>
      <c r="AI361">
        <f t="shared" si="76"/>
        <v>3</v>
      </c>
      <c r="AJ361">
        <f t="shared" si="82"/>
        <v>3</v>
      </c>
    </row>
    <row r="362" spans="1:36" x14ac:dyDescent="0.2">
      <c r="A362" s="1">
        <v>1</v>
      </c>
      <c r="B362" s="1">
        <v>441</v>
      </c>
      <c r="C362" s="1">
        <v>33</v>
      </c>
      <c r="D362" s="1">
        <v>3</v>
      </c>
      <c r="E362" s="1">
        <v>2</v>
      </c>
      <c r="F362" s="1">
        <v>1</v>
      </c>
      <c r="G362" s="1">
        <v>1</v>
      </c>
      <c r="H362" s="1">
        <v>2</v>
      </c>
      <c r="I362" s="1">
        <v>37.6</v>
      </c>
      <c r="J362" s="1">
        <v>3</v>
      </c>
      <c r="K362" s="1">
        <v>1</v>
      </c>
      <c r="L362" s="1">
        <v>38.4</v>
      </c>
      <c r="M362" s="1">
        <v>15</v>
      </c>
      <c r="N362" s="1">
        <v>2</v>
      </c>
      <c r="O362" s="1">
        <v>8.8000000000000007</v>
      </c>
      <c r="P362" s="1">
        <v>85</v>
      </c>
      <c r="Q362" s="1">
        <v>89</v>
      </c>
      <c r="R362" s="1">
        <v>1</v>
      </c>
      <c r="S362" s="1">
        <v>1</v>
      </c>
      <c r="T362" s="1">
        <v>1</v>
      </c>
      <c r="U362" s="1">
        <v>37.6</v>
      </c>
      <c r="V362" s="1">
        <v>2</v>
      </c>
      <c r="W362" s="1">
        <v>10</v>
      </c>
      <c r="X362" s="1">
        <v>2800</v>
      </c>
      <c r="Y362" s="1">
        <v>1</v>
      </c>
      <c r="Z362" s="1">
        <v>2</v>
      </c>
      <c r="AB362" t="str">
        <f t="shared" si="72"/>
        <v>no</v>
      </c>
      <c r="AC362" t="str">
        <f t="shared" si="83"/>
        <v>no</v>
      </c>
      <c r="AD362" t="b">
        <f t="shared" si="73"/>
        <v>0</v>
      </c>
      <c r="AE362" t="str">
        <f t="shared" si="81"/>
        <v>no</v>
      </c>
      <c r="AF362" t="str">
        <f t="shared" si="80"/>
        <v>no</v>
      </c>
      <c r="AG362" t="str">
        <f t="shared" si="74"/>
        <v>yes</v>
      </c>
      <c r="AH362" t="str">
        <f t="shared" si="75"/>
        <v>no</v>
      </c>
      <c r="AI362">
        <f t="shared" si="76"/>
        <v>3</v>
      </c>
      <c r="AJ362">
        <f t="shared" si="82"/>
        <v>3</v>
      </c>
    </row>
    <row r="363" spans="1:36" x14ac:dyDescent="0.2">
      <c r="A363" s="1">
        <v>3</v>
      </c>
      <c r="B363" s="1">
        <v>401</v>
      </c>
      <c r="C363" s="1">
        <v>33</v>
      </c>
      <c r="D363" s="1">
        <v>6</v>
      </c>
      <c r="E363" s="1">
        <v>5</v>
      </c>
      <c r="F363" s="1">
        <v>1</v>
      </c>
      <c r="G363" s="1">
        <v>1</v>
      </c>
      <c r="H363" s="1">
        <v>2</v>
      </c>
      <c r="I363" s="1">
        <v>38</v>
      </c>
      <c r="J363" s="1">
        <v>3</v>
      </c>
      <c r="K363" s="1">
        <v>6</v>
      </c>
      <c r="L363" s="1">
        <v>39.799999999999997</v>
      </c>
      <c r="M363" s="1">
        <v>6</v>
      </c>
      <c r="N363" s="1">
        <v>1</v>
      </c>
      <c r="O363" s="1">
        <v>4</v>
      </c>
      <c r="P363" s="1">
        <v>99.8</v>
      </c>
      <c r="Q363" s="1">
        <v>180</v>
      </c>
      <c r="R363" s="1">
        <v>1</v>
      </c>
      <c r="S363" s="1">
        <v>2</v>
      </c>
      <c r="T363" s="1">
        <v>1</v>
      </c>
      <c r="U363" s="1">
        <v>38</v>
      </c>
      <c r="V363" s="1">
        <v>2</v>
      </c>
      <c r="W363" s="1">
        <v>8</v>
      </c>
      <c r="X363" s="1">
        <v>3200</v>
      </c>
      <c r="Y363" s="1">
        <v>1</v>
      </c>
      <c r="Z363" s="1">
        <v>2</v>
      </c>
      <c r="AB363" t="str">
        <f t="shared" si="72"/>
        <v>no</v>
      </c>
      <c r="AC363" t="str">
        <f t="shared" si="83"/>
        <v>no</v>
      </c>
      <c r="AD363" t="b">
        <f t="shared" si="73"/>
        <v>0</v>
      </c>
      <c r="AE363" t="str">
        <f t="shared" si="81"/>
        <v>no</v>
      </c>
      <c r="AF363" t="str">
        <f t="shared" si="80"/>
        <v>no</v>
      </c>
      <c r="AG363" t="str">
        <f t="shared" si="74"/>
        <v>yes</v>
      </c>
      <c r="AH363" t="str">
        <f t="shared" si="75"/>
        <v>no</v>
      </c>
      <c r="AI363">
        <f t="shared" si="76"/>
        <v>3</v>
      </c>
      <c r="AJ363">
        <f t="shared" si="82"/>
        <v>3</v>
      </c>
    </row>
    <row r="364" spans="1:36" s="4" customFormat="1" x14ac:dyDescent="0.2">
      <c r="A364" s="1">
        <v>3</v>
      </c>
      <c r="B364" s="1">
        <v>412</v>
      </c>
      <c r="C364" s="1">
        <v>34</v>
      </c>
      <c r="D364" s="1">
        <v>3</v>
      </c>
      <c r="E364" s="1">
        <v>2</v>
      </c>
      <c r="F364" s="1">
        <v>1</v>
      </c>
      <c r="G364" s="1">
        <v>1</v>
      </c>
      <c r="H364" s="1">
        <v>2</v>
      </c>
      <c r="I364" s="1">
        <v>38</v>
      </c>
      <c r="J364" s="1">
        <v>3</v>
      </c>
      <c r="K364" s="1">
        <v>1</v>
      </c>
      <c r="L364" s="1">
        <v>38.200000000000003</v>
      </c>
      <c r="M364" s="1">
        <v>15</v>
      </c>
      <c r="N364" s="1">
        <v>2</v>
      </c>
      <c r="O364" s="1">
        <v>8.9</v>
      </c>
      <c r="P364" s="1">
        <v>85.6</v>
      </c>
      <c r="Q364" s="1">
        <v>89</v>
      </c>
      <c r="R364" s="1">
        <v>1</v>
      </c>
      <c r="S364" s="1">
        <v>2</v>
      </c>
      <c r="T364" s="1">
        <v>1</v>
      </c>
      <c r="U364" s="1">
        <v>38</v>
      </c>
      <c r="V364" s="1">
        <v>2</v>
      </c>
      <c r="W364" s="1">
        <v>10</v>
      </c>
      <c r="X364" s="1">
        <v>2700</v>
      </c>
      <c r="Y364" s="1">
        <v>1</v>
      </c>
      <c r="Z364" s="1">
        <v>2</v>
      </c>
      <c r="AA364"/>
      <c r="AB364" t="str">
        <f t="shared" si="72"/>
        <v>no</v>
      </c>
      <c r="AC364" t="str">
        <f t="shared" si="83"/>
        <v>no</v>
      </c>
      <c r="AD364" t="b">
        <f t="shared" si="73"/>
        <v>0</v>
      </c>
      <c r="AE364" t="str">
        <f t="shared" si="81"/>
        <v>no</v>
      </c>
      <c r="AF364" t="str">
        <f t="shared" si="80"/>
        <v>no</v>
      </c>
      <c r="AG364" t="str">
        <f t="shared" si="74"/>
        <v>yes</v>
      </c>
      <c r="AH364" t="str">
        <f t="shared" si="75"/>
        <v>no</v>
      </c>
      <c r="AI364">
        <f t="shared" si="76"/>
        <v>3</v>
      </c>
      <c r="AJ364">
        <f t="shared" si="82"/>
        <v>3</v>
      </c>
    </row>
    <row r="365" spans="1:36" x14ac:dyDescent="0.2">
      <c r="A365" s="1">
        <v>2</v>
      </c>
      <c r="B365" s="1">
        <v>50</v>
      </c>
      <c r="C365" s="1">
        <v>34</v>
      </c>
      <c r="D365" s="1">
        <v>6</v>
      </c>
      <c r="E365" s="1">
        <v>4</v>
      </c>
      <c r="F365" s="1">
        <v>1</v>
      </c>
      <c r="G365" s="1">
        <v>1</v>
      </c>
      <c r="H365" s="1">
        <v>2</v>
      </c>
      <c r="I365" s="1">
        <v>36.200000000000003</v>
      </c>
      <c r="J365" s="1">
        <v>3</v>
      </c>
      <c r="K365" s="1">
        <v>2</v>
      </c>
      <c r="L365" s="1">
        <v>39.799999999999997</v>
      </c>
      <c r="M365" s="1">
        <v>15</v>
      </c>
      <c r="N365" s="1">
        <v>2</v>
      </c>
      <c r="O365" s="1">
        <v>10.9</v>
      </c>
      <c r="P365" s="1">
        <v>76.099999999999994</v>
      </c>
      <c r="Q365" s="1">
        <v>87</v>
      </c>
      <c r="R365" s="1">
        <v>1</v>
      </c>
      <c r="S365" s="1">
        <v>1</v>
      </c>
      <c r="T365" s="1">
        <v>1</v>
      </c>
      <c r="U365" s="1">
        <v>36.200000000000003</v>
      </c>
      <c r="V365" s="1">
        <v>2</v>
      </c>
      <c r="W365" s="1">
        <v>9</v>
      </c>
      <c r="X365" s="1">
        <v>2500</v>
      </c>
      <c r="Y365" s="1">
        <v>2</v>
      </c>
      <c r="Z365" s="1">
        <v>2</v>
      </c>
      <c r="AA365" t="s">
        <v>27</v>
      </c>
      <c r="AB365" t="str">
        <f t="shared" si="72"/>
        <v>yes</v>
      </c>
      <c r="AC365" t="str">
        <f t="shared" si="83"/>
        <v>no</v>
      </c>
      <c r="AD365" t="b">
        <f t="shared" si="73"/>
        <v>0</v>
      </c>
      <c r="AE365" t="str">
        <f t="shared" si="81"/>
        <v>no</v>
      </c>
      <c r="AF365" t="str">
        <f t="shared" si="80"/>
        <v>no</v>
      </c>
      <c r="AG365" t="str">
        <f t="shared" si="74"/>
        <v>no</v>
      </c>
      <c r="AH365" t="str">
        <f t="shared" si="75"/>
        <v>no</v>
      </c>
      <c r="AI365">
        <f t="shared" si="76"/>
        <v>1</v>
      </c>
      <c r="AJ365">
        <f t="shared" si="82"/>
        <v>6</v>
      </c>
    </row>
    <row r="366" spans="1:36" x14ac:dyDescent="0.2">
      <c r="A366" s="1">
        <v>2</v>
      </c>
      <c r="B366" s="1">
        <v>51</v>
      </c>
      <c r="C366" s="1">
        <v>34</v>
      </c>
      <c r="D366" s="1">
        <v>2</v>
      </c>
      <c r="E366" s="1">
        <v>1</v>
      </c>
      <c r="F366" s="1">
        <v>1</v>
      </c>
      <c r="G366" s="1">
        <v>1</v>
      </c>
      <c r="H366" s="1">
        <v>3</v>
      </c>
      <c r="I366" s="1">
        <v>6.5</v>
      </c>
      <c r="J366" s="1">
        <v>1</v>
      </c>
      <c r="K366" s="1">
        <v>3</v>
      </c>
      <c r="L366" s="1">
        <v>40</v>
      </c>
      <c r="M366" s="1">
        <v>15</v>
      </c>
      <c r="N366" s="1">
        <v>2</v>
      </c>
      <c r="O366" s="1">
        <v>14</v>
      </c>
      <c r="P366" s="1">
        <v>78</v>
      </c>
      <c r="Q366" s="1">
        <v>212</v>
      </c>
      <c r="R366" s="1">
        <v>1</v>
      </c>
      <c r="S366" s="1">
        <v>1</v>
      </c>
      <c r="T366" s="1">
        <v>1</v>
      </c>
      <c r="U366" s="1">
        <v>6.5</v>
      </c>
      <c r="V366" s="1">
        <v>3</v>
      </c>
      <c r="W366" s="2">
        <v>11</v>
      </c>
      <c r="X366" s="1">
        <v>0</v>
      </c>
      <c r="Y366" s="1">
        <v>9</v>
      </c>
      <c r="Z366" s="1">
        <v>1</v>
      </c>
      <c r="AB366" t="str">
        <f t="shared" si="72"/>
        <v>no</v>
      </c>
      <c r="AC366" t="str">
        <f t="shared" si="83"/>
        <v>no</v>
      </c>
      <c r="AD366" t="b">
        <f t="shared" si="73"/>
        <v>0</v>
      </c>
      <c r="AE366" t="str">
        <f t="shared" si="81"/>
        <v>no</v>
      </c>
      <c r="AF366" t="str">
        <f t="shared" si="80"/>
        <v>yes</v>
      </c>
      <c r="AG366" t="str">
        <f t="shared" si="74"/>
        <v>no</v>
      </c>
      <c r="AH366" t="str">
        <f t="shared" si="75"/>
        <v>no</v>
      </c>
      <c r="AI366">
        <f t="shared" si="76"/>
        <v>2</v>
      </c>
      <c r="AJ366">
        <f t="shared" si="82"/>
        <v>2</v>
      </c>
    </row>
    <row r="367" spans="1:36" x14ac:dyDescent="0.2">
      <c r="A367" s="1">
        <v>3</v>
      </c>
      <c r="B367" s="1">
        <v>76</v>
      </c>
      <c r="C367" s="1">
        <v>34</v>
      </c>
      <c r="D367" s="1">
        <v>5</v>
      </c>
      <c r="E367" s="1">
        <v>4</v>
      </c>
      <c r="F367" s="1">
        <v>1</v>
      </c>
      <c r="G367" s="1">
        <v>1</v>
      </c>
      <c r="H367" s="1">
        <v>2</v>
      </c>
      <c r="I367" s="1">
        <v>38.299999999999997</v>
      </c>
      <c r="J367" s="1">
        <v>3</v>
      </c>
      <c r="K367" s="1">
        <v>2</v>
      </c>
      <c r="L367" s="1">
        <v>38.299999999999997</v>
      </c>
      <c r="M367" s="1">
        <v>15</v>
      </c>
      <c r="N367" s="1">
        <v>2</v>
      </c>
      <c r="O367" s="1">
        <v>10</v>
      </c>
      <c r="P367" s="1">
        <v>88</v>
      </c>
      <c r="Q367" s="1">
        <v>103</v>
      </c>
      <c r="R367" s="1">
        <v>1</v>
      </c>
      <c r="S367" s="1">
        <v>1</v>
      </c>
      <c r="T367" s="1">
        <v>1</v>
      </c>
      <c r="U367" s="1">
        <v>38.299999999999997</v>
      </c>
      <c r="V367" s="1">
        <v>1</v>
      </c>
      <c r="W367" s="1">
        <v>10</v>
      </c>
      <c r="X367" s="1">
        <v>3400</v>
      </c>
      <c r="Y367" s="1">
        <v>1</v>
      </c>
      <c r="Z367" s="1">
        <v>2</v>
      </c>
      <c r="AB367" t="str">
        <f t="shared" si="72"/>
        <v>no</v>
      </c>
      <c r="AC367" t="str">
        <f t="shared" si="83"/>
        <v>no</v>
      </c>
      <c r="AD367" t="b">
        <f t="shared" si="73"/>
        <v>0</v>
      </c>
      <c r="AE367" t="str">
        <f t="shared" si="81"/>
        <v>no</v>
      </c>
      <c r="AF367" t="str">
        <f t="shared" si="80"/>
        <v>no</v>
      </c>
      <c r="AG367" t="str">
        <f t="shared" si="74"/>
        <v>yes</v>
      </c>
      <c r="AH367" t="str">
        <f t="shared" si="75"/>
        <v>no</v>
      </c>
      <c r="AI367">
        <f t="shared" si="76"/>
        <v>3</v>
      </c>
      <c r="AJ367">
        <f t="shared" si="82"/>
        <v>3</v>
      </c>
    </row>
    <row r="368" spans="1:36" x14ac:dyDescent="0.2">
      <c r="A368" s="1">
        <v>3</v>
      </c>
      <c r="B368" s="1">
        <v>92</v>
      </c>
      <c r="C368" s="1">
        <v>34</v>
      </c>
      <c r="D368" s="1">
        <v>4</v>
      </c>
      <c r="E368" s="1">
        <v>2</v>
      </c>
      <c r="F368" s="1">
        <v>1</v>
      </c>
      <c r="G368" s="1">
        <v>1</v>
      </c>
      <c r="H368" s="1">
        <v>2</v>
      </c>
      <c r="I368" s="1">
        <v>12</v>
      </c>
      <c r="J368" s="1">
        <v>2</v>
      </c>
      <c r="K368" s="1">
        <v>1</v>
      </c>
      <c r="L368" s="1">
        <v>38.6</v>
      </c>
      <c r="M368" s="1">
        <v>15</v>
      </c>
      <c r="N368" s="1">
        <v>2</v>
      </c>
      <c r="O368" s="1">
        <v>12.1</v>
      </c>
      <c r="P368" s="1">
        <v>89.5</v>
      </c>
      <c r="Q368" s="1">
        <v>59</v>
      </c>
      <c r="R368" s="1">
        <v>1</v>
      </c>
      <c r="S368" s="1">
        <v>1</v>
      </c>
      <c r="T368" s="1">
        <v>1</v>
      </c>
      <c r="U368" s="1">
        <v>18.399999999999999</v>
      </c>
      <c r="V368" s="1">
        <v>3</v>
      </c>
      <c r="W368" s="2">
        <v>11</v>
      </c>
      <c r="X368" s="1">
        <v>0</v>
      </c>
      <c r="Y368" s="1">
        <v>9</v>
      </c>
      <c r="Z368" s="1">
        <v>1</v>
      </c>
      <c r="AB368" t="str">
        <f t="shared" si="72"/>
        <v>no</v>
      </c>
      <c r="AC368" t="str">
        <f t="shared" si="83"/>
        <v>no</v>
      </c>
      <c r="AD368" t="b">
        <f t="shared" si="73"/>
        <v>0</v>
      </c>
      <c r="AE368" t="str">
        <f t="shared" si="81"/>
        <v>no</v>
      </c>
      <c r="AF368" t="str">
        <f t="shared" si="80"/>
        <v>yes</v>
      </c>
      <c r="AG368" t="str">
        <f t="shared" si="74"/>
        <v>no</v>
      </c>
      <c r="AH368" t="str">
        <f t="shared" si="75"/>
        <v>no</v>
      </c>
      <c r="AI368">
        <f t="shared" si="76"/>
        <v>2</v>
      </c>
      <c r="AJ368">
        <f t="shared" si="82"/>
        <v>2</v>
      </c>
    </row>
    <row r="369" spans="1:36" x14ac:dyDescent="0.2">
      <c r="A369" s="1">
        <v>3</v>
      </c>
      <c r="B369" s="1">
        <v>97</v>
      </c>
      <c r="C369" s="1">
        <v>34</v>
      </c>
      <c r="D369" s="1">
        <v>4</v>
      </c>
      <c r="E369" s="1">
        <v>2</v>
      </c>
      <c r="F369" s="1">
        <v>1</v>
      </c>
      <c r="G369" s="1">
        <v>1</v>
      </c>
      <c r="H369" s="1">
        <v>1</v>
      </c>
      <c r="I369" s="1">
        <v>19.3</v>
      </c>
      <c r="J369" s="1">
        <v>2</v>
      </c>
      <c r="K369" s="1">
        <v>3</v>
      </c>
      <c r="L369" s="1">
        <v>39.9</v>
      </c>
      <c r="M369" s="1">
        <v>15</v>
      </c>
      <c r="N369" s="1">
        <v>2</v>
      </c>
      <c r="O369" s="1">
        <v>9</v>
      </c>
      <c r="P369" s="1">
        <v>86</v>
      </c>
      <c r="Q369" s="1">
        <v>74</v>
      </c>
      <c r="R369" s="1">
        <v>1</v>
      </c>
      <c r="S369" s="1">
        <v>1</v>
      </c>
      <c r="T369" s="1">
        <v>1</v>
      </c>
      <c r="U369" s="1">
        <v>19.3</v>
      </c>
      <c r="V369" s="1">
        <v>3</v>
      </c>
      <c r="W369" s="2">
        <v>11</v>
      </c>
      <c r="X369" s="1">
        <v>0</v>
      </c>
      <c r="Y369" s="1">
        <v>9</v>
      </c>
      <c r="Z369" s="1">
        <v>1</v>
      </c>
      <c r="AB369" t="str">
        <f t="shared" si="72"/>
        <v>no</v>
      </c>
      <c r="AC369" t="str">
        <f t="shared" si="83"/>
        <v>no</v>
      </c>
      <c r="AD369" t="b">
        <f t="shared" si="73"/>
        <v>0</v>
      </c>
      <c r="AE369" t="str">
        <f t="shared" si="81"/>
        <v>no</v>
      </c>
      <c r="AF369" t="str">
        <f t="shared" si="80"/>
        <v>yes</v>
      </c>
      <c r="AG369" t="str">
        <f t="shared" si="74"/>
        <v>no</v>
      </c>
      <c r="AH369" t="str">
        <f t="shared" si="75"/>
        <v>no</v>
      </c>
      <c r="AI369">
        <f t="shared" si="76"/>
        <v>2</v>
      </c>
      <c r="AJ369">
        <f t="shared" si="82"/>
        <v>2</v>
      </c>
    </row>
    <row r="370" spans="1:36" x14ac:dyDescent="0.2">
      <c r="A370" s="1">
        <v>3</v>
      </c>
      <c r="B370" s="1">
        <v>124</v>
      </c>
      <c r="C370" s="1">
        <v>34</v>
      </c>
      <c r="D370" s="1">
        <v>4</v>
      </c>
      <c r="E370" s="1">
        <v>2</v>
      </c>
      <c r="F370" s="1">
        <v>1</v>
      </c>
      <c r="G370" s="1">
        <v>1</v>
      </c>
      <c r="H370" s="1">
        <v>1</v>
      </c>
      <c r="I370" s="1">
        <v>15</v>
      </c>
      <c r="J370" s="1">
        <v>2</v>
      </c>
      <c r="K370" s="1">
        <v>1</v>
      </c>
      <c r="L370" s="1">
        <v>37.9</v>
      </c>
      <c r="M370" s="1">
        <v>15</v>
      </c>
      <c r="N370" s="1">
        <v>2</v>
      </c>
      <c r="O370" s="1">
        <v>10.199999999999999</v>
      </c>
      <c r="P370" s="1">
        <v>98</v>
      </c>
      <c r="Q370" s="1">
        <v>172</v>
      </c>
      <c r="R370" s="1">
        <v>1</v>
      </c>
      <c r="S370" s="1">
        <v>1</v>
      </c>
      <c r="T370" s="1">
        <v>1</v>
      </c>
      <c r="U370" s="1">
        <v>15</v>
      </c>
      <c r="V370" s="1">
        <v>3</v>
      </c>
      <c r="W370" s="2">
        <v>11</v>
      </c>
      <c r="X370" s="1">
        <v>0</v>
      </c>
      <c r="Y370" s="1">
        <v>9</v>
      </c>
      <c r="Z370" s="1">
        <v>1</v>
      </c>
      <c r="AB370" t="str">
        <f t="shared" si="72"/>
        <v>no</v>
      </c>
      <c r="AC370" t="str">
        <f t="shared" si="83"/>
        <v>no</v>
      </c>
      <c r="AD370" t="b">
        <f t="shared" si="73"/>
        <v>0</v>
      </c>
      <c r="AE370" t="str">
        <f t="shared" si="81"/>
        <v>no</v>
      </c>
      <c r="AF370" t="str">
        <f t="shared" si="80"/>
        <v>yes</v>
      </c>
      <c r="AG370" t="str">
        <f t="shared" si="74"/>
        <v>no</v>
      </c>
      <c r="AH370" t="str">
        <f t="shared" si="75"/>
        <v>no</v>
      </c>
      <c r="AI370">
        <f t="shared" si="76"/>
        <v>2</v>
      </c>
      <c r="AJ370">
        <f t="shared" si="82"/>
        <v>2</v>
      </c>
    </row>
    <row r="371" spans="1:36" x14ac:dyDescent="0.2">
      <c r="A371" s="1">
        <v>1</v>
      </c>
      <c r="B371" s="1">
        <v>209</v>
      </c>
      <c r="C371" s="1">
        <v>34</v>
      </c>
      <c r="D371" s="1">
        <v>4</v>
      </c>
      <c r="E371" s="1">
        <v>2</v>
      </c>
      <c r="F371" s="1">
        <v>1</v>
      </c>
      <c r="G371" s="1">
        <v>1</v>
      </c>
      <c r="H371" s="1">
        <v>3</v>
      </c>
      <c r="I371" s="1">
        <v>15</v>
      </c>
      <c r="J371" s="1">
        <v>2</v>
      </c>
      <c r="K371" s="1">
        <v>2</v>
      </c>
      <c r="L371" s="1">
        <v>38.6</v>
      </c>
      <c r="M371" s="1">
        <v>15</v>
      </c>
      <c r="N371" s="1">
        <v>2</v>
      </c>
      <c r="O371" s="1">
        <v>10</v>
      </c>
      <c r="P371" s="1">
        <v>81</v>
      </c>
      <c r="Q371" s="1">
        <v>62</v>
      </c>
      <c r="R371" s="1">
        <v>1</v>
      </c>
      <c r="S371" s="1">
        <v>1</v>
      </c>
      <c r="T371" s="1">
        <v>1</v>
      </c>
      <c r="U371" s="1">
        <v>15</v>
      </c>
      <c r="V371" s="1">
        <v>3</v>
      </c>
      <c r="W371" s="2">
        <v>11</v>
      </c>
      <c r="X371" s="1">
        <v>0</v>
      </c>
      <c r="Y371" s="1">
        <v>9</v>
      </c>
      <c r="Z371" s="1">
        <v>1</v>
      </c>
      <c r="AB371" t="str">
        <f t="shared" si="72"/>
        <v>no</v>
      </c>
      <c r="AC371" t="str">
        <f t="shared" si="83"/>
        <v>no</v>
      </c>
      <c r="AD371" t="b">
        <f t="shared" si="73"/>
        <v>0</v>
      </c>
      <c r="AE371" t="str">
        <f t="shared" si="81"/>
        <v>no</v>
      </c>
      <c r="AF371" t="str">
        <f t="shared" si="80"/>
        <v>yes</v>
      </c>
      <c r="AG371" t="str">
        <f t="shared" si="74"/>
        <v>no</v>
      </c>
      <c r="AH371" t="str">
        <f t="shared" si="75"/>
        <v>no</v>
      </c>
      <c r="AI371">
        <f t="shared" si="76"/>
        <v>2</v>
      </c>
      <c r="AJ371">
        <f t="shared" si="82"/>
        <v>2</v>
      </c>
    </row>
    <row r="372" spans="1:36" x14ac:dyDescent="0.2">
      <c r="A372" s="1">
        <v>3</v>
      </c>
      <c r="B372" s="1">
        <v>254</v>
      </c>
      <c r="C372" s="1">
        <v>34</v>
      </c>
      <c r="D372" s="1">
        <v>3</v>
      </c>
      <c r="E372" s="1">
        <v>2</v>
      </c>
      <c r="F372" s="1">
        <v>1</v>
      </c>
      <c r="G372" s="1">
        <v>1</v>
      </c>
      <c r="H372" s="1">
        <v>2</v>
      </c>
      <c r="I372" s="1">
        <v>32</v>
      </c>
      <c r="J372" s="1">
        <v>3</v>
      </c>
      <c r="K372" s="1">
        <v>2</v>
      </c>
      <c r="L372" s="1">
        <v>38.799999999999997</v>
      </c>
      <c r="M372" s="1">
        <v>15</v>
      </c>
      <c r="N372" s="1">
        <v>2</v>
      </c>
      <c r="O372" s="1">
        <v>10</v>
      </c>
      <c r="P372" s="1">
        <v>95.2</v>
      </c>
      <c r="Q372" s="1">
        <v>144</v>
      </c>
      <c r="R372" s="1">
        <v>1</v>
      </c>
      <c r="S372" s="1">
        <v>1</v>
      </c>
      <c r="T372" s="1">
        <v>2</v>
      </c>
      <c r="U372" s="1">
        <v>39</v>
      </c>
      <c r="V372" s="1">
        <v>1</v>
      </c>
      <c r="W372" s="1">
        <v>10</v>
      </c>
      <c r="X372" s="1">
        <v>3500</v>
      </c>
      <c r="Y372" s="1">
        <v>1</v>
      </c>
      <c r="Z372" s="1">
        <v>2</v>
      </c>
      <c r="AB372" t="str">
        <f t="shared" si="72"/>
        <v>no</v>
      </c>
      <c r="AC372" t="str">
        <f t="shared" si="83"/>
        <v>no</v>
      </c>
      <c r="AD372" t="b">
        <f t="shared" si="73"/>
        <v>0</v>
      </c>
      <c r="AE372" t="str">
        <f t="shared" si="81"/>
        <v>no</v>
      </c>
      <c r="AF372" t="str">
        <f t="shared" si="80"/>
        <v>no</v>
      </c>
      <c r="AG372" t="str">
        <f t="shared" si="74"/>
        <v>yes</v>
      </c>
      <c r="AH372" t="str">
        <f t="shared" si="75"/>
        <v>no</v>
      </c>
      <c r="AI372">
        <f t="shared" si="76"/>
        <v>3</v>
      </c>
      <c r="AJ372">
        <f t="shared" si="82"/>
        <v>3</v>
      </c>
    </row>
    <row r="373" spans="1:36" x14ac:dyDescent="0.2">
      <c r="A373" s="1">
        <v>3</v>
      </c>
      <c r="B373" s="1">
        <v>268</v>
      </c>
      <c r="C373" s="1">
        <v>34</v>
      </c>
      <c r="D373" s="1">
        <v>2</v>
      </c>
      <c r="E373" s="1">
        <v>1</v>
      </c>
      <c r="F373" s="1">
        <v>1</v>
      </c>
      <c r="G373" s="1">
        <v>1</v>
      </c>
      <c r="H373" s="1">
        <v>1</v>
      </c>
      <c r="I373" s="1">
        <v>39</v>
      </c>
      <c r="J373" s="1">
        <v>3</v>
      </c>
      <c r="K373" s="1">
        <v>3</v>
      </c>
      <c r="L373" s="1">
        <v>39.6</v>
      </c>
      <c r="M373" s="1">
        <v>15</v>
      </c>
      <c r="N373" s="1">
        <v>2</v>
      </c>
      <c r="O373" s="1">
        <v>9.9</v>
      </c>
      <c r="P373" s="1">
        <v>72.5</v>
      </c>
      <c r="Q373" s="1">
        <v>136</v>
      </c>
      <c r="R373" s="1">
        <v>1</v>
      </c>
      <c r="S373" s="1">
        <v>1</v>
      </c>
      <c r="T373" s="1">
        <v>1</v>
      </c>
      <c r="U373" s="1">
        <v>39.200000000000003</v>
      </c>
      <c r="V373" s="1">
        <v>1</v>
      </c>
      <c r="W373" s="1">
        <v>8</v>
      </c>
      <c r="X373" s="1">
        <v>2900</v>
      </c>
      <c r="Y373" s="1">
        <v>1</v>
      </c>
      <c r="Z373" s="1">
        <v>2</v>
      </c>
      <c r="AB373" t="str">
        <f t="shared" si="72"/>
        <v>no</v>
      </c>
      <c r="AC373" t="str">
        <f t="shared" si="83"/>
        <v>no</v>
      </c>
      <c r="AD373" t="b">
        <f t="shared" si="73"/>
        <v>0</v>
      </c>
      <c r="AE373" t="str">
        <f t="shared" si="81"/>
        <v>no</v>
      </c>
      <c r="AF373" t="str">
        <f t="shared" si="80"/>
        <v>no</v>
      </c>
      <c r="AG373" t="str">
        <f t="shared" si="74"/>
        <v>yes</v>
      </c>
      <c r="AH373" t="str">
        <f t="shared" si="75"/>
        <v>no</v>
      </c>
      <c r="AI373">
        <f t="shared" si="76"/>
        <v>3</v>
      </c>
      <c r="AJ373">
        <f t="shared" si="82"/>
        <v>3</v>
      </c>
    </row>
    <row r="374" spans="1:36" x14ac:dyDescent="0.2">
      <c r="A374" s="1">
        <v>1</v>
      </c>
      <c r="B374" s="1">
        <v>289</v>
      </c>
      <c r="C374" s="1">
        <v>34</v>
      </c>
      <c r="D374" s="1">
        <v>6</v>
      </c>
      <c r="E374" s="1">
        <v>3</v>
      </c>
      <c r="F374" s="1">
        <v>1</v>
      </c>
      <c r="G374" s="1">
        <v>1</v>
      </c>
      <c r="H374" s="1">
        <v>1</v>
      </c>
      <c r="I374" s="1">
        <v>34</v>
      </c>
      <c r="J374" s="1">
        <v>3</v>
      </c>
      <c r="K374" s="1">
        <v>2</v>
      </c>
      <c r="L374" s="1">
        <v>40</v>
      </c>
      <c r="M374" s="1">
        <v>15</v>
      </c>
      <c r="N374" s="1">
        <v>2</v>
      </c>
      <c r="O374" s="1">
        <v>10.7</v>
      </c>
      <c r="P374" s="1">
        <v>86.7</v>
      </c>
      <c r="Q374" s="1">
        <v>12</v>
      </c>
      <c r="R374" s="1">
        <v>1</v>
      </c>
      <c r="S374" s="1">
        <v>1</v>
      </c>
      <c r="T374" s="1">
        <v>1</v>
      </c>
      <c r="U374" s="1">
        <v>39.200000000000003</v>
      </c>
      <c r="V374" s="1">
        <v>2</v>
      </c>
      <c r="W374" s="1">
        <v>9</v>
      </c>
      <c r="X374" s="1">
        <v>3500</v>
      </c>
      <c r="Y374" s="1">
        <v>1</v>
      </c>
      <c r="Z374" s="1">
        <v>2</v>
      </c>
      <c r="AB374" t="str">
        <f t="shared" si="72"/>
        <v>no</v>
      </c>
      <c r="AC374" t="str">
        <f t="shared" si="83"/>
        <v>no</v>
      </c>
      <c r="AD374" t="b">
        <f t="shared" si="73"/>
        <v>0</v>
      </c>
      <c r="AE374" t="str">
        <f t="shared" si="81"/>
        <v>no</v>
      </c>
      <c r="AF374" t="str">
        <f t="shared" si="80"/>
        <v>no</v>
      </c>
      <c r="AG374" t="str">
        <f t="shared" si="74"/>
        <v>yes</v>
      </c>
      <c r="AH374" t="str">
        <f t="shared" si="75"/>
        <v>no</v>
      </c>
      <c r="AI374">
        <f t="shared" si="76"/>
        <v>3</v>
      </c>
      <c r="AJ374">
        <f t="shared" si="82"/>
        <v>3</v>
      </c>
    </row>
    <row r="375" spans="1:36" x14ac:dyDescent="0.2">
      <c r="A375" s="1">
        <v>2</v>
      </c>
      <c r="B375" s="1">
        <v>303</v>
      </c>
      <c r="C375" s="1">
        <v>34</v>
      </c>
      <c r="D375" s="1">
        <v>4</v>
      </c>
      <c r="E375" s="1">
        <v>2</v>
      </c>
      <c r="F375" s="1">
        <v>1</v>
      </c>
      <c r="G375" s="1">
        <v>1</v>
      </c>
      <c r="H375" s="1">
        <v>1</v>
      </c>
      <c r="I375" s="1">
        <v>18</v>
      </c>
      <c r="J375" s="1">
        <v>2</v>
      </c>
      <c r="K375" s="1">
        <v>3</v>
      </c>
      <c r="L375" s="1">
        <v>38.9</v>
      </c>
      <c r="M375" s="1">
        <v>15</v>
      </c>
      <c r="N375" s="1">
        <v>2</v>
      </c>
      <c r="O375" s="1">
        <v>12</v>
      </c>
      <c r="P375" s="1">
        <v>92</v>
      </c>
      <c r="Q375" s="1">
        <v>81</v>
      </c>
      <c r="R375" s="1">
        <v>1</v>
      </c>
      <c r="S375" s="1">
        <v>1</v>
      </c>
      <c r="T375" s="1">
        <v>1</v>
      </c>
      <c r="U375" s="1">
        <v>18</v>
      </c>
      <c r="V375" s="1">
        <v>3</v>
      </c>
      <c r="W375" s="2">
        <v>11</v>
      </c>
      <c r="X375" s="1">
        <v>0</v>
      </c>
      <c r="Y375" s="1">
        <v>9</v>
      </c>
      <c r="Z375" s="1">
        <v>1</v>
      </c>
      <c r="AB375" t="str">
        <f t="shared" si="72"/>
        <v>no</v>
      </c>
      <c r="AC375" t="str">
        <f t="shared" si="83"/>
        <v>no</v>
      </c>
      <c r="AD375" t="b">
        <f t="shared" si="73"/>
        <v>0</v>
      </c>
      <c r="AE375" t="str">
        <f t="shared" si="81"/>
        <v>no</v>
      </c>
      <c r="AF375" t="str">
        <f t="shared" si="80"/>
        <v>yes</v>
      </c>
      <c r="AG375" t="str">
        <f t="shared" si="74"/>
        <v>no</v>
      </c>
      <c r="AH375" t="str">
        <f t="shared" si="75"/>
        <v>no</v>
      </c>
      <c r="AI375">
        <f t="shared" si="76"/>
        <v>2</v>
      </c>
      <c r="AJ375">
        <f t="shared" si="82"/>
        <v>2</v>
      </c>
    </row>
    <row r="376" spans="1:36" x14ac:dyDescent="0.2">
      <c r="A376" s="1">
        <v>2</v>
      </c>
      <c r="B376" s="1">
        <v>316</v>
      </c>
      <c r="C376" s="1">
        <v>34</v>
      </c>
      <c r="D376" s="1">
        <v>2</v>
      </c>
      <c r="E376" s="1">
        <v>1</v>
      </c>
      <c r="F376" s="1">
        <v>1</v>
      </c>
      <c r="G376" s="1">
        <v>1</v>
      </c>
      <c r="H376" s="1">
        <v>2</v>
      </c>
      <c r="I376" s="1">
        <v>16</v>
      </c>
      <c r="J376" s="1">
        <v>2</v>
      </c>
      <c r="K376" s="1">
        <v>3</v>
      </c>
      <c r="L376" s="1">
        <v>38.5</v>
      </c>
      <c r="M376" s="1">
        <v>15</v>
      </c>
      <c r="N376" s="1">
        <v>2</v>
      </c>
      <c r="O376" s="1">
        <v>7.1</v>
      </c>
      <c r="P376" s="1">
        <v>87.1</v>
      </c>
      <c r="Q376" s="1">
        <v>179</v>
      </c>
      <c r="R376" s="1">
        <v>1</v>
      </c>
      <c r="S376" s="1">
        <v>1</v>
      </c>
      <c r="T376" s="1">
        <v>2</v>
      </c>
      <c r="U376" s="1">
        <v>39.5</v>
      </c>
      <c r="V376" s="1">
        <v>1</v>
      </c>
      <c r="W376" s="1">
        <v>9</v>
      </c>
      <c r="X376" s="1">
        <v>3400</v>
      </c>
      <c r="Y376" s="1">
        <v>1</v>
      </c>
      <c r="Z376" s="1">
        <v>2</v>
      </c>
      <c r="AB376" t="str">
        <f t="shared" si="72"/>
        <v>no</v>
      </c>
      <c r="AC376" t="str">
        <f t="shared" si="83"/>
        <v>no</v>
      </c>
      <c r="AD376" t="b">
        <f t="shared" si="73"/>
        <v>0</v>
      </c>
      <c r="AE376" t="str">
        <f t="shared" si="81"/>
        <v>no</v>
      </c>
      <c r="AF376" t="str">
        <f t="shared" si="80"/>
        <v>no</v>
      </c>
      <c r="AG376" t="str">
        <f t="shared" si="74"/>
        <v>yes</v>
      </c>
      <c r="AH376" t="str">
        <f t="shared" si="75"/>
        <v>no</v>
      </c>
      <c r="AI376">
        <f t="shared" si="76"/>
        <v>3</v>
      </c>
      <c r="AJ376">
        <f t="shared" si="82"/>
        <v>3</v>
      </c>
    </row>
    <row r="377" spans="1:36" x14ac:dyDescent="0.2">
      <c r="A377" s="1">
        <v>3</v>
      </c>
      <c r="B377" s="1">
        <v>413</v>
      </c>
      <c r="C377" s="1">
        <v>34</v>
      </c>
      <c r="D377" s="1">
        <v>9</v>
      </c>
      <c r="E377" s="1">
        <v>7</v>
      </c>
      <c r="F377" s="1">
        <v>1</v>
      </c>
      <c r="G377" s="1">
        <v>1</v>
      </c>
      <c r="H377" s="1">
        <v>2</v>
      </c>
      <c r="I377" s="1">
        <v>35</v>
      </c>
      <c r="J377" s="1">
        <v>3</v>
      </c>
      <c r="K377" s="1">
        <v>1</v>
      </c>
      <c r="L377" s="1">
        <v>38.4</v>
      </c>
      <c r="M377" s="1">
        <v>15</v>
      </c>
      <c r="N377" s="1">
        <v>2</v>
      </c>
      <c r="O377" s="1">
        <v>12.6</v>
      </c>
      <c r="P377" s="1">
        <v>81.599999999999994</v>
      </c>
      <c r="Q377" s="1">
        <v>90</v>
      </c>
      <c r="R377" s="1">
        <v>1</v>
      </c>
      <c r="S377" s="1">
        <v>1</v>
      </c>
      <c r="T377" s="1">
        <v>1</v>
      </c>
      <c r="U377" s="1">
        <v>40</v>
      </c>
      <c r="V377" s="1">
        <v>1</v>
      </c>
      <c r="W377" s="1">
        <v>10</v>
      </c>
      <c r="X377" s="1">
        <v>4100</v>
      </c>
      <c r="Y377" s="1">
        <v>1</v>
      </c>
      <c r="Z377" s="1">
        <v>2</v>
      </c>
      <c r="AB377" t="str">
        <f t="shared" si="72"/>
        <v>no</v>
      </c>
      <c r="AC377" t="str">
        <f t="shared" si="83"/>
        <v>no</v>
      </c>
      <c r="AD377" t="b">
        <f t="shared" si="73"/>
        <v>0</v>
      </c>
      <c r="AE377" t="str">
        <f t="shared" si="81"/>
        <v>no</v>
      </c>
      <c r="AF377" t="str">
        <f t="shared" si="80"/>
        <v>no</v>
      </c>
      <c r="AG377" t="str">
        <f t="shared" si="74"/>
        <v>yes</v>
      </c>
      <c r="AH377" t="str">
        <f t="shared" si="75"/>
        <v>no</v>
      </c>
      <c r="AI377">
        <f t="shared" si="76"/>
        <v>3</v>
      </c>
      <c r="AJ377">
        <f t="shared" si="82"/>
        <v>3</v>
      </c>
    </row>
    <row r="378" spans="1:36" x14ac:dyDescent="0.2">
      <c r="A378" s="1">
        <v>1</v>
      </c>
      <c r="B378" s="1">
        <v>435</v>
      </c>
      <c r="C378" s="1">
        <v>34</v>
      </c>
      <c r="D378" s="1">
        <v>2</v>
      </c>
      <c r="E378" s="1">
        <v>1</v>
      </c>
      <c r="F378" s="1">
        <v>1</v>
      </c>
      <c r="G378" s="1">
        <v>1</v>
      </c>
      <c r="H378" s="1">
        <v>1</v>
      </c>
      <c r="I378" s="1">
        <v>36</v>
      </c>
      <c r="J378" s="1">
        <v>3</v>
      </c>
      <c r="K378" s="1">
        <v>1</v>
      </c>
      <c r="L378" s="1">
        <v>39.5</v>
      </c>
      <c r="M378" s="1">
        <v>15</v>
      </c>
      <c r="N378" s="1">
        <v>2</v>
      </c>
      <c r="O378" s="1">
        <v>7.7</v>
      </c>
      <c r="P378" s="1">
        <v>65</v>
      </c>
      <c r="Q378" s="1">
        <v>74</v>
      </c>
      <c r="R378" s="1">
        <v>1</v>
      </c>
      <c r="S378" s="1">
        <v>1</v>
      </c>
      <c r="T378" s="1">
        <v>1</v>
      </c>
      <c r="U378" s="1">
        <v>36</v>
      </c>
      <c r="V378" s="1">
        <v>1</v>
      </c>
      <c r="W378" s="1">
        <v>9</v>
      </c>
      <c r="X378" s="1">
        <v>2800</v>
      </c>
      <c r="Y378" s="1">
        <v>2</v>
      </c>
      <c r="Z378" s="1">
        <v>2</v>
      </c>
      <c r="AA378" t="s">
        <v>27</v>
      </c>
      <c r="AB378" t="str">
        <f t="shared" si="72"/>
        <v>yes</v>
      </c>
      <c r="AC378" t="str">
        <f t="shared" si="83"/>
        <v>no</v>
      </c>
      <c r="AD378" t="b">
        <f t="shared" si="73"/>
        <v>0</v>
      </c>
      <c r="AE378" t="str">
        <f t="shared" si="81"/>
        <v>no</v>
      </c>
      <c r="AF378" t="str">
        <f t="shared" si="80"/>
        <v>no</v>
      </c>
      <c r="AG378" t="str">
        <f t="shared" si="74"/>
        <v>no</v>
      </c>
      <c r="AH378" t="str">
        <f t="shared" si="75"/>
        <v>no</v>
      </c>
      <c r="AI378">
        <f t="shared" si="76"/>
        <v>1</v>
      </c>
      <c r="AJ378">
        <f t="shared" si="82"/>
        <v>6</v>
      </c>
    </row>
    <row r="379" spans="1:36" x14ac:dyDescent="0.2">
      <c r="A379" s="1">
        <v>2</v>
      </c>
      <c r="B379" s="1">
        <v>54</v>
      </c>
      <c r="C379" s="1">
        <v>34</v>
      </c>
      <c r="D379" s="1">
        <v>7</v>
      </c>
      <c r="E379" s="1">
        <v>6</v>
      </c>
      <c r="F379" s="1">
        <v>1</v>
      </c>
      <c r="G379" s="1">
        <v>1</v>
      </c>
      <c r="H379" s="1">
        <v>2</v>
      </c>
      <c r="I379" s="1">
        <v>38</v>
      </c>
      <c r="J379" s="1">
        <v>3</v>
      </c>
      <c r="K379" s="1">
        <v>6</v>
      </c>
      <c r="L379" s="1">
        <v>39.700000000000003</v>
      </c>
      <c r="M379" s="1">
        <v>6</v>
      </c>
      <c r="N379" s="1">
        <v>1</v>
      </c>
      <c r="O379" s="1">
        <v>4</v>
      </c>
      <c r="P379" s="1">
        <v>98.7</v>
      </c>
      <c r="Q379" s="1">
        <v>181</v>
      </c>
      <c r="R379" s="1">
        <v>1</v>
      </c>
      <c r="S379" s="1">
        <v>2</v>
      </c>
      <c r="T379" s="1">
        <v>1</v>
      </c>
      <c r="U379" s="1">
        <v>39</v>
      </c>
      <c r="V379" s="1">
        <v>1</v>
      </c>
      <c r="W379" s="1">
        <v>8</v>
      </c>
      <c r="X379" s="1">
        <v>3200</v>
      </c>
      <c r="Y379" s="1">
        <v>1</v>
      </c>
      <c r="Z379" s="1">
        <v>2</v>
      </c>
      <c r="AB379" t="str">
        <f t="shared" si="72"/>
        <v>no</v>
      </c>
      <c r="AC379" t="str">
        <f t="shared" si="83"/>
        <v>no</v>
      </c>
      <c r="AD379" t="b">
        <f t="shared" si="73"/>
        <v>0</v>
      </c>
      <c r="AE379" t="str">
        <f t="shared" si="81"/>
        <v>no</v>
      </c>
      <c r="AF379" t="str">
        <f t="shared" si="80"/>
        <v>no</v>
      </c>
      <c r="AG379" t="str">
        <f t="shared" si="74"/>
        <v>yes</v>
      </c>
      <c r="AH379" t="str">
        <f t="shared" si="75"/>
        <v>no</v>
      </c>
      <c r="AI379">
        <f t="shared" si="76"/>
        <v>3</v>
      </c>
      <c r="AJ379">
        <f t="shared" si="82"/>
        <v>3</v>
      </c>
    </row>
    <row r="380" spans="1:36" x14ac:dyDescent="0.2">
      <c r="A380" s="1">
        <v>3</v>
      </c>
      <c r="B380" s="1">
        <v>252</v>
      </c>
      <c r="C380" s="1">
        <v>34</v>
      </c>
      <c r="D380" s="1">
        <v>5</v>
      </c>
      <c r="E380" s="1">
        <v>4</v>
      </c>
      <c r="F380" s="1">
        <v>1</v>
      </c>
      <c r="G380" s="1">
        <v>1</v>
      </c>
      <c r="H380" s="1">
        <v>2</v>
      </c>
      <c r="I380" s="1">
        <v>37</v>
      </c>
      <c r="J380" s="1">
        <v>3</v>
      </c>
      <c r="K380" s="1">
        <v>2</v>
      </c>
      <c r="L380" s="1">
        <v>38.700000000000003</v>
      </c>
      <c r="M380" s="1">
        <v>15</v>
      </c>
      <c r="N380" s="1">
        <v>2</v>
      </c>
      <c r="O380" s="1">
        <v>3.6</v>
      </c>
      <c r="P380" s="1">
        <v>99.9</v>
      </c>
      <c r="Q380" s="1">
        <v>81</v>
      </c>
      <c r="R380" s="1">
        <v>1</v>
      </c>
      <c r="S380" s="1">
        <v>2</v>
      </c>
      <c r="T380" s="1">
        <v>1</v>
      </c>
      <c r="U380" s="1">
        <v>37</v>
      </c>
      <c r="V380" s="1">
        <v>1</v>
      </c>
      <c r="W380" s="1">
        <v>10</v>
      </c>
      <c r="X380" s="1">
        <v>3400</v>
      </c>
      <c r="Y380" s="1">
        <v>1</v>
      </c>
      <c r="Z380" s="1">
        <v>2</v>
      </c>
      <c r="AB380" t="str">
        <f t="shared" si="72"/>
        <v>no</v>
      </c>
      <c r="AC380" t="str">
        <f t="shared" si="83"/>
        <v>no</v>
      </c>
      <c r="AD380" t="b">
        <f t="shared" si="73"/>
        <v>0</v>
      </c>
      <c r="AE380" t="str">
        <f t="shared" si="81"/>
        <v>no</v>
      </c>
      <c r="AF380" t="str">
        <f t="shared" si="80"/>
        <v>no</v>
      </c>
      <c r="AG380" t="str">
        <f t="shared" si="74"/>
        <v>yes</v>
      </c>
      <c r="AH380" t="str">
        <f t="shared" si="75"/>
        <v>no</v>
      </c>
      <c r="AI380">
        <f t="shared" si="76"/>
        <v>3</v>
      </c>
      <c r="AJ380">
        <f t="shared" si="82"/>
        <v>3</v>
      </c>
    </row>
    <row r="381" spans="1:36" x14ac:dyDescent="0.2">
      <c r="A381" s="1">
        <v>1</v>
      </c>
      <c r="B381" s="1">
        <v>324</v>
      </c>
      <c r="C381" s="1">
        <v>34</v>
      </c>
      <c r="D381" s="1">
        <v>8</v>
      </c>
      <c r="E381" s="1">
        <v>5</v>
      </c>
      <c r="F381" s="1">
        <v>1</v>
      </c>
      <c r="G381" s="1">
        <v>1</v>
      </c>
      <c r="H381" s="1">
        <v>2</v>
      </c>
      <c r="I381" s="1">
        <v>39</v>
      </c>
      <c r="J381" s="1">
        <v>3</v>
      </c>
      <c r="K381" s="1">
        <v>3</v>
      </c>
      <c r="L381" s="1">
        <v>38.6</v>
      </c>
      <c r="M381" s="1">
        <v>14</v>
      </c>
      <c r="N381" s="1">
        <v>2</v>
      </c>
      <c r="O381" s="1">
        <v>8.6</v>
      </c>
      <c r="P381" s="1">
        <v>82.1</v>
      </c>
      <c r="Q381" s="1">
        <v>56</v>
      </c>
      <c r="R381" s="1">
        <v>1</v>
      </c>
      <c r="S381" s="1">
        <v>2</v>
      </c>
      <c r="T381" s="1">
        <v>1</v>
      </c>
      <c r="U381" s="1">
        <v>39</v>
      </c>
      <c r="V381" s="1">
        <v>2</v>
      </c>
      <c r="W381" s="1">
        <v>10</v>
      </c>
      <c r="X381" s="1">
        <v>2500</v>
      </c>
      <c r="Y381" s="1">
        <v>1</v>
      </c>
      <c r="Z381" s="1">
        <v>2</v>
      </c>
      <c r="AB381" t="str">
        <f t="shared" si="72"/>
        <v>no</v>
      </c>
      <c r="AC381" t="str">
        <f t="shared" si="83"/>
        <v>no</v>
      </c>
      <c r="AD381" t="b">
        <f t="shared" si="73"/>
        <v>0</v>
      </c>
      <c r="AE381" t="str">
        <f t="shared" si="81"/>
        <v>no</v>
      </c>
      <c r="AF381" t="str">
        <f t="shared" ref="AF381:AF412" si="84">IF(Z381=1, "yes", "no")</f>
        <v>no</v>
      </c>
      <c r="AG381" t="str">
        <f t="shared" si="74"/>
        <v>yes</v>
      </c>
      <c r="AH381" t="str">
        <f t="shared" si="75"/>
        <v>no</v>
      </c>
      <c r="AI381">
        <f t="shared" si="76"/>
        <v>3</v>
      </c>
      <c r="AJ381">
        <f t="shared" si="82"/>
        <v>3</v>
      </c>
    </row>
    <row r="382" spans="1:36" x14ac:dyDescent="0.2">
      <c r="A382" s="1">
        <v>3</v>
      </c>
      <c r="B382" s="1">
        <v>387</v>
      </c>
      <c r="C382" s="1">
        <v>34</v>
      </c>
      <c r="D382" s="1">
        <v>5</v>
      </c>
      <c r="E382" s="1">
        <v>4</v>
      </c>
      <c r="F382" s="1">
        <v>1</v>
      </c>
      <c r="G382" s="1">
        <v>1</v>
      </c>
      <c r="H382" s="1">
        <v>1</v>
      </c>
      <c r="I382" s="1">
        <v>37</v>
      </c>
      <c r="J382" s="1">
        <v>3</v>
      </c>
      <c r="K382" s="1">
        <v>6</v>
      </c>
      <c r="L382" s="1">
        <v>38.9</v>
      </c>
      <c r="M382" s="1">
        <v>8</v>
      </c>
      <c r="N382" s="1">
        <v>1</v>
      </c>
      <c r="O382" s="1">
        <v>9</v>
      </c>
      <c r="P382" s="1">
        <v>91</v>
      </c>
      <c r="Q382" s="1">
        <v>204</v>
      </c>
      <c r="R382" s="1">
        <v>1</v>
      </c>
      <c r="S382" s="1">
        <v>2</v>
      </c>
      <c r="T382" s="1">
        <v>1</v>
      </c>
      <c r="U382" s="1">
        <v>37</v>
      </c>
      <c r="V382" s="1">
        <v>1</v>
      </c>
      <c r="W382" s="1">
        <v>7</v>
      </c>
      <c r="X382" s="1">
        <v>3000</v>
      </c>
      <c r="Y382" s="1">
        <v>1</v>
      </c>
      <c r="Z382" s="1">
        <v>2</v>
      </c>
      <c r="AB382" t="str">
        <f t="shared" si="72"/>
        <v>no</v>
      </c>
      <c r="AC382" t="str">
        <f t="shared" si="83"/>
        <v>no</v>
      </c>
      <c r="AD382" t="b">
        <f t="shared" si="73"/>
        <v>0</v>
      </c>
      <c r="AE382" t="str">
        <f t="shared" si="81"/>
        <v>no</v>
      </c>
      <c r="AF382" t="str">
        <f t="shared" si="84"/>
        <v>no</v>
      </c>
      <c r="AG382" t="str">
        <f t="shared" si="74"/>
        <v>yes</v>
      </c>
      <c r="AH382" t="str">
        <f t="shared" si="75"/>
        <v>no</v>
      </c>
      <c r="AI382">
        <f t="shared" si="76"/>
        <v>3</v>
      </c>
      <c r="AJ382">
        <f t="shared" si="82"/>
        <v>3</v>
      </c>
    </row>
    <row r="383" spans="1:36" x14ac:dyDescent="0.2">
      <c r="A383" s="1">
        <v>3</v>
      </c>
      <c r="B383" s="1">
        <v>410</v>
      </c>
      <c r="C383" s="1">
        <v>34</v>
      </c>
      <c r="D383" s="1">
        <v>3</v>
      </c>
      <c r="E383" s="1">
        <v>2</v>
      </c>
      <c r="F383" s="1">
        <v>1</v>
      </c>
      <c r="G383" s="1">
        <v>1</v>
      </c>
      <c r="H383" s="1">
        <v>2</v>
      </c>
      <c r="I383" s="1">
        <v>36</v>
      </c>
      <c r="J383" s="1">
        <v>3</v>
      </c>
      <c r="K383" s="1">
        <v>6</v>
      </c>
      <c r="L383" s="1">
        <v>39.6</v>
      </c>
      <c r="M383" s="1">
        <v>10</v>
      </c>
      <c r="N383" s="1">
        <v>1</v>
      </c>
      <c r="O383" s="1">
        <v>4.7</v>
      </c>
      <c r="P383" s="1">
        <v>79.900000000000006</v>
      </c>
      <c r="Q383" s="1">
        <v>96</v>
      </c>
      <c r="R383" s="1">
        <v>1</v>
      </c>
      <c r="S383" s="1">
        <v>2</v>
      </c>
      <c r="T383" s="1">
        <v>1</v>
      </c>
      <c r="U383" s="1">
        <v>36</v>
      </c>
      <c r="V383" s="1">
        <v>1</v>
      </c>
      <c r="W383" s="1">
        <v>10</v>
      </c>
      <c r="X383" s="1">
        <v>2800</v>
      </c>
      <c r="Y383" s="1">
        <v>1</v>
      </c>
      <c r="Z383" s="1">
        <v>2</v>
      </c>
      <c r="AB383" t="str">
        <f t="shared" si="72"/>
        <v>yes</v>
      </c>
      <c r="AC383" t="str">
        <f t="shared" si="83"/>
        <v>no</v>
      </c>
      <c r="AD383" t="b">
        <f t="shared" si="73"/>
        <v>0</v>
      </c>
      <c r="AE383" t="str">
        <f t="shared" si="81"/>
        <v>no</v>
      </c>
      <c r="AF383" t="str">
        <f t="shared" si="84"/>
        <v>no</v>
      </c>
      <c r="AG383" t="str">
        <f t="shared" si="74"/>
        <v>no</v>
      </c>
      <c r="AH383" t="str">
        <f t="shared" si="75"/>
        <v>no</v>
      </c>
      <c r="AI383">
        <f t="shared" si="76"/>
        <v>1</v>
      </c>
      <c r="AJ383">
        <f t="shared" si="82"/>
        <v>6</v>
      </c>
    </row>
    <row r="384" spans="1:36" x14ac:dyDescent="0.2">
      <c r="A384" s="1">
        <v>1</v>
      </c>
      <c r="B384" s="1">
        <v>440</v>
      </c>
      <c r="C384" s="1">
        <v>35</v>
      </c>
      <c r="D384" s="1">
        <v>3</v>
      </c>
      <c r="E384" s="1">
        <v>2</v>
      </c>
      <c r="F384" s="1">
        <v>1</v>
      </c>
      <c r="G384" s="1">
        <v>1</v>
      </c>
      <c r="H384" s="1">
        <v>2</v>
      </c>
      <c r="I384" s="1">
        <v>36</v>
      </c>
      <c r="J384" s="1">
        <v>3</v>
      </c>
      <c r="K384" s="1">
        <v>1</v>
      </c>
      <c r="L384" s="1">
        <v>39.700000000000003</v>
      </c>
      <c r="M384" s="1">
        <v>10</v>
      </c>
      <c r="N384" s="1">
        <v>1</v>
      </c>
      <c r="O384" s="1">
        <v>5</v>
      </c>
      <c r="P384" s="1">
        <v>80</v>
      </c>
      <c r="Q384" s="1">
        <v>96</v>
      </c>
      <c r="R384" s="1">
        <v>1</v>
      </c>
      <c r="S384" s="1">
        <v>2</v>
      </c>
      <c r="T384" s="1">
        <v>1</v>
      </c>
      <c r="U384" s="1">
        <v>36</v>
      </c>
      <c r="V384" s="1">
        <v>1</v>
      </c>
      <c r="W384" s="1">
        <v>9</v>
      </c>
      <c r="X384" s="1">
        <v>2800</v>
      </c>
      <c r="Y384" s="1">
        <v>2</v>
      </c>
      <c r="Z384" s="1">
        <v>2</v>
      </c>
      <c r="AA384" t="s">
        <v>27</v>
      </c>
      <c r="AB384" t="str">
        <f t="shared" si="72"/>
        <v>yes</v>
      </c>
      <c r="AC384" t="str">
        <f t="shared" si="83"/>
        <v>no</v>
      </c>
      <c r="AD384" t="b">
        <f t="shared" si="73"/>
        <v>0</v>
      </c>
      <c r="AE384" t="str">
        <f t="shared" si="81"/>
        <v>no</v>
      </c>
      <c r="AF384" t="str">
        <f t="shared" si="84"/>
        <v>no</v>
      </c>
      <c r="AG384" t="str">
        <f t="shared" si="74"/>
        <v>no</v>
      </c>
      <c r="AH384" t="str">
        <f t="shared" si="75"/>
        <v>no</v>
      </c>
      <c r="AI384">
        <f t="shared" si="76"/>
        <v>1</v>
      </c>
      <c r="AJ384">
        <f t="shared" si="82"/>
        <v>6</v>
      </c>
    </row>
    <row r="385" spans="1:36" x14ac:dyDescent="0.2">
      <c r="A385" s="1">
        <v>3</v>
      </c>
      <c r="B385" s="1">
        <v>114</v>
      </c>
      <c r="C385" s="1">
        <v>35</v>
      </c>
      <c r="D385" s="1">
        <v>4</v>
      </c>
      <c r="E385" s="1">
        <v>3</v>
      </c>
      <c r="F385" s="1">
        <v>1</v>
      </c>
      <c r="G385" s="1">
        <v>1</v>
      </c>
      <c r="H385" s="1">
        <v>2</v>
      </c>
      <c r="I385" s="1">
        <v>39</v>
      </c>
      <c r="J385" s="1">
        <v>3</v>
      </c>
      <c r="K385" s="1">
        <v>3</v>
      </c>
      <c r="L385" s="1">
        <v>39</v>
      </c>
      <c r="M385" s="1">
        <v>15</v>
      </c>
      <c r="N385" s="1">
        <v>2</v>
      </c>
      <c r="O385" s="1">
        <v>10</v>
      </c>
      <c r="P385" s="1">
        <v>94</v>
      </c>
      <c r="Q385" s="1">
        <v>130</v>
      </c>
      <c r="R385" s="1">
        <v>1</v>
      </c>
      <c r="S385" s="1">
        <v>1</v>
      </c>
      <c r="T385" s="1">
        <v>1</v>
      </c>
      <c r="U385" s="1">
        <v>39</v>
      </c>
      <c r="V385" s="1">
        <v>1</v>
      </c>
      <c r="W385" s="1">
        <v>9</v>
      </c>
      <c r="X385" s="1">
        <v>2900</v>
      </c>
      <c r="Y385" s="1">
        <v>1</v>
      </c>
      <c r="Z385" s="1">
        <v>2</v>
      </c>
      <c r="AB385" t="str">
        <f t="shared" si="72"/>
        <v>no</v>
      </c>
      <c r="AC385" t="str">
        <f t="shared" si="83"/>
        <v>no</v>
      </c>
      <c r="AD385" t="b">
        <f t="shared" si="73"/>
        <v>0</v>
      </c>
      <c r="AE385" t="str">
        <f t="shared" si="81"/>
        <v>no</v>
      </c>
      <c r="AF385" t="str">
        <f t="shared" si="84"/>
        <v>no</v>
      </c>
      <c r="AG385" t="str">
        <f t="shared" si="74"/>
        <v>yes</v>
      </c>
      <c r="AH385" t="str">
        <f t="shared" si="75"/>
        <v>no</v>
      </c>
      <c r="AI385">
        <f t="shared" si="76"/>
        <v>3</v>
      </c>
      <c r="AJ385">
        <f t="shared" si="82"/>
        <v>3</v>
      </c>
    </row>
    <row r="386" spans="1:36" x14ac:dyDescent="0.2">
      <c r="A386" s="1">
        <v>3</v>
      </c>
      <c r="B386" s="1">
        <v>133</v>
      </c>
      <c r="C386" s="1">
        <v>35</v>
      </c>
      <c r="D386" s="1">
        <v>5</v>
      </c>
      <c r="E386" s="1">
        <v>4</v>
      </c>
      <c r="F386" s="1">
        <v>1</v>
      </c>
      <c r="G386" s="1">
        <v>1</v>
      </c>
      <c r="H386" s="1">
        <v>3</v>
      </c>
      <c r="I386" s="1">
        <v>32.200000000000003</v>
      </c>
      <c r="J386" s="1">
        <v>3</v>
      </c>
      <c r="K386" s="1">
        <v>3</v>
      </c>
      <c r="L386" s="1">
        <v>38.200000000000003</v>
      </c>
      <c r="M386" s="1">
        <v>15</v>
      </c>
      <c r="N386" s="1">
        <v>2</v>
      </c>
      <c r="O386" s="1">
        <v>10.6</v>
      </c>
      <c r="P386" s="1">
        <v>86</v>
      </c>
      <c r="Q386" s="1">
        <v>186</v>
      </c>
      <c r="R386" s="1">
        <v>1</v>
      </c>
      <c r="S386" s="1">
        <v>1</v>
      </c>
      <c r="T386" s="1">
        <v>1</v>
      </c>
      <c r="U386" s="1">
        <v>38</v>
      </c>
      <c r="V386" s="1">
        <v>1</v>
      </c>
      <c r="W386" s="1">
        <v>10</v>
      </c>
      <c r="X386" s="1">
        <v>3900</v>
      </c>
      <c r="Y386" s="1">
        <v>1</v>
      </c>
      <c r="Z386" s="1">
        <v>2</v>
      </c>
      <c r="AB386" t="str">
        <f t="shared" ref="AB386:AB447" si="85">IF(AND(U386&gt;20, U386&lt;37), "yes", "no")</f>
        <v>no</v>
      </c>
      <c r="AC386" t="str">
        <f t="shared" si="83"/>
        <v>no</v>
      </c>
      <c r="AD386" t="b">
        <f t="shared" ref="AD386:AD447" si="86">IF(Y386=4, "yes", IF(Y386=6, "yes", IF(Y386=7, "yes", IF(Y386=8, "no"))))</f>
        <v>0</v>
      </c>
      <c r="AE386" t="str">
        <f t="shared" si="81"/>
        <v>no</v>
      </c>
      <c r="AF386" t="str">
        <f t="shared" si="84"/>
        <v>no</v>
      </c>
      <c r="AG386" t="str">
        <f t="shared" ref="AG386:AG447" si="87">IF(AND(U386&gt;=37, AE386="no", AC386="no", AD386=FALSE, AF386="no"),"yes", "no")</f>
        <v>yes</v>
      </c>
      <c r="AH386" t="str">
        <f t="shared" ref="AH386:AH447" si="88">IF(AND(AB386="yes", AC386="yes"), "yes", "no")</f>
        <v>no</v>
      </c>
      <c r="AI386">
        <f t="shared" ref="AI386:AI447" si="89">IF(OR(AD386="yes", AE386="yes", AC386="yes", AB386="yes"), 1, IF(AF386="yes", 2, IF(AG386="yes", 3, 99)))</f>
        <v>3</v>
      </c>
      <c r="AJ386">
        <f t="shared" si="82"/>
        <v>3</v>
      </c>
    </row>
    <row r="387" spans="1:36" x14ac:dyDescent="0.2">
      <c r="A387" s="1">
        <v>3</v>
      </c>
      <c r="B387" s="1">
        <v>153</v>
      </c>
      <c r="C387" s="1">
        <v>35</v>
      </c>
      <c r="D387" s="1">
        <v>6</v>
      </c>
      <c r="E387" s="1">
        <v>3</v>
      </c>
      <c r="F387" s="1">
        <v>1</v>
      </c>
      <c r="G387" s="1">
        <v>1</v>
      </c>
      <c r="H387" s="1">
        <v>1</v>
      </c>
      <c r="I387" s="1">
        <v>34.1</v>
      </c>
      <c r="J387" s="1">
        <v>3</v>
      </c>
      <c r="K387" s="1">
        <v>1</v>
      </c>
      <c r="L387" s="1">
        <v>38.4</v>
      </c>
      <c r="M387" s="1">
        <v>15</v>
      </c>
      <c r="N387" s="1">
        <v>2</v>
      </c>
      <c r="O387" s="1">
        <v>12.8</v>
      </c>
      <c r="P387" s="1">
        <v>88</v>
      </c>
      <c r="Q387" s="1">
        <v>206</v>
      </c>
      <c r="R387" s="1">
        <v>1</v>
      </c>
      <c r="S387" s="1">
        <v>1</v>
      </c>
      <c r="T387" s="1">
        <v>2</v>
      </c>
      <c r="U387" s="1">
        <v>37.5</v>
      </c>
      <c r="V387" s="1">
        <v>1</v>
      </c>
      <c r="W387" s="1">
        <v>10</v>
      </c>
      <c r="X387" s="1">
        <v>2800</v>
      </c>
      <c r="Y387" s="1">
        <v>1</v>
      </c>
      <c r="Z387" s="1">
        <v>2</v>
      </c>
      <c r="AB387" t="str">
        <f t="shared" si="85"/>
        <v>no</v>
      </c>
      <c r="AC387" t="str">
        <f t="shared" si="83"/>
        <v>no</v>
      </c>
      <c r="AD387" t="b">
        <f t="shared" si="86"/>
        <v>0</v>
      </c>
      <c r="AE387" t="str">
        <f t="shared" si="81"/>
        <v>no</v>
      </c>
      <c r="AF387" t="str">
        <f t="shared" si="84"/>
        <v>no</v>
      </c>
      <c r="AG387" t="str">
        <f t="shared" si="87"/>
        <v>yes</v>
      </c>
      <c r="AH387" t="str">
        <f t="shared" si="88"/>
        <v>no</v>
      </c>
      <c r="AI387">
        <f t="shared" si="89"/>
        <v>3</v>
      </c>
      <c r="AJ387">
        <f t="shared" si="82"/>
        <v>3</v>
      </c>
    </row>
    <row r="388" spans="1:36" x14ac:dyDescent="0.2">
      <c r="A388" s="1">
        <v>3</v>
      </c>
      <c r="B388" s="1">
        <v>168</v>
      </c>
      <c r="C388" s="1">
        <v>35</v>
      </c>
      <c r="D388" s="1">
        <v>6</v>
      </c>
      <c r="E388" s="1">
        <v>5</v>
      </c>
      <c r="F388" s="1">
        <v>1</v>
      </c>
      <c r="G388" s="1">
        <v>1</v>
      </c>
      <c r="H388" s="1">
        <v>2</v>
      </c>
      <c r="I388" s="1">
        <v>31</v>
      </c>
      <c r="J388" s="1">
        <v>3</v>
      </c>
      <c r="K388" s="1">
        <v>1</v>
      </c>
      <c r="L388" s="1">
        <v>38.700000000000003</v>
      </c>
      <c r="M388" s="1">
        <v>15</v>
      </c>
      <c r="N388" s="1">
        <v>2</v>
      </c>
      <c r="O388" s="1">
        <v>13</v>
      </c>
      <c r="P388" s="1">
        <v>98</v>
      </c>
      <c r="Q388" s="1">
        <v>186</v>
      </c>
      <c r="R388" s="1">
        <v>1</v>
      </c>
      <c r="S388" s="1">
        <v>1</v>
      </c>
      <c r="T388" s="1">
        <v>1</v>
      </c>
      <c r="U388" s="1">
        <v>31</v>
      </c>
      <c r="V388" s="1">
        <v>1</v>
      </c>
      <c r="W388" s="1">
        <v>8</v>
      </c>
      <c r="X388" s="1">
        <v>1400</v>
      </c>
      <c r="Y388" s="1">
        <v>2</v>
      </c>
      <c r="Z388" s="1">
        <v>2</v>
      </c>
      <c r="AB388" t="str">
        <f t="shared" si="85"/>
        <v>yes</v>
      </c>
      <c r="AC388" t="s">
        <v>37</v>
      </c>
      <c r="AD388" t="b">
        <f t="shared" si="86"/>
        <v>0</v>
      </c>
      <c r="AE388" t="str">
        <f t="shared" si="81"/>
        <v>no</v>
      </c>
      <c r="AF388" t="str">
        <f t="shared" si="84"/>
        <v>no</v>
      </c>
      <c r="AG388" t="str">
        <f t="shared" si="87"/>
        <v>no</v>
      </c>
      <c r="AH388" t="str">
        <f t="shared" si="88"/>
        <v>yes</v>
      </c>
      <c r="AI388">
        <f t="shared" si="89"/>
        <v>1</v>
      </c>
      <c r="AJ388">
        <v>6</v>
      </c>
    </row>
    <row r="389" spans="1:36" x14ac:dyDescent="0.2">
      <c r="A389" s="1">
        <v>3</v>
      </c>
      <c r="B389" s="1">
        <v>196</v>
      </c>
      <c r="C389" s="1">
        <v>35</v>
      </c>
      <c r="D389" s="1">
        <v>8</v>
      </c>
      <c r="E389" s="1">
        <v>7</v>
      </c>
      <c r="F389" s="1">
        <v>1</v>
      </c>
      <c r="G389" s="1">
        <v>1</v>
      </c>
      <c r="H389" s="1">
        <v>2</v>
      </c>
      <c r="I389" s="1">
        <v>38.200000000000003</v>
      </c>
      <c r="J389" s="1">
        <v>3</v>
      </c>
      <c r="K389" s="1">
        <v>2</v>
      </c>
      <c r="L389" s="1">
        <v>38</v>
      </c>
      <c r="M389" s="1">
        <v>15</v>
      </c>
      <c r="N389" s="1">
        <v>2</v>
      </c>
      <c r="O389" s="1">
        <v>10</v>
      </c>
      <c r="P389" s="1">
        <v>90</v>
      </c>
      <c r="Q389" s="1">
        <v>150</v>
      </c>
      <c r="R389" s="1">
        <v>1</v>
      </c>
      <c r="S389" s="1">
        <v>1</v>
      </c>
      <c r="T389" s="1">
        <v>1</v>
      </c>
      <c r="U389" s="1">
        <v>41.5</v>
      </c>
      <c r="V389" s="1">
        <v>1</v>
      </c>
      <c r="W389" s="1">
        <v>10</v>
      </c>
      <c r="X389" s="1">
        <v>2800</v>
      </c>
      <c r="Y389" s="1">
        <v>1</v>
      </c>
      <c r="Z389" s="1">
        <v>2</v>
      </c>
      <c r="AB389" t="str">
        <f t="shared" si="85"/>
        <v>no</v>
      </c>
      <c r="AC389" t="str">
        <f t="shared" ref="AC389:AC397" si="90">IF(Y389=3, "yes", "no")</f>
        <v>no</v>
      </c>
      <c r="AD389" t="b">
        <f t="shared" si="86"/>
        <v>0</v>
      </c>
      <c r="AE389" t="str">
        <f t="shared" ref="AE389:AE419" si="91">IF(W389=0, "yes", "no")</f>
        <v>no</v>
      </c>
      <c r="AF389" t="str">
        <f t="shared" si="84"/>
        <v>no</v>
      </c>
      <c r="AG389" t="str">
        <f t="shared" si="87"/>
        <v>yes</v>
      </c>
      <c r="AH389" t="str">
        <f t="shared" si="88"/>
        <v>no</v>
      </c>
      <c r="AI389">
        <f t="shared" si="89"/>
        <v>3</v>
      </c>
      <c r="AJ389">
        <f t="shared" ref="AJ389:AJ397" si="92">IF(OR(AD389="yes",AE389="yes"),4,IF(AC389="yes",5, IF(AB389="yes",6, IF(AF389="yes",2, IF(AG389="yes",3,99)))))</f>
        <v>3</v>
      </c>
    </row>
    <row r="390" spans="1:36" x14ac:dyDescent="0.2">
      <c r="A390" s="1">
        <v>1</v>
      </c>
      <c r="B390" s="1">
        <v>227</v>
      </c>
      <c r="C390" s="1">
        <v>35</v>
      </c>
      <c r="D390" s="1">
        <v>3</v>
      </c>
      <c r="E390" s="1">
        <v>2</v>
      </c>
      <c r="F390" s="1">
        <v>1</v>
      </c>
      <c r="G390" s="1">
        <v>1</v>
      </c>
      <c r="H390" s="1">
        <v>1</v>
      </c>
      <c r="I390" s="1">
        <v>38</v>
      </c>
      <c r="J390" s="1">
        <v>3</v>
      </c>
      <c r="K390" s="1">
        <v>1</v>
      </c>
      <c r="L390" s="1">
        <v>39</v>
      </c>
      <c r="M390" s="1">
        <v>15</v>
      </c>
      <c r="N390" s="1">
        <v>2</v>
      </c>
      <c r="O390" s="1">
        <v>11</v>
      </c>
      <c r="P390" s="1">
        <v>84</v>
      </c>
      <c r="Q390" s="1">
        <v>128</v>
      </c>
      <c r="R390" s="1">
        <v>1</v>
      </c>
      <c r="S390" s="1">
        <v>1</v>
      </c>
      <c r="T390" s="1">
        <v>1</v>
      </c>
      <c r="U390" s="1">
        <v>39.4</v>
      </c>
      <c r="V390" s="1">
        <v>3</v>
      </c>
      <c r="W390" s="1">
        <v>10</v>
      </c>
      <c r="X390" s="1">
        <v>3100</v>
      </c>
      <c r="Y390" s="1">
        <v>1</v>
      </c>
      <c r="Z390" s="1">
        <v>2</v>
      </c>
      <c r="AB390" t="str">
        <f t="shared" si="85"/>
        <v>no</v>
      </c>
      <c r="AC390" t="str">
        <f t="shared" si="90"/>
        <v>no</v>
      </c>
      <c r="AD390" t="b">
        <f t="shared" si="86"/>
        <v>0</v>
      </c>
      <c r="AE390" t="str">
        <f t="shared" si="91"/>
        <v>no</v>
      </c>
      <c r="AF390" t="str">
        <f t="shared" si="84"/>
        <v>no</v>
      </c>
      <c r="AG390" t="str">
        <f t="shared" si="87"/>
        <v>yes</v>
      </c>
      <c r="AH390" t="str">
        <f t="shared" si="88"/>
        <v>no</v>
      </c>
      <c r="AI390">
        <f t="shared" si="89"/>
        <v>3</v>
      </c>
      <c r="AJ390">
        <f t="shared" si="92"/>
        <v>3</v>
      </c>
    </row>
    <row r="391" spans="1:36" x14ac:dyDescent="0.2">
      <c r="A391" s="1">
        <v>3</v>
      </c>
      <c r="B391" s="1">
        <v>231</v>
      </c>
      <c r="C391" s="1">
        <v>35</v>
      </c>
      <c r="D391" s="1">
        <v>7</v>
      </c>
      <c r="E391" s="1">
        <v>6</v>
      </c>
      <c r="F391" s="1">
        <v>1</v>
      </c>
      <c r="G391" s="1">
        <v>1</v>
      </c>
      <c r="H391" s="1">
        <v>1</v>
      </c>
      <c r="I391" s="1">
        <v>35.299999999999997</v>
      </c>
      <c r="J391" s="1">
        <v>3</v>
      </c>
      <c r="K391" s="1">
        <v>3</v>
      </c>
      <c r="L391" s="1">
        <v>38.6</v>
      </c>
      <c r="M391" s="1">
        <v>15</v>
      </c>
      <c r="N391" s="1">
        <v>2</v>
      </c>
      <c r="O391" s="1">
        <v>13</v>
      </c>
      <c r="P391" s="1">
        <v>87.2</v>
      </c>
      <c r="Q391" s="1">
        <v>286</v>
      </c>
      <c r="R391" s="1">
        <v>1</v>
      </c>
      <c r="S391" s="1">
        <v>1</v>
      </c>
      <c r="T391" s="1">
        <v>2</v>
      </c>
      <c r="U391" s="1">
        <v>38.4</v>
      </c>
      <c r="V391" s="1">
        <v>2</v>
      </c>
      <c r="W391" s="1">
        <v>10</v>
      </c>
      <c r="X391" s="1">
        <v>3000</v>
      </c>
      <c r="Y391" s="1">
        <v>1</v>
      </c>
      <c r="Z391" s="1">
        <v>2</v>
      </c>
      <c r="AB391" t="str">
        <f t="shared" si="85"/>
        <v>no</v>
      </c>
      <c r="AC391" t="str">
        <f t="shared" si="90"/>
        <v>no</v>
      </c>
      <c r="AD391" t="b">
        <f t="shared" si="86"/>
        <v>0</v>
      </c>
      <c r="AE391" t="str">
        <f t="shared" si="91"/>
        <v>no</v>
      </c>
      <c r="AF391" t="str">
        <f t="shared" si="84"/>
        <v>no</v>
      </c>
      <c r="AG391" t="str">
        <f t="shared" si="87"/>
        <v>yes</v>
      </c>
      <c r="AH391" t="str">
        <f t="shared" si="88"/>
        <v>no</v>
      </c>
      <c r="AI391">
        <f t="shared" si="89"/>
        <v>3</v>
      </c>
      <c r="AJ391">
        <f t="shared" si="92"/>
        <v>3</v>
      </c>
    </row>
    <row r="392" spans="1:36" x14ac:dyDescent="0.2">
      <c r="A392" s="1">
        <v>1</v>
      </c>
      <c r="B392" s="1">
        <v>290</v>
      </c>
      <c r="C392" s="1">
        <v>35</v>
      </c>
      <c r="D392" s="1">
        <v>4</v>
      </c>
      <c r="E392" s="1">
        <v>2</v>
      </c>
      <c r="F392" s="1">
        <v>1</v>
      </c>
      <c r="G392" s="1">
        <v>1</v>
      </c>
      <c r="H392" s="1">
        <v>2</v>
      </c>
      <c r="I392" s="1">
        <v>39</v>
      </c>
      <c r="J392" s="1">
        <v>3</v>
      </c>
      <c r="K392" s="1">
        <v>2</v>
      </c>
      <c r="L392" s="1">
        <v>39.799999999999997</v>
      </c>
      <c r="M392" s="1">
        <v>15</v>
      </c>
      <c r="N392" s="1">
        <v>2</v>
      </c>
      <c r="O392" s="1">
        <v>10.9</v>
      </c>
      <c r="P392" s="1">
        <v>84.4</v>
      </c>
      <c r="Q392" s="1">
        <v>100</v>
      </c>
      <c r="R392" s="1">
        <v>1</v>
      </c>
      <c r="S392" s="1">
        <v>1</v>
      </c>
      <c r="T392" s="1">
        <v>1</v>
      </c>
      <c r="U392" s="1">
        <v>39</v>
      </c>
      <c r="V392" s="1">
        <v>1</v>
      </c>
      <c r="W392" s="1">
        <v>10</v>
      </c>
      <c r="X392" s="1">
        <v>2500</v>
      </c>
      <c r="Y392" s="1">
        <v>1</v>
      </c>
      <c r="Z392" s="1">
        <v>2</v>
      </c>
      <c r="AB392" t="str">
        <f t="shared" si="85"/>
        <v>no</v>
      </c>
      <c r="AC392" t="str">
        <f t="shared" si="90"/>
        <v>no</v>
      </c>
      <c r="AD392" t="b">
        <f t="shared" si="86"/>
        <v>0</v>
      </c>
      <c r="AE392" t="str">
        <f t="shared" si="91"/>
        <v>no</v>
      </c>
      <c r="AF392" t="str">
        <f t="shared" si="84"/>
        <v>no</v>
      </c>
      <c r="AG392" t="str">
        <f t="shared" si="87"/>
        <v>yes</v>
      </c>
      <c r="AH392" t="str">
        <f t="shared" si="88"/>
        <v>no</v>
      </c>
      <c r="AI392">
        <f t="shared" si="89"/>
        <v>3</v>
      </c>
      <c r="AJ392">
        <f t="shared" si="92"/>
        <v>3</v>
      </c>
    </row>
    <row r="393" spans="1:36" x14ac:dyDescent="0.2">
      <c r="A393" s="1">
        <v>2</v>
      </c>
      <c r="B393" s="1">
        <v>333</v>
      </c>
      <c r="C393" s="1">
        <v>35</v>
      </c>
      <c r="D393" s="1">
        <v>5</v>
      </c>
      <c r="E393" s="1">
        <v>4</v>
      </c>
      <c r="F393" s="1">
        <v>1</v>
      </c>
      <c r="G393" s="1">
        <v>1</v>
      </c>
      <c r="H393" s="1">
        <v>1</v>
      </c>
      <c r="I393" s="1">
        <v>32</v>
      </c>
      <c r="J393" s="1">
        <v>3</v>
      </c>
      <c r="K393" s="1">
        <v>2</v>
      </c>
      <c r="L393" s="1">
        <v>39.6</v>
      </c>
      <c r="M393" s="1">
        <v>15</v>
      </c>
      <c r="N393" s="1">
        <v>2</v>
      </c>
      <c r="O393" s="1">
        <v>12</v>
      </c>
      <c r="P393" s="1">
        <v>85</v>
      </c>
      <c r="Q393" s="1">
        <v>267</v>
      </c>
      <c r="R393" s="1">
        <v>1</v>
      </c>
      <c r="S393" s="1">
        <v>1</v>
      </c>
      <c r="T393" s="1">
        <v>2</v>
      </c>
      <c r="U393" s="1">
        <v>38.299999999999997</v>
      </c>
      <c r="V393" s="1">
        <v>1</v>
      </c>
      <c r="W393" s="1">
        <v>8</v>
      </c>
      <c r="X393" s="1">
        <v>3500</v>
      </c>
      <c r="Y393" s="1">
        <v>1</v>
      </c>
      <c r="Z393" s="1">
        <v>2</v>
      </c>
      <c r="AB393" t="str">
        <f t="shared" si="85"/>
        <v>no</v>
      </c>
      <c r="AC393" t="str">
        <f t="shared" si="90"/>
        <v>no</v>
      </c>
      <c r="AD393" t="b">
        <f t="shared" si="86"/>
        <v>0</v>
      </c>
      <c r="AE393" t="str">
        <f t="shared" si="91"/>
        <v>no</v>
      </c>
      <c r="AF393" t="str">
        <f t="shared" si="84"/>
        <v>no</v>
      </c>
      <c r="AG393" t="str">
        <f t="shared" si="87"/>
        <v>yes</v>
      </c>
      <c r="AH393" t="str">
        <f t="shared" si="88"/>
        <v>no</v>
      </c>
      <c r="AI393">
        <f t="shared" si="89"/>
        <v>3</v>
      </c>
      <c r="AJ393">
        <f t="shared" si="92"/>
        <v>3</v>
      </c>
    </row>
    <row r="394" spans="1:36" x14ac:dyDescent="0.2">
      <c r="A394" s="1">
        <v>1</v>
      </c>
      <c r="B394" s="1">
        <v>357</v>
      </c>
      <c r="C394" s="1">
        <v>35</v>
      </c>
      <c r="D394" s="1">
        <v>2</v>
      </c>
      <c r="E394" s="1">
        <v>1</v>
      </c>
      <c r="F394" s="1">
        <v>2</v>
      </c>
      <c r="G394" s="1">
        <v>1</v>
      </c>
      <c r="H394" s="1">
        <v>2</v>
      </c>
      <c r="I394" s="1">
        <v>5.6</v>
      </c>
      <c r="J394" s="1">
        <v>1</v>
      </c>
      <c r="K394" s="1">
        <v>3</v>
      </c>
      <c r="L394" s="1">
        <v>38.6</v>
      </c>
      <c r="M394" s="1">
        <v>15</v>
      </c>
      <c r="N394" s="1">
        <v>2</v>
      </c>
      <c r="O394" s="1">
        <v>14.2</v>
      </c>
      <c r="P394" s="1">
        <v>87.7</v>
      </c>
      <c r="Q394" s="1">
        <v>168</v>
      </c>
      <c r="R394" s="1">
        <v>1</v>
      </c>
      <c r="S394" s="1">
        <v>1</v>
      </c>
      <c r="T394" s="1">
        <v>1</v>
      </c>
      <c r="U394" s="1">
        <v>38.200000000000003</v>
      </c>
      <c r="V394" s="1">
        <v>1</v>
      </c>
      <c r="W394" s="1">
        <v>10</v>
      </c>
      <c r="X394" s="1">
        <v>3500</v>
      </c>
      <c r="Y394" s="1">
        <v>1</v>
      </c>
      <c r="Z394" s="1">
        <v>2</v>
      </c>
      <c r="AB394" t="str">
        <f t="shared" si="85"/>
        <v>no</v>
      </c>
      <c r="AC394" t="str">
        <f t="shared" si="90"/>
        <v>no</v>
      </c>
      <c r="AD394" t="b">
        <f t="shared" si="86"/>
        <v>0</v>
      </c>
      <c r="AE394" t="str">
        <f t="shared" si="91"/>
        <v>no</v>
      </c>
      <c r="AF394" t="str">
        <f t="shared" si="84"/>
        <v>no</v>
      </c>
      <c r="AG394" t="str">
        <f t="shared" si="87"/>
        <v>yes</v>
      </c>
      <c r="AH394" t="str">
        <f t="shared" si="88"/>
        <v>no</v>
      </c>
      <c r="AI394">
        <f t="shared" si="89"/>
        <v>3</v>
      </c>
      <c r="AJ394">
        <f t="shared" si="92"/>
        <v>3</v>
      </c>
    </row>
    <row r="395" spans="1:36" x14ac:dyDescent="0.2">
      <c r="A395" s="1">
        <v>3</v>
      </c>
      <c r="B395" s="1">
        <v>427</v>
      </c>
      <c r="C395" s="1">
        <v>35</v>
      </c>
      <c r="D395" s="1">
        <v>7</v>
      </c>
      <c r="E395" s="1">
        <v>6</v>
      </c>
      <c r="F395" s="1">
        <v>1</v>
      </c>
      <c r="G395" s="1">
        <v>1</v>
      </c>
      <c r="H395" s="1">
        <v>1</v>
      </c>
      <c r="I395" s="1">
        <v>39.200000000000003</v>
      </c>
      <c r="J395" s="1">
        <v>3</v>
      </c>
      <c r="K395" s="1">
        <v>1</v>
      </c>
      <c r="L395" s="1">
        <v>38.5</v>
      </c>
      <c r="M395" s="1">
        <v>15</v>
      </c>
      <c r="N395" s="1">
        <v>2</v>
      </c>
      <c r="O395" s="1">
        <v>13</v>
      </c>
      <c r="P395" s="1">
        <v>87</v>
      </c>
      <c r="Q395" s="1">
        <v>280</v>
      </c>
      <c r="R395" s="1">
        <v>1</v>
      </c>
      <c r="S395" s="1">
        <v>1</v>
      </c>
      <c r="T395" s="1">
        <v>2</v>
      </c>
      <c r="U395" s="1">
        <v>40</v>
      </c>
      <c r="V395" s="1">
        <v>2</v>
      </c>
      <c r="W395" s="1">
        <v>10</v>
      </c>
      <c r="X395" s="1">
        <v>3100</v>
      </c>
      <c r="Y395" s="1">
        <v>1</v>
      </c>
      <c r="Z395" s="1">
        <v>2</v>
      </c>
      <c r="AB395" t="str">
        <f t="shared" si="85"/>
        <v>no</v>
      </c>
      <c r="AC395" t="str">
        <f t="shared" si="90"/>
        <v>no</v>
      </c>
      <c r="AD395" t="b">
        <f t="shared" si="86"/>
        <v>0</v>
      </c>
      <c r="AE395" t="str">
        <f t="shared" si="91"/>
        <v>no</v>
      </c>
      <c r="AF395" t="str">
        <f t="shared" si="84"/>
        <v>no</v>
      </c>
      <c r="AG395" t="str">
        <f t="shared" si="87"/>
        <v>yes</v>
      </c>
      <c r="AH395" t="str">
        <f t="shared" si="88"/>
        <v>no</v>
      </c>
      <c r="AI395">
        <f t="shared" si="89"/>
        <v>3</v>
      </c>
      <c r="AJ395">
        <f t="shared" si="92"/>
        <v>3</v>
      </c>
    </row>
    <row r="396" spans="1:36" x14ac:dyDescent="0.2">
      <c r="A396" s="1">
        <v>3</v>
      </c>
      <c r="B396" s="1">
        <v>431</v>
      </c>
      <c r="C396" s="1">
        <v>35</v>
      </c>
      <c r="D396" s="1">
        <v>3</v>
      </c>
      <c r="E396" s="1">
        <v>2</v>
      </c>
      <c r="F396" s="1">
        <v>1</v>
      </c>
      <c r="G396" s="1">
        <v>1</v>
      </c>
      <c r="H396" s="1">
        <v>2</v>
      </c>
      <c r="I396" s="1">
        <v>38</v>
      </c>
      <c r="J396" s="1">
        <v>3</v>
      </c>
      <c r="K396" s="1">
        <v>1</v>
      </c>
      <c r="L396" s="1">
        <v>39</v>
      </c>
      <c r="M396" s="1">
        <v>15</v>
      </c>
      <c r="N396" s="1">
        <v>2</v>
      </c>
      <c r="O396" s="1">
        <v>11</v>
      </c>
      <c r="P396" s="1">
        <v>85</v>
      </c>
      <c r="Q396" s="1">
        <v>126</v>
      </c>
      <c r="R396" s="1">
        <v>1</v>
      </c>
      <c r="S396" s="1">
        <v>1</v>
      </c>
      <c r="T396" s="1">
        <v>1</v>
      </c>
      <c r="U396" s="1">
        <v>39.5</v>
      </c>
      <c r="V396" s="1">
        <v>1</v>
      </c>
      <c r="W396" s="1">
        <v>10</v>
      </c>
      <c r="X396" s="1">
        <v>3200</v>
      </c>
      <c r="Y396" s="1">
        <v>1</v>
      </c>
      <c r="Z396" s="1">
        <v>2</v>
      </c>
      <c r="AB396" t="str">
        <f t="shared" si="85"/>
        <v>no</v>
      </c>
      <c r="AC396" t="str">
        <f t="shared" si="90"/>
        <v>no</v>
      </c>
      <c r="AD396" t="b">
        <f t="shared" si="86"/>
        <v>0</v>
      </c>
      <c r="AE396" t="str">
        <f t="shared" si="91"/>
        <v>no</v>
      </c>
      <c r="AF396" t="str">
        <f t="shared" si="84"/>
        <v>no</v>
      </c>
      <c r="AG396" t="str">
        <f t="shared" si="87"/>
        <v>yes</v>
      </c>
      <c r="AH396" t="str">
        <f t="shared" si="88"/>
        <v>no</v>
      </c>
      <c r="AI396">
        <f t="shared" si="89"/>
        <v>3</v>
      </c>
      <c r="AJ396">
        <f t="shared" si="92"/>
        <v>3</v>
      </c>
    </row>
    <row r="397" spans="1:36" x14ac:dyDescent="0.2">
      <c r="A397" s="1">
        <v>2</v>
      </c>
      <c r="B397" s="1">
        <v>61</v>
      </c>
      <c r="C397" s="1">
        <v>35</v>
      </c>
      <c r="D397" s="1">
        <v>5</v>
      </c>
      <c r="E397" s="1">
        <v>4</v>
      </c>
      <c r="F397" s="1">
        <v>1</v>
      </c>
      <c r="G397" s="1">
        <v>1</v>
      </c>
      <c r="H397" s="1">
        <v>1</v>
      </c>
      <c r="I397" s="1">
        <v>37.1</v>
      </c>
      <c r="J397" s="1">
        <v>3</v>
      </c>
      <c r="K397" s="1">
        <v>6</v>
      </c>
      <c r="L397" s="1">
        <v>38.799999999999997</v>
      </c>
      <c r="M397" s="1">
        <v>8</v>
      </c>
      <c r="N397" s="1">
        <v>1</v>
      </c>
      <c r="O397" s="1">
        <v>9.1</v>
      </c>
      <c r="P397" s="1">
        <v>91.3</v>
      </c>
      <c r="Q397" s="1">
        <v>294</v>
      </c>
      <c r="R397" s="1">
        <v>1</v>
      </c>
      <c r="S397" s="1">
        <v>2</v>
      </c>
      <c r="T397" s="1">
        <v>1</v>
      </c>
      <c r="U397" s="1">
        <v>37.1</v>
      </c>
      <c r="V397" s="1">
        <v>1</v>
      </c>
      <c r="W397" s="1">
        <v>7</v>
      </c>
      <c r="X397" s="1">
        <v>2900</v>
      </c>
      <c r="Y397" s="1">
        <v>1</v>
      </c>
      <c r="Z397" s="1">
        <v>2</v>
      </c>
      <c r="AB397" t="str">
        <f t="shared" si="85"/>
        <v>no</v>
      </c>
      <c r="AC397" t="str">
        <f t="shared" si="90"/>
        <v>no</v>
      </c>
      <c r="AD397" t="b">
        <f t="shared" si="86"/>
        <v>0</v>
      </c>
      <c r="AE397" t="str">
        <f t="shared" si="91"/>
        <v>no</v>
      </c>
      <c r="AF397" t="str">
        <f t="shared" si="84"/>
        <v>no</v>
      </c>
      <c r="AG397" t="str">
        <f t="shared" si="87"/>
        <v>yes</v>
      </c>
      <c r="AH397" t="str">
        <f t="shared" si="88"/>
        <v>no</v>
      </c>
      <c r="AI397">
        <f t="shared" si="89"/>
        <v>3</v>
      </c>
      <c r="AJ397">
        <f t="shared" si="92"/>
        <v>3</v>
      </c>
    </row>
    <row r="398" spans="1:36" x14ac:dyDescent="0.2">
      <c r="A398" s="1">
        <v>2</v>
      </c>
      <c r="B398" s="1">
        <v>63</v>
      </c>
      <c r="C398" s="1">
        <v>35</v>
      </c>
      <c r="D398" s="1">
        <v>5</v>
      </c>
      <c r="E398" s="1">
        <v>4</v>
      </c>
      <c r="F398" s="1">
        <v>1</v>
      </c>
      <c r="G398" s="1">
        <v>1</v>
      </c>
      <c r="H398" s="1">
        <v>2</v>
      </c>
      <c r="I398" s="1">
        <v>33</v>
      </c>
      <c r="J398" s="1">
        <v>3</v>
      </c>
      <c r="K398" s="1">
        <v>6</v>
      </c>
      <c r="L398" s="1">
        <v>40</v>
      </c>
      <c r="M398" s="1">
        <v>13</v>
      </c>
      <c r="N398" s="1">
        <v>1</v>
      </c>
      <c r="O398" s="1">
        <v>9.8000000000000007</v>
      </c>
      <c r="P398" s="1">
        <v>83</v>
      </c>
      <c r="Q398" s="1">
        <v>71</v>
      </c>
      <c r="R398" s="1">
        <v>1</v>
      </c>
      <c r="S398" s="1">
        <v>2</v>
      </c>
      <c r="T398" s="1">
        <v>1</v>
      </c>
      <c r="U398" s="1">
        <v>33</v>
      </c>
      <c r="V398" s="1">
        <v>2</v>
      </c>
      <c r="W398" s="1">
        <v>7</v>
      </c>
      <c r="X398" s="1">
        <v>1600</v>
      </c>
      <c r="Y398" s="1">
        <v>2</v>
      </c>
      <c r="Z398" s="1">
        <v>2</v>
      </c>
      <c r="AA398" t="s">
        <v>27</v>
      </c>
      <c r="AB398" t="str">
        <f t="shared" si="85"/>
        <v>yes</v>
      </c>
      <c r="AC398" t="s">
        <v>37</v>
      </c>
      <c r="AD398" t="b">
        <f t="shared" si="86"/>
        <v>0</v>
      </c>
      <c r="AE398" t="str">
        <f t="shared" si="91"/>
        <v>no</v>
      </c>
      <c r="AF398" t="str">
        <f t="shared" si="84"/>
        <v>no</v>
      </c>
      <c r="AG398" t="str">
        <f t="shared" si="87"/>
        <v>no</v>
      </c>
      <c r="AH398" t="str">
        <f t="shared" si="88"/>
        <v>yes</v>
      </c>
      <c r="AI398">
        <f t="shared" si="89"/>
        <v>1</v>
      </c>
      <c r="AJ398">
        <v>6</v>
      </c>
    </row>
    <row r="399" spans="1:36" x14ac:dyDescent="0.2">
      <c r="A399" s="1">
        <v>3</v>
      </c>
      <c r="B399" s="1">
        <v>243</v>
      </c>
      <c r="C399" s="1">
        <v>36</v>
      </c>
      <c r="D399" s="1">
        <v>3</v>
      </c>
      <c r="E399" s="1">
        <v>2</v>
      </c>
      <c r="F399" s="1">
        <v>1</v>
      </c>
      <c r="G399" s="1">
        <v>1</v>
      </c>
      <c r="H399" s="1">
        <v>2</v>
      </c>
      <c r="I399" s="1">
        <v>36</v>
      </c>
      <c r="J399" s="1">
        <v>3</v>
      </c>
      <c r="K399" s="1">
        <v>6</v>
      </c>
      <c r="L399" s="1">
        <v>40</v>
      </c>
      <c r="M399" s="1">
        <v>10</v>
      </c>
      <c r="N399" s="1">
        <v>1</v>
      </c>
      <c r="O399" s="1">
        <v>4.4000000000000004</v>
      </c>
      <c r="P399" s="1">
        <v>79.900000000000006</v>
      </c>
      <c r="Q399" s="1">
        <v>96</v>
      </c>
      <c r="R399" s="1">
        <v>1</v>
      </c>
      <c r="S399" s="1">
        <v>2</v>
      </c>
      <c r="T399" s="1">
        <v>1</v>
      </c>
      <c r="U399" s="1">
        <v>36</v>
      </c>
      <c r="V399" s="1">
        <v>1</v>
      </c>
      <c r="W399" s="1">
        <v>10</v>
      </c>
      <c r="X399" s="1">
        <v>2800</v>
      </c>
      <c r="Y399" s="1">
        <v>1</v>
      </c>
      <c r="Z399" s="1">
        <v>2</v>
      </c>
      <c r="AB399" t="str">
        <f t="shared" si="85"/>
        <v>yes</v>
      </c>
      <c r="AC399" t="str">
        <f t="shared" ref="AC399:AC409" si="93">IF(Y399=3, "yes", "no")</f>
        <v>no</v>
      </c>
      <c r="AD399" t="b">
        <f t="shared" si="86"/>
        <v>0</v>
      </c>
      <c r="AE399" t="str">
        <f t="shared" si="91"/>
        <v>no</v>
      </c>
      <c r="AF399" t="str">
        <f t="shared" si="84"/>
        <v>no</v>
      </c>
      <c r="AG399" t="str">
        <f t="shared" si="87"/>
        <v>no</v>
      </c>
      <c r="AH399" t="str">
        <f t="shared" si="88"/>
        <v>no</v>
      </c>
      <c r="AI399">
        <f t="shared" si="89"/>
        <v>1</v>
      </c>
      <c r="AJ399">
        <f t="shared" ref="AJ399:AJ409" si="94">IF(OR(AD399="yes",AE399="yes"),4,IF(AC399="yes",5, IF(AB399="yes",6, IF(AF399="yes",2, IF(AG399="yes",3,99)))))</f>
        <v>6</v>
      </c>
    </row>
    <row r="400" spans="1:36" x14ac:dyDescent="0.2">
      <c r="A400" s="1">
        <v>3</v>
      </c>
      <c r="B400" s="1">
        <v>78</v>
      </c>
      <c r="C400" s="1">
        <v>36</v>
      </c>
      <c r="D400" s="1">
        <v>3</v>
      </c>
      <c r="E400" s="1">
        <v>2</v>
      </c>
      <c r="F400" s="1">
        <v>1</v>
      </c>
      <c r="G400" s="1">
        <v>1</v>
      </c>
      <c r="H400" s="1">
        <v>2</v>
      </c>
      <c r="I400" s="1">
        <v>35</v>
      </c>
      <c r="J400" s="1">
        <v>3</v>
      </c>
      <c r="K400" s="1">
        <v>2</v>
      </c>
      <c r="L400" s="1">
        <v>38.799999999999997</v>
      </c>
      <c r="M400" s="1">
        <v>15</v>
      </c>
      <c r="N400" s="1">
        <v>1</v>
      </c>
      <c r="O400" s="1">
        <v>10</v>
      </c>
      <c r="P400" s="1">
        <v>94</v>
      </c>
      <c r="Q400" s="1">
        <v>149</v>
      </c>
      <c r="R400" s="1">
        <v>1</v>
      </c>
      <c r="S400" s="1">
        <v>1</v>
      </c>
      <c r="T400" s="1">
        <v>2</v>
      </c>
      <c r="U400" s="1">
        <v>39</v>
      </c>
      <c r="V400" s="1">
        <v>1</v>
      </c>
      <c r="W400" s="1">
        <v>10</v>
      </c>
      <c r="X400" s="1">
        <v>3500</v>
      </c>
      <c r="Y400" s="1">
        <v>1</v>
      </c>
      <c r="Z400" s="1">
        <v>2</v>
      </c>
      <c r="AB400" t="str">
        <f t="shared" si="85"/>
        <v>no</v>
      </c>
      <c r="AC400" t="str">
        <f t="shared" si="93"/>
        <v>no</v>
      </c>
      <c r="AD400" t="b">
        <f t="shared" si="86"/>
        <v>0</v>
      </c>
      <c r="AE400" t="str">
        <f t="shared" si="91"/>
        <v>no</v>
      </c>
      <c r="AF400" t="str">
        <f t="shared" si="84"/>
        <v>no</v>
      </c>
      <c r="AG400" t="str">
        <f t="shared" si="87"/>
        <v>yes</v>
      </c>
      <c r="AH400" t="str">
        <f t="shared" si="88"/>
        <v>no</v>
      </c>
      <c r="AI400">
        <f t="shared" si="89"/>
        <v>3</v>
      </c>
      <c r="AJ400">
        <f t="shared" si="94"/>
        <v>3</v>
      </c>
    </row>
    <row r="401" spans="1:36" x14ac:dyDescent="0.2">
      <c r="A401" s="1">
        <v>3</v>
      </c>
      <c r="B401" s="1">
        <v>88</v>
      </c>
      <c r="C401" s="1">
        <v>36</v>
      </c>
      <c r="D401" s="1">
        <v>8</v>
      </c>
      <c r="E401" s="1">
        <v>7</v>
      </c>
      <c r="F401" s="1">
        <v>2</v>
      </c>
      <c r="G401" s="1">
        <v>1</v>
      </c>
      <c r="H401" s="1">
        <v>1</v>
      </c>
      <c r="I401" s="1">
        <v>13</v>
      </c>
      <c r="J401" s="1">
        <v>1</v>
      </c>
      <c r="K401" s="1">
        <v>3</v>
      </c>
      <c r="L401" s="1">
        <v>38.6</v>
      </c>
      <c r="M401" s="1">
        <v>15</v>
      </c>
      <c r="N401" s="1">
        <v>1</v>
      </c>
      <c r="O401" s="1">
        <v>9</v>
      </c>
      <c r="P401" s="1">
        <v>93</v>
      </c>
      <c r="Q401" s="1">
        <v>84</v>
      </c>
      <c r="R401" s="1">
        <v>1</v>
      </c>
      <c r="S401" s="1">
        <v>1</v>
      </c>
      <c r="T401" s="1">
        <v>2</v>
      </c>
      <c r="U401" s="1">
        <v>13</v>
      </c>
      <c r="V401" s="1">
        <v>3</v>
      </c>
      <c r="W401" s="2">
        <v>11</v>
      </c>
      <c r="X401" s="1">
        <v>0</v>
      </c>
      <c r="Y401" s="1">
        <v>9</v>
      </c>
      <c r="Z401" s="1">
        <v>1</v>
      </c>
      <c r="AB401" t="str">
        <f t="shared" si="85"/>
        <v>no</v>
      </c>
      <c r="AC401" t="str">
        <f t="shared" si="93"/>
        <v>no</v>
      </c>
      <c r="AD401" t="b">
        <f t="shared" si="86"/>
        <v>0</v>
      </c>
      <c r="AE401" t="str">
        <f t="shared" si="91"/>
        <v>no</v>
      </c>
      <c r="AF401" t="str">
        <f t="shared" si="84"/>
        <v>yes</v>
      </c>
      <c r="AG401" t="str">
        <f t="shared" si="87"/>
        <v>no</v>
      </c>
      <c r="AH401" t="str">
        <f t="shared" si="88"/>
        <v>no</v>
      </c>
      <c r="AI401">
        <f t="shared" si="89"/>
        <v>2</v>
      </c>
      <c r="AJ401">
        <f t="shared" si="94"/>
        <v>2</v>
      </c>
    </row>
    <row r="402" spans="1:36" x14ac:dyDescent="0.2">
      <c r="A402" s="1">
        <v>3</v>
      </c>
      <c r="B402" s="1">
        <v>155</v>
      </c>
      <c r="C402" s="1">
        <v>36</v>
      </c>
      <c r="D402" s="1">
        <v>4</v>
      </c>
      <c r="E402" s="1">
        <v>3</v>
      </c>
      <c r="F402" s="1">
        <v>1</v>
      </c>
      <c r="G402" s="1">
        <v>1</v>
      </c>
      <c r="H402" s="1">
        <v>1</v>
      </c>
      <c r="I402" s="1">
        <v>40.1</v>
      </c>
      <c r="J402" s="1">
        <v>3</v>
      </c>
      <c r="K402" s="1">
        <v>2</v>
      </c>
      <c r="L402" s="1">
        <v>38.700000000000003</v>
      </c>
      <c r="M402" s="1">
        <v>15</v>
      </c>
      <c r="N402" s="1">
        <v>2</v>
      </c>
      <c r="O402" s="1">
        <v>10.199999999999999</v>
      </c>
      <c r="P402" s="1">
        <v>88.4</v>
      </c>
      <c r="Q402" s="1">
        <v>152</v>
      </c>
      <c r="R402" s="1">
        <v>1</v>
      </c>
      <c r="S402" s="1">
        <v>1</v>
      </c>
      <c r="T402" s="1">
        <v>1</v>
      </c>
      <c r="U402" s="1">
        <v>40.1</v>
      </c>
      <c r="V402" s="1">
        <v>2</v>
      </c>
      <c r="W402" s="1">
        <v>2</v>
      </c>
      <c r="X402" s="1">
        <v>2600</v>
      </c>
      <c r="Y402" s="1">
        <v>4</v>
      </c>
      <c r="Z402" s="1">
        <v>2</v>
      </c>
      <c r="AA402" t="s">
        <v>32</v>
      </c>
      <c r="AB402" t="str">
        <f t="shared" si="85"/>
        <v>no</v>
      </c>
      <c r="AC402" t="str">
        <f t="shared" si="93"/>
        <v>no</v>
      </c>
      <c r="AD402" t="str">
        <f t="shared" si="86"/>
        <v>yes</v>
      </c>
      <c r="AE402" t="str">
        <f t="shared" si="91"/>
        <v>no</v>
      </c>
      <c r="AF402" t="str">
        <f t="shared" si="84"/>
        <v>no</v>
      </c>
      <c r="AG402" t="str">
        <f t="shared" si="87"/>
        <v>no</v>
      </c>
      <c r="AH402" t="str">
        <f t="shared" si="88"/>
        <v>no</v>
      </c>
      <c r="AI402">
        <f t="shared" si="89"/>
        <v>1</v>
      </c>
      <c r="AJ402">
        <f t="shared" si="94"/>
        <v>4</v>
      </c>
    </row>
    <row r="403" spans="1:36" s="8" customFormat="1" x14ac:dyDescent="0.2">
      <c r="A403" s="1">
        <v>3</v>
      </c>
      <c r="B403" s="1">
        <v>166</v>
      </c>
      <c r="C403" s="1">
        <v>36</v>
      </c>
      <c r="D403" s="1">
        <v>8</v>
      </c>
      <c r="E403" s="1">
        <v>7</v>
      </c>
      <c r="F403" s="1">
        <v>1</v>
      </c>
      <c r="G403" s="1">
        <v>1</v>
      </c>
      <c r="H403" s="1">
        <v>1</v>
      </c>
      <c r="I403" s="1">
        <v>14</v>
      </c>
      <c r="J403" s="1">
        <v>1</v>
      </c>
      <c r="K403" s="1">
        <v>1</v>
      </c>
      <c r="L403" s="1">
        <v>39.4</v>
      </c>
      <c r="M403" s="1">
        <v>15</v>
      </c>
      <c r="N403" s="1">
        <v>2</v>
      </c>
      <c r="O403" s="1">
        <v>12</v>
      </c>
      <c r="P403" s="1">
        <v>89</v>
      </c>
      <c r="Q403" s="1">
        <v>110</v>
      </c>
      <c r="R403" s="1">
        <v>1</v>
      </c>
      <c r="S403" s="1">
        <v>1</v>
      </c>
      <c r="T403" s="1">
        <v>1</v>
      </c>
      <c r="U403" s="1">
        <v>14</v>
      </c>
      <c r="V403" s="1">
        <v>3</v>
      </c>
      <c r="W403" s="2">
        <v>11</v>
      </c>
      <c r="X403" s="1">
        <v>0</v>
      </c>
      <c r="Y403" s="1">
        <v>9</v>
      </c>
      <c r="Z403" s="1">
        <v>1</v>
      </c>
      <c r="AA403"/>
      <c r="AB403" t="str">
        <f t="shared" si="85"/>
        <v>no</v>
      </c>
      <c r="AC403" t="str">
        <f t="shared" si="93"/>
        <v>no</v>
      </c>
      <c r="AD403" t="b">
        <f t="shared" si="86"/>
        <v>0</v>
      </c>
      <c r="AE403" t="str">
        <f t="shared" si="91"/>
        <v>no</v>
      </c>
      <c r="AF403" t="str">
        <f t="shared" si="84"/>
        <v>yes</v>
      </c>
      <c r="AG403" t="str">
        <f t="shared" si="87"/>
        <v>no</v>
      </c>
      <c r="AH403" t="str">
        <f t="shared" si="88"/>
        <v>no</v>
      </c>
      <c r="AI403">
        <f t="shared" si="89"/>
        <v>2</v>
      </c>
      <c r="AJ403">
        <f t="shared" si="94"/>
        <v>2</v>
      </c>
    </row>
    <row r="404" spans="1:36" s="8" customFormat="1" x14ac:dyDescent="0.2">
      <c r="A404" s="1">
        <v>2</v>
      </c>
      <c r="B404" s="1">
        <v>197</v>
      </c>
      <c r="C404" s="1">
        <v>36</v>
      </c>
      <c r="D404" s="1">
        <v>1</v>
      </c>
      <c r="E404" s="1">
        <v>0</v>
      </c>
      <c r="F404" s="1">
        <v>2</v>
      </c>
      <c r="G404" s="1">
        <v>1</v>
      </c>
      <c r="H404" s="1">
        <v>1</v>
      </c>
      <c r="I404" s="1">
        <v>40.200000000000003</v>
      </c>
      <c r="J404" s="1">
        <v>3</v>
      </c>
      <c r="K404" s="1">
        <v>2</v>
      </c>
      <c r="L404" s="1">
        <v>38.799999999999997</v>
      </c>
      <c r="M404" s="1">
        <v>15</v>
      </c>
      <c r="N404" s="1">
        <v>2</v>
      </c>
      <c r="O404" s="1">
        <v>10</v>
      </c>
      <c r="P404" s="1">
        <v>96</v>
      </c>
      <c r="Q404" s="1">
        <v>160</v>
      </c>
      <c r="R404" s="1">
        <v>1</v>
      </c>
      <c r="S404" s="1">
        <v>1</v>
      </c>
      <c r="T404" s="1">
        <v>1</v>
      </c>
      <c r="U404" s="1">
        <v>40.200000000000003</v>
      </c>
      <c r="V404" s="1">
        <v>1</v>
      </c>
      <c r="W404" s="1">
        <v>10</v>
      </c>
      <c r="X404" s="1">
        <v>2800</v>
      </c>
      <c r="Y404" s="1">
        <v>1</v>
      </c>
      <c r="Z404" s="1">
        <v>2</v>
      </c>
      <c r="AA404"/>
      <c r="AB404" t="str">
        <f t="shared" si="85"/>
        <v>no</v>
      </c>
      <c r="AC404" t="str">
        <f t="shared" si="93"/>
        <v>no</v>
      </c>
      <c r="AD404" t="b">
        <f t="shared" si="86"/>
        <v>0</v>
      </c>
      <c r="AE404" t="str">
        <f t="shared" si="91"/>
        <v>no</v>
      </c>
      <c r="AF404" t="str">
        <f t="shared" si="84"/>
        <v>no</v>
      </c>
      <c r="AG404" t="str">
        <f t="shared" si="87"/>
        <v>yes</v>
      </c>
      <c r="AH404" t="str">
        <f t="shared" si="88"/>
        <v>no</v>
      </c>
      <c r="AI404">
        <f t="shared" si="89"/>
        <v>3</v>
      </c>
      <c r="AJ404">
        <f t="shared" si="94"/>
        <v>3</v>
      </c>
    </row>
    <row r="405" spans="1:36" x14ac:dyDescent="0.2">
      <c r="A405" s="1">
        <v>1</v>
      </c>
      <c r="B405" s="1">
        <v>198</v>
      </c>
      <c r="C405" s="1">
        <v>36</v>
      </c>
      <c r="D405" s="1">
        <v>4</v>
      </c>
      <c r="E405" s="1">
        <v>3</v>
      </c>
      <c r="F405" s="1">
        <v>1</v>
      </c>
      <c r="G405" s="1">
        <v>1</v>
      </c>
      <c r="H405" s="1">
        <v>1</v>
      </c>
      <c r="I405" s="1">
        <v>39</v>
      </c>
      <c r="J405" s="1">
        <v>3</v>
      </c>
      <c r="K405" s="1">
        <v>2</v>
      </c>
      <c r="L405" s="1">
        <v>39.299999999999997</v>
      </c>
      <c r="M405" s="1">
        <v>15</v>
      </c>
      <c r="N405" s="1">
        <v>2</v>
      </c>
      <c r="O405" s="1">
        <v>13</v>
      </c>
      <c r="P405" s="1">
        <v>96</v>
      </c>
      <c r="Q405" s="1">
        <v>130</v>
      </c>
      <c r="R405" s="1">
        <v>1</v>
      </c>
      <c r="S405" s="1">
        <v>1</v>
      </c>
      <c r="T405" s="1">
        <v>1</v>
      </c>
      <c r="U405" s="1">
        <v>39</v>
      </c>
      <c r="V405" s="1">
        <v>1</v>
      </c>
      <c r="W405" s="1">
        <v>10</v>
      </c>
      <c r="X405" s="1">
        <v>3150</v>
      </c>
      <c r="Y405" s="1">
        <v>1</v>
      </c>
      <c r="Z405" s="1">
        <v>2</v>
      </c>
      <c r="AB405" t="str">
        <f t="shared" si="85"/>
        <v>no</v>
      </c>
      <c r="AC405" t="str">
        <f t="shared" si="93"/>
        <v>no</v>
      </c>
      <c r="AD405" t="b">
        <f t="shared" si="86"/>
        <v>0</v>
      </c>
      <c r="AE405" t="str">
        <f t="shared" si="91"/>
        <v>no</v>
      </c>
      <c r="AF405" t="str">
        <f t="shared" si="84"/>
        <v>no</v>
      </c>
      <c r="AG405" t="str">
        <f t="shared" si="87"/>
        <v>yes</v>
      </c>
      <c r="AH405" t="str">
        <f t="shared" si="88"/>
        <v>no</v>
      </c>
      <c r="AI405">
        <f t="shared" si="89"/>
        <v>3</v>
      </c>
      <c r="AJ405">
        <f t="shared" si="94"/>
        <v>3</v>
      </c>
    </row>
    <row r="406" spans="1:36" x14ac:dyDescent="0.2">
      <c r="A406" s="1">
        <v>2</v>
      </c>
      <c r="B406" s="1">
        <v>200</v>
      </c>
      <c r="C406" s="1">
        <v>36</v>
      </c>
      <c r="D406" s="1">
        <v>5</v>
      </c>
      <c r="E406" s="1">
        <v>4</v>
      </c>
      <c r="F406" s="1">
        <v>1</v>
      </c>
      <c r="G406" s="1">
        <v>1</v>
      </c>
      <c r="H406" s="1">
        <v>1</v>
      </c>
      <c r="I406" s="1">
        <v>15</v>
      </c>
      <c r="J406" s="1">
        <v>2</v>
      </c>
      <c r="K406" s="1">
        <v>2</v>
      </c>
      <c r="L406" s="1">
        <v>38.4</v>
      </c>
      <c r="M406" s="1">
        <v>15</v>
      </c>
      <c r="N406" s="1">
        <v>2</v>
      </c>
      <c r="O406" s="1">
        <v>12</v>
      </c>
      <c r="P406" s="1">
        <v>96</v>
      </c>
      <c r="Q406" s="1">
        <v>186</v>
      </c>
      <c r="R406" s="1">
        <v>1</v>
      </c>
      <c r="S406" s="1">
        <v>1</v>
      </c>
      <c r="T406" s="1">
        <v>1</v>
      </c>
      <c r="U406" s="1">
        <v>15</v>
      </c>
      <c r="V406" s="1">
        <v>3</v>
      </c>
      <c r="W406" s="2">
        <v>11</v>
      </c>
      <c r="X406" s="1">
        <v>0</v>
      </c>
      <c r="Y406" s="1">
        <v>9</v>
      </c>
      <c r="Z406" s="1">
        <v>1</v>
      </c>
      <c r="AB406" t="str">
        <f t="shared" si="85"/>
        <v>no</v>
      </c>
      <c r="AC406" t="str">
        <f t="shared" si="93"/>
        <v>no</v>
      </c>
      <c r="AD406" t="b">
        <f t="shared" si="86"/>
        <v>0</v>
      </c>
      <c r="AE406" t="str">
        <f t="shared" si="91"/>
        <v>no</v>
      </c>
      <c r="AF406" t="str">
        <f t="shared" si="84"/>
        <v>yes</v>
      </c>
      <c r="AG406" t="str">
        <f t="shared" si="87"/>
        <v>no</v>
      </c>
      <c r="AH406" t="str">
        <f t="shared" si="88"/>
        <v>no</v>
      </c>
      <c r="AI406">
        <f t="shared" si="89"/>
        <v>2</v>
      </c>
      <c r="AJ406">
        <f t="shared" si="94"/>
        <v>2</v>
      </c>
    </row>
    <row r="407" spans="1:36" x14ac:dyDescent="0.2">
      <c r="A407" s="1">
        <v>1</v>
      </c>
      <c r="B407" s="1">
        <v>213</v>
      </c>
      <c r="C407" s="1">
        <v>36</v>
      </c>
      <c r="D407" s="1">
        <v>8</v>
      </c>
      <c r="E407" s="1">
        <v>6</v>
      </c>
      <c r="F407" s="1">
        <v>1</v>
      </c>
      <c r="G407" s="1">
        <v>1</v>
      </c>
      <c r="H407" s="1">
        <v>1</v>
      </c>
      <c r="I407" s="1">
        <v>41</v>
      </c>
      <c r="J407" s="1">
        <v>3</v>
      </c>
      <c r="K407" s="1">
        <v>3</v>
      </c>
      <c r="L407" s="1">
        <v>38.4</v>
      </c>
      <c r="M407" s="1">
        <v>15</v>
      </c>
      <c r="N407" s="1">
        <v>2</v>
      </c>
      <c r="O407" s="1">
        <v>12.2</v>
      </c>
      <c r="P407" s="1">
        <v>90.1</v>
      </c>
      <c r="Q407" s="1">
        <v>60</v>
      </c>
      <c r="R407" s="1">
        <v>1</v>
      </c>
      <c r="S407" s="1">
        <v>1</v>
      </c>
      <c r="T407" s="1">
        <v>1</v>
      </c>
      <c r="U407" s="1">
        <v>41</v>
      </c>
      <c r="V407" s="1">
        <v>2</v>
      </c>
      <c r="W407" s="1">
        <v>4</v>
      </c>
      <c r="X407" s="1">
        <v>3200</v>
      </c>
      <c r="Y407" s="1">
        <v>1</v>
      </c>
      <c r="Z407" s="1">
        <v>2</v>
      </c>
      <c r="AB407" t="str">
        <f t="shared" si="85"/>
        <v>no</v>
      </c>
      <c r="AC407" t="str">
        <f t="shared" si="93"/>
        <v>no</v>
      </c>
      <c r="AD407" t="b">
        <f t="shared" si="86"/>
        <v>0</v>
      </c>
      <c r="AE407" t="str">
        <f t="shared" si="91"/>
        <v>no</v>
      </c>
      <c r="AF407" t="str">
        <f t="shared" si="84"/>
        <v>no</v>
      </c>
      <c r="AG407" t="str">
        <f t="shared" si="87"/>
        <v>yes</v>
      </c>
      <c r="AH407" t="str">
        <f t="shared" si="88"/>
        <v>no</v>
      </c>
      <c r="AI407">
        <f t="shared" si="89"/>
        <v>3</v>
      </c>
      <c r="AJ407">
        <f t="shared" si="94"/>
        <v>3</v>
      </c>
    </row>
    <row r="408" spans="1:36" x14ac:dyDescent="0.2">
      <c r="A408" s="1">
        <v>3</v>
      </c>
      <c r="B408" s="1">
        <v>218</v>
      </c>
      <c r="C408" s="1">
        <v>36</v>
      </c>
      <c r="D408" s="1">
        <v>3</v>
      </c>
      <c r="E408" s="1">
        <v>2</v>
      </c>
      <c r="F408" s="1">
        <v>1</v>
      </c>
      <c r="G408" s="1">
        <v>1</v>
      </c>
      <c r="H408" s="1">
        <v>1</v>
      </c>
      <c r="I408" s="1">
        <v>34</v>
      </c>
      <c r="J408" s="1">
        <v>3</v>
      </c>
      <c r="K408" s="1">
        <v>3</v>
      </c>
      <c r="L408" s="1">
        <v>38.200000000000003</v>
      </c>
      <c r="M408" s="1">
        <v>15</v>
      </c>
      <c r="N408" s="1">
        <v>2</v>
      </c>
      <c r="O408" s="1">
        <v>12</v>
      </c>
      <c r="P408" s="1">
        <v>81</v>
      </c>
      <c r="Q408" s="1">
        <v>62</v>
      </c>
      <c r="R408" s="1">
        <v>1</v>
      </c>
      <c r="S408" s="1">
        <v>1</v>
      </c>
      <c r="T408" s="1">
        <v>1</v>
      </c>
      <c r="U408" s="1">
        <v>34</v>
      </c>
      <c r="V408" s="1">
        <v>2</v>
      </c>
      <c r="W408" s="1">
        <v>9</v>
      </c>
      <c r="X408" s="1">
        <v>2800</v>
      </c>
      <c r="Y408" s="1">
        <v>2</v>
      </c>
      <c r="Z408" s="1">
        <v>2</v>
      </c>
      <c r="AA408" t="s">
        <v>27</v>
      </c>
      <c r="AB408" t="str">
        <f t="shared" si="85"/>
        <v>yes</v>
      </c>
      <c r="AC408" t="str">
        <f t="shared" si="93"/>
        <v>no</v>
      </c>
      <c r="AD408" t="b">
        <f t="shared" si="86"/>
        <v>0</v>
      </c>
      <c r="AE408" t="str">
        <f t="shared" si="91"/>
        <v>no</v>
      </c>
      <c r="AF408" t="str">
        <f t="shared" si="84"/>
        <v>no</v>
      </c>
      <c r="AG408" t="str">
        <f t="shared" si="87"/>
        <v>no</v>
      </c>
      <c r="AH408" t="str">
        <f t="shared" si="88"/>
        <v>no</v>
      </c>
      <c r="AI408">
        <f t="shared" si="89"/>
        <v>1</v>
      </c>
      <c r="AJ408">
        <f t="shared" si="94"/>
        <v>6</v>
      </c>
    </row>
    <row r="409" spans="1:36" x14ac:dyDescent="0.2">
      <c r="A409" s="1">
        <v>3</v>
      </c>
      <c r="B409" s="1">
        <v>271</v>
      </c>
      <c r="C409" s="1">
        <v>36</v>
      </c>
      <c r="D409" s="1">
        <v>5</v>
      </c>
      <c r="E409" s="1">
        <v>4</v>
      </c>
      <c r="F409" s="1">
        <v>1</v>
      </c>
      <c r="G409" s="1">
        <v>1</v>
      </c>
      <c r="H409" s="1">
        <v>2</v>
      </c>
      <c r="I409" s="1">
        <v>35.200000000000003</v>
      </c>
      <c r="J409" s="1">
        <v>3</v>
      </c>
      <c r="K409" s="1">
        <v>3</v>
      </c>
      <c r="L409" s="1">
        <v>39</v>
      </c>
      <c r="M409" s="1">
        <v>15</v>
      </c>
      <c r="N409" s="1">
        <v>2</v>
      </c>
      <c r="O409" s="1">
        <v>8.8000000000000007</v>
      </c>
      <c r="P409" s="1">
        <v>91.8</v>
      </c>
      <c r="Q409" s="1">
        <v>70</v>
      </c>
      <c r="R409" s="1">
        <v>1</v>
      </c>
      <c r="S409" s="1">
        <v>1</v>
      </c>
      <c r="T409" s="1">
        <v>1</v>
      </c>
      <c r="U409" s="1">
        <v>35.200000000000003</v>
      </c>
      <c r="V409" s="1">
        <v>1</v>
      </c>
      <c r="W409" s="1">
        <v>8</v>
      </c>
      <c r="X409" s="1">
        <v>2400</v>
      </c>
      <c r="Y409" s="1">
        <v>2</v>
      </c>
      <c r="Z409" s="1">
        <v>2</v>
      </c>
      <c r="AA409" t="s">
        <v>27</v>
      </c>
      <c r="AB409" t="str">
        <f t="shared" si="85"/>
        <v>yes</v>
      </c>
      <c r="AC409" t="str">
        <f t="shared" si="93"/>
        <v>no</v>
      </c>
      <c r="AD409" t="b">
        <f t="shared" si="86"/>
        <v>0</v>
      </c>
      <c r="AE409" t="str">
        <f t="shared" si="91"/>
        <v>no</v>
      </c>
      <c r="AF409" t="str">
        <f t="shared" si="84"/>
        <v>no</v>
      </c>
      <c r="AG409" t="str">
        <f t="shared" si="87"/>
        <v>no</v>
      </c>
      <c r="AH409" t="str">
        <f t="shared" si="88"/>
        <v>no</v>
      </c>
      <c r="AI409">
        <f t="shared" si="89"/>
        <v>1</v>
      </c>
      <c r="AJ409">
        <f t="shared" si="94"/>
        <v>6</v>
      </c>
    </row>
    <row r="410" spans="1:36" x14ac:dyDescent="0.2">
      <c r="A410" s="1">
        <v>3</v>
      </c>
      <c r="B410" s="1">
        <v>278</v>
      </c>
      <c r="C410" s="1">
        <v>36</v>
      </c>
      <c r="D410" s="1">
        <v>8</v>
      </c>
      <c r="E410" s="1">
        <v>5</v>
      </c>
      <c r="F410" s="1">
        <v>1</v>
      </c>
      <c r="G410" s="1">
        <v>1</v>
      </c>
      <c r="H410" s="1">
        <v>1</v>
      </c>
      <c r="I410" s="1">
        <v>36</v>
      </c>
      <c r="J410" s="1">
        <v>3</v>
      </c>
      <c r="K410" s="1">
        <v>3</v>
      </c>
      <c r="L410" s="1">
        <v>39.799999999999997</v>
      </c>
      <c r="M410" s="1">
        <v>15</v>
      </c>
      <c r="N410" s="1">
        <v>2</v>
      </c>
      <c r="O410" s="1">
        <v>13.4</v>
      </c>
      <c r="P410" s="1">
        <v>90</v>
      </c>
      <c r="Q410" s="1">
        <v>34</v>
      </c>
      <c r="R410" s="1">
        <v>1</v>
      </c>
      <c r="S410" s="1">
        <v>1</v>
      </c>
      <c r="T410" s="1">
        <v>1</v>
      </c>
      <c r="U410" s="1">
        <v>36</v>
      </c>
      <c r="V410" s="1">
        <v>1</v>
      </c>
      <c r="W410" s="1">
        <v>6</v>
      </c>
      <c r="X410" s="1">
        <v>1500</v>
      </c>
      <c r="Y410" s="1">
        <v>2</v>
      </c>
      <c r="Z410" s="1">
        <v>2</v>
      </c>
      <c r="AA410" t="s">
        <v>27</v>
      </c>
      <c r="AB410" t="str">
        <f t="shared" si="85"/>
        <v>yes</v>
      </c>
      <c r="AC410" t="s">
        <v>37</v>
      </c>
      <c r="AD410" t="b">
        <f t="shared" si="86"/>
        <v>0</v>
      </c>
      <c r="AE410" t="str">
        <f t="shared" si="91"/>
        <v>no</v>
      </c>
      <c r="AF410" t="str">
        <f t="shared" si="84"/>
        <v>no</v>
      </c>
      <c r="AG410" t="str">
        <f t="shared" si="87"/>
        <v>no</v>
      </c>
      <c r="AH410" t="str">
        <f t="shared" si="88"/>
        <v>yes</v>
      </c>
      <c r="AI410">
        <f t="shared" si="89"/>
        <v>1</v>
      </c>
      <c r="AJ410">
        <v>6</v>
      </c>
    </row>
    <row r="411" spans="1:36" x14ac:dyDescent="0.2">
      <c r="A411" s="1">
        <v>1</v>
      </c>
      <c r="B411" s="1">
        <v>287</v>
      </c>
      <c r="C411" s="1">
        <v>36</v>
      </c>
      <c r="D411" s="1">
        <v>4</v>
      </c>
      <c r="E411" s="1">
        <v>3</v>
      </c>
      <c r="F411" s="1">
        <v>1</v>
      </c>
      <c r="G411" s="1">
        <v>1</v>
      </c>
      <c r="H411" s="1">
        <v>1</v>
      </c>
      <c r="I411" s="1">
        <v>41</v>
      </c>
      <c r="J411" s="1">
        <v>3</v>
      </c>
      <c r="K411" s="1">
        <v>2</v>
      </c>
      <c r="L411" s="1">
        <v>38.6</v>
      </c>
      <c r="M411" s="1">
        <v>15</v>
      </c>
      <c r="N411" s="1">
        <v>2</v>
      </c>
      <c r="O411" s="1">
        <v>14</v>
      </c>
      <c r="P411" s="1">
        <v>99.9</v>
      </c>
      <c r="Q411" s="1">
        <v>160</v>
      </c>
      <c r="R411" s="1">
        <v>1</v>
      </c>
      <c r="S411" s="1">
        <v>1</v>
      </c>
      <c r="T411" s="1">
        <v>1</v>
      </c>
      <c r="U411" s="1">
        <v>41</v>
      </c>
      <c r="V411" s="1">
        <v>2</v>
      </c>
      <c r="W411" s="1">
        <v>10</v>
      </c>
      <c r="X411" s="1">
        <v>4000</v>
      </c>
      <c r="Y411" s="1">
        <v>1</v>
      </c>
      <c r="Z411" s="1">
        <v>2</v>
      </c>
      <c r="AB411" t="str">
        <f t="shared" si="85"/>
        <v>no</v>
      </c>
      <c r="AC411" t="str">
        <f>IF(Y411=3, "yes", "no")</f>
        <v>no</v>
      </c>
      <c r="AD411" t="b">
        <f t="shared" si="86"/>
        <v>0</v>
      </c>
      <c r="AE411" t="str">
        <f t="shared" si="91"/>
        <v>no</v>
      </c>
      <c r="AF411" t="str">
        <f t="shared" si="84"/>
        <v>no</v>
      </c>
      <c r="AG411" t="str">
        <f t="shared" si="87"/>
        <v>yes</v>
      </c>
      <c r="AH411" t="str">
        <f t="shared" si="88"/>
        <v>no</v>
      </c>
      <c r="AI411">
        <f t="shared" si="89"/>
        <v>3</v>
      </c>
      <c r="AJ411">
        <f>IF(OR(AD411="yes",AE411="yes"),4,IF(AC411="yes",5, IF(AB411="yes",6, IF(AF411="yes",2, IF(AG411="yes",3,99)))))</f>
        <v>3</v>
      </c>
    </row>
    <row r="412" spans="1:36" x14ac:dyDescent="0.2">
      <c r="A412" s="1">
        <v>3</v>
      </c>
      <c r="B412" s="1">
        <v>101</v>
      </c>
      <c r="C412" s="1">
        <v>36</v>
      </c>
      <c r="D412" s="1">
        <v>8</v>
      </c>
      <c r="E412" s="1">
        <v>7</v>
      </c>
      <c r="F412" s="1">
        <v>1</v>
      </c>
      <c r="G412" s="1">
        <v>1</v>
      </c>
      <c r="H412" s="1">
        <v>1</v>
      </c>
      <c r="I412" s="1">
        <v>28</v>
      </c>
      <c r="J412" s="1">
        <v>2</v>
      </c>
      <c r="K412" s="1">
        <v>2</v>
      </c>
      <c r="L412" s="1">
        <v>38.9</v>
      </c>
      <c r="M412" s="1">
        <v>9</v>
      </c>
      <c r="N412" s="1">
        <v>2</v>
      </c>
      <c r="O412" s="1">
        <v>6</v>
      </c>
      <c r="P412" s="1">
        <v>82</v>
      </c>
      <c r="Q412" s="1">
        <v>72</v>
      </c>
      <c r="R412" s="1">
        <v>1</v>
      </c>
      <c r="S412" s="1">
        <v>2</v>
      </c>
      <c r="T412" s="1">
        <v>1</v>
      </c>
      <c r="U412" s="1">
        <v>28</v>
      </c>
      <c r="V412" s="1">
        <v>1</v>
      </c>
      <c r="W412" s="1">
        <v>8</v>
      </c>
      <c r="X412" s="1">
        <v>1300</v>
      </c>
      <c r="Y412" s="1">
        <v>2</v>
      </c>
      <c r="Z412" s="1">
        <v>2</v>
      </c>
      <c r="AA412" t="s">
        <v>27</v>
      </c>
      <c r="AB412" t="str">
        <f t="shared" si="85"/>
        <v>yes</v>
      </c>
      <c r="AC412" t="str">
        <f>IF(Y412=3, "yes", "no")</f>
        <v>no</v>
      </c>
      <c r="AD412" t="b">
        <f t="shared" si="86"/>
        <v>0</v>
      </c>
      <c r="AE412" t="str">
        <f t="shared" si="91"/>
        <v>no</v>
      </c>
      <c r="AF412" t="str">
        <f t="shared" si="84"/>
        <v>no</v>
      </c>
      <c r="AG412" t="str">
        <f t="shared" si="87"/>
        <v>no</v>
      </c>
      <c r="AH412" t="str">
        <f t="shared" si="88"/>
        <v>no</v>
      </c>
      <c r="AI412">
        <f t="shared" si="89"/>
        <v>1</v>
      </c>
      <c r="AJ412">
        <f>IF(OR(AD412="yes",AE412="yes"),4,IF(AC412="yes",5, IF(AB412="yes",6, IF(AF412="yes",2, IF(AG412="yes",3,99)))))</f>
        <v>6</v>
      </c>
    </row>
    <row r="413" spans="1:36" x14ac:dyDescent="0.2">
      <c r="A413" s="1">
        <v>3</v>
      </c>
      <c r="B413" s="1">
        <v>419</v>
      </c>
      <c r="C413" s="1">
        <v>37</v>
      </c>
      <c r="D413" s="1">
        <v>4</v>
      </c>
      <c r="E413" s="1">
        <v>3</v>
      </c>
      <c r="F413" s="1">
        <v>1</v>
      </c>
      <c r="G413" s="1">
        <v>1</v>
      </c>
      <c r="H413" s="1">
        <v>2</v>
      </c>
      <c r="I413" s="1">
        <v>34</v>
      </c>
      <c r="J413" s="1">
        <v>3</v>
      </c>
      <c r="K413" s="1">
        <v>1</v>
      </c>
      <c r="L413" s="1">
        <v>39.6</v>
      </c>
      <c r="M413" s="1">
        <v>15</v>
      </c>
      <c r="N413" s="1">
        <v>2</v>
      </c>
      <c r="O413" s="1">
        <v>6</v>
      </c>
      <c r="P413" s="1">
        <v>80</v>
      </c>
      <c r="Q413" s="1">
        <v>90</v>
      </c>
      <c r="R413" s="1">
        <v>1</v>
      </c>
      <c r="S413" s="1">
        <v>2</v>
      </c>
      <c r="T413" s="1">
        <v>1</v>
      </c>
      <c r="U413" s="1">
        <v>34</v>
      </c>
      <c r="V413" s="1">
        <v>1</v>
      </c>
      <c r="W413" s="1">
        <v>8</v>
      </c>
      <c r="X413" s="1">
        <v>1900</v>
      </c>
      <c r="Y413" s="1">
        <v>2</v>
      </c>
      <c r="Z413" s="1">
        <v>2</v>
      </c>
      <c r="AA413" t="s">
        <v>33</v>
      </c>
      <c r="AB413" t="str">
        <f t="shared" si="85"/>
        <v>yes</v>
      </c>
      <c r="AC413" t="s">
        <v>37</v>
      </c>
      <c r="AD413" t="b">
        <f t="shared" si="86"/>
        <v>0</v>
      </c>
      <c r="AE413" t="str">
        <f t="shared" si="91"/>
        <v>no</v>
      </c>
      <c r="AF413" t="str">
        <f t="shared" ref="AF413:AF447" si="95">IF(Z413=1, "yes", "no")</f>
        <v>no</v>
      </c>
      <c r="AG413" t="str">
        <f t="shared" si="87"/>
        <v>no</v>
      </c>
      <c r="AH413" t="str">
        <f t="shared" si="88"/>
        <v>yes</v>
      </c>
      <c r="AI413">
        <f t="shared" si="89"/>
        <v>1</v>
      </c>
      <c r="AJ413">
        <v>6</v>
      </c>
    </row>
    <row r="414" spans="1:36" x14ac:dyDescent="0.2">
      <c r="A414" s="1">
        <v>2</v>
      </c>
      <c r="B414" s="1">
        <v>49</v>
      </c>
      <c r="C414" s="1">
        <v>37</v>
      </c>
      <c r="D414" s="1">
        <v>4</v>
      </c>
      <c r="E414" s="1">
        <v>2</v>
      </c>
      <c r="F414" s="1">
        <v>3</v>
      </c>
      <c r="G414" s="1">
        <v>7</v>
      </c>
      <c r="H414" s="1">
        <v>1</v>
      </c>
      <c r="I414" s="1">
        <v>38.5</v>
      </c>
      <c r="J414" s="1">
        <v>3</v>
      </c>
      <c r="K414" s="1">
        <v>1</v>
      </c>
      <c r="L414" s="1">
        <v>36.4</v>
      </c>
      <c r="M414" s="1">
        <v>15</v>
      </c>
      <c r="N414" s="1">
        <v>2</v>
      </c>
      <c r="O414" s="1">
        <v>12</v>
      </c>
      <c r="P414" s="1">
        <v>80</v>
      </c>
      <c r="Q414" s="1">
        <v>158</v>
      </c>
      <c r="R414" s="1">
        <v>1</v>
      </c>
      <c r="S414" s="1">
        <v>1</v>
      </c>
      <c r="T414" s="1">
        <v>1</v>
      </c>
      <c r="U414" s="1">
        <v>38.5</v>
      </c>
      <c r="V414" s="1">
        <v>2</v>
      </c>
      <c r="W414" s="1">
        <v>9</v>
      </c>
      <c r="X414" s="1">
        <v>2200</v>
      </c>
      <c r="Y414" s="1">
        <v>3</v>
      </c>
      <c r="Z414" s="1">
        <v>2</v>
      </c>
      <c r="AA414" t="s">
        <v>28</v>
      </c>
      <c r="AB414" t="str">
        <f t="shared" si="85"/>
        <v>no</v>
      </c>
      <c r="AC414" t="str">
        <f t="shared" ref="AC414:AC426" si="96">IF(Y414=3, "yes", "no")</f>
        <v>yes</v>
      </c>
      <c r="AD414" t="b">
        <f t="shared" si="86"/>
        <v>0</v>
      </c>
      <c r="AE414" t="str">
        <f t="shared" si="91"/>
        <v>no</v>
      </c>
      <c r="AF414" t="str">
        <f t="shared" si="95"/>
        <v>no</v>
      </c>
      <c r="AG414" t="str">
        <f t="shared" si="87"/>
        <v>no</v>
      </c>
      <c r="AH414" t="str">
        <f t="shared" si="88"/>
        <v>no</v>
      </c>
      <c r="AI414">
        <f t="shared" si="89"/>
        <v>1</v>
      </c>
      <c r="AJ414">
        <f t="shared" ref="AJ414:AJ419" si="97">IF(OR(AD414="yes",AE414="yes"),4,IF(AC414="yes",5, IF(AB414="yes",6, IF(AF414="yes",2, IF(AG414="yes",3,99)))))</f>
        <v>5</v>
      </c>
    </row>
    <row r="415" spans="1:36" x14ac:dyDescent="0.2">
      <c r="A415" s="1">
        <v>3</v>
      </c>
      <c r="B415" s="1">
        <v>87</v>
      </c>
      <c r="C415" s="1">
        <v>37</v>
      </c>
      <c r="D415" s="1">
        <v>4</v>
      </c>
      <c r="E415" s="1">
        <v>3</v>
      </c>
      <c r="F415" s="1">
        <v>1</v>
      </c>
      <c r="G415" s="1">
        <v>1</v>
      </c>
      <c r="H415" s="1">
        <v>1</v>
      </c>
      <c r="I415" s="1">
        <v>37</v>
      </c>
      <c r="J415" s="1">
        <v>3</v>
      </c>
      <c r="K415" s="1">
        <v>2</v>
      </c>
      <c r="L415" s="1">
        <v>38.299999999999997</v>
      </c>
      <c r="M415" s="1">
        <v>15</v>
      </c>
      <c r="N415" s="1">
        <v>2</v>
      </c>
      <c r="O415" s="1">
        <v>9.6</v>
      </c>
      <c r="P415" s="1">
        <v>92</v>
      </c>
      <c r="Q415" s="1">
        <v>178</v>
      </c>
      <c r="R415" s="1">
        <v>1</v>
      </c>
      <c r="S415" s="1">
        <v>1</v>
      </c>
      <c r="T415" s="1">
        <v>2</v>
      </c>
      <c r="U415" s="1">
        <v>37</v>
      </c>
      <c r="V415" s="1">
        <v>2</v>
      </c>
      <c r="W415" s="1">
        <v>10</v>
      </c>
      <c r="X415" s="1">
        <v>2900</v>
      </c>
      <c r="Y415" s="1">
        <v>1</v>
      </c>
      <c r="Z415" s="1">
        <v>2</v>
      </c>
      <c r="AB415" t="str">
        <f t="shared" si="85"/>
        <v>no</v>
      </c>
      <c r="AC415" t="str">
        <f t="shared" si="96"/>
        <v>no</v>
      </c>
      <c r="AD415" t="b">
        <f t="shared" si="86"/>
        <v>0</v>
      </c>
      <c r="AE415" t="str">
        <f t="shared" si="91"/>
        <v>no</v>
      </c>
      <c r="AF415" t="str">
        <f t="shared" si="95"/>
        <v>no</v>
      </c>
      <c r="AG415" t="str">
        <f t="shared" si="87"/>
        <v>yes</v>
      </c>
      <c r="AH415" t="str">
        <f t="shared" si="88"/>
        <v>no</v>
      </c>
      <c r="AI415">
        <f t="shared" si="89"/>
        <v>3</v>
      </c>
      <c r="AJ415">
        <f t="shared" si="97"/>
        <v>3</v>
      </c>
    </row>
    <row r="416" spans="1:36" x14ac:dyDescent="0.2">
      <c r="A416" s="1">
        <v>3</v>
      </c>
      <c r="B416" s="1">
        <v>100</v>
      </c>
      <c r="C416" s="1">
        <v>37</v>
      </c>
      <c r="D416" s="1">
        <v>5</v>
      </c>
      <c r="E416" s="1">
        <v>3</v>
      </c>
      <c r="F416" s="1">
        <v>1</v>
      </c>
      <c r="G416" s="1">
        <v>1</v>
      </c>
      <c r="H416" s="1">
        <v>2</v>
      </c>
      <c r="I416" s="1">
        <v>5</v>
      </c>
      <c r="J416" s="1">
        <v>1</v>
      </c>
      <c r="K416" s="1">
        <v>2</v>
      </c>
      <c r="L416" s="1">
        <v>39.799999999999997</v>
      </c>
      <c r="M416" s="1">
        <v>15</v>
      </c>
      <c r="N416" s="1">
        <v>2</v>
      </c>
      <c r="O416" s="1">
        <v>9.3000000000000007</v>
      </c>
      <c r="P416" s="1">
        <v>91</v>
      </c>
      <c r="Q416" s="1">
        <v>20</v>
      </c>
      <c r="R416" s="1">
        <v>1</v>
      </c>
      <c r="S416" s="1">
        <v>1</v>
      </c>
      <c r="T416" s="1">
        <v>2</v>
      </c>
      <c r="U416" s="1">
        <v>5</v>
      </c>
      <c r="V416" s="1">
        <v>3</v>
      </c>
      <c r="W416" s="2">
        <v>11</v>
      </c>
      <c r="X416" s="1">
        <v>0</v>
      </c>
      <c r="Y416" s="1">
        <v>9</v>
      </c>
      <c r="Z416" s="1">
        <v>1</v>
      </c>
      <c r="AB416" t="str">
        <f t="shared" si="85"/>
        <v>no</v>
      </c>
      <c r="AC416" t="str">
        <f t="shared" si="96"/>
        <v>no</v>
      </c>
      <c r="AD416" t="b">
        <f t="shared" si="86"/>
        <v>0</v>
      </c>
      <c r="AE416" t="str">
        <f t="shared" si="91"/>
        <v>no</v>
      </c>
      <c r="AF416" t="str">
        <f t="shared" si="95"/>
        <v>yes</v>
      </c>
      <c r="AG416" t="str">
        <f t="shared" si="87"/>
        <v>no</v>
      </c>
      <c r="AH416" t="str">
        <f t="shared" si="88"/>
        <v>no</v>
      </c>
      <c r="AI416">
        <f t="shared" si="89"/>
        <v>2</v>
      </c>
      <c r="AJ416">
        <f t="shared" si="97"/>
        <v>2</v>
      </c>
    </row>
    <row r="417" spans="1:36" x14ac:dyDescent="0.2">
      <c r="A417" s="1">
        <v>3</v>
      </c>
      <c r="B417" s="1">
        <v>132</v>
      </c>
      <c r="C417" s="1">
        <v>37</v>
      </c>
      <c r="D417" s="1">
        <v>5</v>
      </c>
      <c r="E417" s="1">
        <v>4</v>
      </c>
      <c r="F417" s="1">
        <v>1</v>
      </c>
      <c r="G417" s="1">
        <v>1</v>
      </c>
      <c r="H417" s="1">
        <v>1</v>
      </c>
      <c r="I417" s="1">
        <v>34</v>
      </c>
      <c r="J417" s="1">
        <v>3</v>
      </c>
      <c r="K417" s="1">
        <v>1</v>
      </c>
      <c r="L417" s="1">
        <v>38.200000000000003</v>
      </c>
      <c r="M417" s="1">
        <v>15</v>
      </c>
      <c r="N417" s="1">
        <v>2</v>
      </c>
      <c r="O417" s="1">
        <v>10</v>
      </c>
      <c r="P417" s="1">
        <v>86.5</v>
      </c>
      <c r="Q417" s="1">
        <v>127</v>
      </c>
      <c r="R417" s="1">
        <v>1</v>
      </c>
      <c r="S417" s="1">
        <v>1</v>
      </c>
      <c r="T417" s="1">
        <v>1</v>
      </c>
      <c r="U417" s="1">
        <v>40.200000000000003</v>
      </c>
      <c r="V417" s="1">
        <v>1</v>
      </c>
      <c r="W417" s="1">
        <v>10</v>
      </c>
      <c r="X417" s="1">
        <v>3000</v>
      </c>
      <c r="Y417" s="1">
        <v>1</v>
      </c>
      <c r="Z417" s="1">
        <v>2</v>
      </c>
      <c r="AB417" t="str">
        <f t="shared" si="85"/>
        <v>no</v>
      </c>
      <c r="AC417" t="str">
        <f t="shared" si="96"/>
        <v>no</v>
      </c>
      <c r="AD417" t="b">
        <f t="shared" si="86"/>
        <v>0</v>
      </c>
      <c r="AE417" t="str">
        <f t="shared" si="91"/>
        <v>no</v>
      </c>
      <c r="AF417" t="str">
        <f t="shared" si="95"/>
        <v>no</v>
      </c>
      <c r="AG417" t="str">
        <f t="shared" si="87"/>
        <v>yes</v>
      </c>
      <c r="AH417" t="str">
        <f t="shared" si="88"/>
        <v>no</v>
      </c>
      <c r="AI417">
        <f t="shared" si="89"/>
        <v>3</v>
      </c>
      <c r="AJ417">
        <f t="shared" si="97"/>
        <v>3</v>
      </c>
    </row>
    <row r="418" spans="1:36" x14ac:dyDescent="0.2">
      <c r="A418" s="1">
        <v>3</v>
      </c>
      <c r="B418" s="1">
        <v>280</v>
      </c>
      <c r="C418" s="1">
        <v>37</v>
      </c>
      <c r="D418" s="1">
        <v>6</v>
      </c>
      <c r="E418" s="1">
        <v>5</v>
      </c>
      <c r="F418" s="1">
        <v>1</v>
      </c>
      <c r="G418" s="1">
        <v>1</v>
      </c>
      <c r="H418" s="1">
        <v>1</v>
      </c>
      <c r="I418" s="1">
        <v>15</v>
      </c>
      <c r="J418" s="1">
        <v>2</v>
      </c>
      <c r="K418" s="1">
        <v>2</v>
      </c>
      <c r="L418" s="1">
        <v>38.5</v>
      </c>
      <c r="M418" s="1">
        <v>15</v>
      </c>
      <c r="N418" s="1">
        <v>2</v>
      </c>
      <c r="O418" s="1">
        <v>12.6</v>
      </c>
      <c r="P418" s="1">
        <v>86</v>
      </c>
      <c r="Q418" s="1">
        <v>240</v>
      </c>
      <c r="R418" s="1">
        <v>1</v>
      </c>
      <c r="S418" s="1">
        <v>1</v>
      </c>
      <c r="T418" s="1">
        <v>1</v>
      </c>
      <c r="U418" s="1">
        <v>15</v>
      </c>
      <c r="V418" s="1">
        <v>3</v>
      </c>
      <c r="W418" s="2">
        <v>11</v>
      </c>
      <c r="X418" s="1">
        <v>0</v>
      </c>
      <c r="Y418" s="1">
        <v>9</v>
      </c>
      <c r="Z418" s="1">
        <v>1</v>
      </c>
      <c r="AB418" t="str">
        <f t="shared" si="85"/>
        <v>no</v>
      </c>
      <c r="AC418" t="str">
        <f t="shared" si="96"/>
        <v>no</v>
      </c>
      <c r="AD418" t="b">
        <f t="shared" si="86"/>
        <v>0</v>
      </c>
      <c r="AE418" t="str">
        <f t="shared" si="91"/>
        <v>no</v>
      </c>
      <c r="AF418" t="str">
        <f t="shared" si="95"/>
        <v>yes</v>
      </c>
      <c r="AG418" t="str">
        <f t="shared" si="87"/>
        <v>no</v>
      </c>
      <c r="AH418" t="str">
        <f t="shared" si="88"/>
        <v>no</v>
      </c>
      <c r="AI418">
        <f t="shared" si="89"/>
        <v>2</v>
      </c>
      <c r="AJ418">
        <f t="shared" si="97"/>
        <v>2</v>
      </c>
    </row>
    <row r="419" spans="1:36" x14ac:dyDescent="0.2">
      <c r="A419" s="1">
        <v>1</v>
      </c>
      <c r="B419" s="1">
        <v>295</v>
      </c>
      <c r="C419" s="1">
        <v>37</v>
      </c>
      <c r="D419" s="1">
        <v>4</v>
      </c>
      <c r="E419" s="1">
        <v>3</v>
      </c>
      <c r="F419" s="1">
        <v>1</v>
      </c>
      <c r="G419" s="1">
        <v>1</v>
      </c>
      <c r="H419" s="1">
        <v>2</v>
      </c>
      <c r="I419" s="1">
        <v>35</v>
      </c>
      <c r="J419" s="1">
        <v>3</v>
      </c>
      <c r="K419" s="1">
        <v>3</v>
      </c>
      <c r="L419" s="1">
        <v>38.5</v>
      </c>
      <c r="M419" s="1">
        <v>15</v>
      </c>
      <c r="N419" s="1">
        <v>2</v>
      </c>
      <c r="O419" s="1">
        <v>15.7</v>
      </c>
      <c r="P419" s="1">
        <v>92</v>
      </c>
      <c r="Q419" s="1">
        <v>107</v>
      </c>
      <c r="R419" s="1">
        <v>1</v>
      </c>
      <c r="S419" s="1">
        <v>1</v>
      </c>
      <c r="T419" s="1">
        <v>2</v>
      </c>
      <c r="U419" s="1">
        <v>39</v>
      </c>
      <c r="V419" s="1">
        <v>1</v>
      </c>
      <c r="W419" s="1">
        <v>10</v>
      </c>
      <c r="X419" s="1">
        <v>3400</v>
      </c>
      <c r="Y419" s="1">
        <v>1</v>
      </c>
      <c r="Z419" s="1">
        <v>2</v>
      </c>
      <c r="AB419" t="str">
        <f t="shared" si="85"/>
        <v>no</v>
      </c>
      <c r="AC419" t="str">
        <f t="shared" si="96"/>
        <v>no</v>
      </c>
      <c r="AD419" t="b">
        <f t="shared" si="86"/>
        <v>0</v>
      </c>
      <c r="AE419" t="str">
        <f t="shared" si="91"/>
        <v>no</v>
      </c>
      <c r="AF419" t="str">
        <f t="shared" si="95"/>
        <v>no</v>
      </c>
      <c r="AG419" t="str">
        <f t="shared" si="87"/>
        <v>yes</v>
      </c>
      <c r="AH419" t="str">
        <f t="shared" si="88"/>
        <v>no</v>
      </c>
      <c r="AI419">
        <f t="shared" si="89"/>
        <v>3</v>
      </c>
      <c r="AJ419">
        <f t="shared" si="97"/>
        <v>3</v>
      </c>
    </row>
    <row r="420" spans="1:36" x14ac:dyDescent="0.2">
      <c r="A420" s="1">
        <v>3</v>
      </c>
      <c r="B420" s="1">
        <v>420</v>
      </c>
      <c r="C420" s="1">
        <v>38</v>
      </c>
      <c r="D420" s="1">
        <v>2</v>
      </c>
      <c r="E420" s="1">
        <v>1</v>
      </c>
      <c r="F420" s="1">
        <v>1</v>
      </c>
      <c r="G420" s="1">
        <v>1</v>
      </c>
      <c r="H420" s="1">
        <v>1</v>
      </c>
      <c r="I420" s="1">
        <v>17</v>
      </c>
      <c r="J420" s="1">
        <v>2</v>
      </c>
      <c r="K420" s="1">
        <v>1</v>
      </c>
      <c r="L420" s="1">
        <v>38</v>
      </c>
      <c r="M420" s="1">
        <v>15</v>
      </c>
      <c r="N420" s="1">
        <v>2</v>
      </c>
      <c r="O420" s="1">
        <v>12</v>
      </c>
      <c r="P420" s="1">
        <v>86</v>
      </c>
      <c r="Q420" s="1">
        <v>170</v>
      </c>
      <c r="R420" s="1">
        <v>1</v>
      </c>
      <c r="S420" s="1">
        <v>1</v>
      </c>
      <c r="T420" s="1">
        <v>1</v>
      </c>
      <c r="U420" s="1">
        <v>17</v>
      </c>
      <c r="V420" s="1">
        <v>3</v>
      </c>
      <c r="W420" s="2">
        <v>0</v>
      </c>
      <c r="X420" s="1">
        <v>350</v>
      </c>
      <c r="Y420" s="1">
        <v>9</v>
      </c>
      <c r="Z420" s="1">
        <v>1</v>
      </c>
      <c r="AB420" t="str">
        <f t="shared" si="85"/>
        <v>no</v>
      </c>
      <c r="AC420" t="str">
        <f t="shared" si="96"/>
        <v>no</v>
      </c>
      <c r="AD420" t="b">
        <f t="shared" si="86"/>
        <v>0</v>
      </c>
      <c r="AE420" t="s">
        <v>105</v>
      </c>
      <c r="AF420" t="str">
        <f t="shared" si="95"/>
        <v>yes</v>
      </c>
      <c r="AG420" t="str">
        <f t="shared" si="87"/>
        <v>no</v>
      </c>
      <c r="AH420" t="str">
        <f t="shared" si="88"/>
        <v>no</v>
      </c>
      <c r="AI420">
        <f t="shared" si="89"/>
        <v>2</v>
      </c>
      <c r="AJ420">
        <v>2</v>
      </c>
    </row>
    <row r="421" spans="1:36" x14ac:dyDescent="0.2">
      <c r="A421" s="1">
        <v>2</v>
      </c>
      <c r="B421" s="1">
        <v>38</v>
      </c>
      <c r="C421" s="1">
        <v>38</v>
      </c>
      <c r="D421" s="1">
        <v>4</v>
      </c>
      <c r="E421" s="1">
        <v>3</v>
      </c>
      <c r="F421" s="1">
        <v>1</v>
      </c>
      <c r="G421" s="1">
        <v>1</v>
      </c>
      <c r="H421" s="1">
        <v>1</v>
      </c>
      <c r="I421" s="1">
        <v>37.6</v>
      </c>
      <c r="J421" s="1">
        <v>3</v>
      </c>
      <c r="K421" s="1">
        <v>2</v>
      </c>
      <c r="L421" s="1">
        <v>37.799999999999997</v>
      </c>
      <c r="M421" s="1">
        <v>15</v>
      </c>
      <c r="N421" s="1">
        <v>2</v>
      </c>
      <c r="O421" s="1">
        <v>10.3</v>
      </c>
      <c r="P421" s="1">
        <v>87</v>
      </c>
      <c r="Q421" s="1">
        <v>134</v>
      </c>
      <c r="R421" s="1">
        <v>1</v>
      </c>
      <c r="S421" s="1">
        <v>1</v>
      </c>
      <c r="T421" s="1">
        <v>1</v>
      </c>
      <c r="U421" s="1">
        <v>37.6</v>
      </c>
      <c r="V421" s="1">
        <v>2</v>
      </c>
      <c r="W421" s="1">
        <v>8</v>
      </c>
      <c r="X421" s="1">
        <v>2600</v>
      </c>
      <c r="Y421" s="1">
        <v>1</v>
      </c>
      <c r="Z421" s="1">
        <v>2</v>
      </c>
      <c r="AB421" t="str">
        <f t="shared" si="85"/>
        <v>no</v>
      </c>
      <c r="AC421" t="str">
        <f t="shared" si="96"/>
        <v>no</v>
      </c>
      <c r="AD421" t="b">
        <f t="shared" si="86"/>
        <v>0</v>
      </c>
      <c r="AE421" t="str">
        <f t="shared" ref="AE421:AE447" si="98">IF(W421=0, "yes", "no")</f>
        <v>no</v>
      </c>
      <c r="AF421" t="str">
        <f t="shared" si="95"/>
        <v>no</v>
      </c>
      <c r="AG421" t="str">
        <f t="shared" si="87"/>
        <v>yes</v>
      </c>
      <c r="AH421" t="str">
        <f t="shared" si="88"/>
        <v>no</v>
      </c>
      <c r="AI421">
        <f t="shared" si="89"/>
        <v>3</v>
      </c>
      <c r="AJ421">
        <f t="shared" ref="AJ421:AJ426" si="99">IF(OR(AD421="yes",AE421="yes"),4,IF(AC421="yes",5, IF(AB421="yes",6, IF(AF421="yes",2, IF(AG421="yes",3,99)))))</f>
        <v>3</v>
      </c>
    </row>
    <row r="422" spans="1:36" x14ac:dyDescent="0.2">
      <c r="A422" s="1">
        <v>3</v>
      </c>
      <c r="B422" s="1">
        <v>99</v>
      </c>
      <c r="C422" s="1">
        <v>38</v>
      </c>
      <c r="D422" s="1">
        <v>6</v>
      </c>
      <c r="E422" s="1">
        <v>5</v>
      </c>
      <c r="F422" s="1">
        <v>1</v>
      </c>
      <c r="G422" s="1">
        <v>1</v>
      </c>
      <c r="H422" s="1">
        <v>1</v>
      </c>
      <c r="I422" s="1">
        <v>38.4</v>
      </c>
      <c r="J422" s="1">
        <v>3</v>
      </c>
      <c r="K422" s="1">
        <v>2</v>
      </c>
      <c r="L422" s="1">
        <v>38.200000000000003</v>
      </c>
      <c r="M422" s="1">
        <v>15</v>
      </c>
      <c r="N422" s="1">
        <v>2</v>
      </c>
      <c r="O422" s="1">
        <v>9.6999999999999993</v>
      </c>
      <c r="P422" s="1">
        <v>96</v>
      </c>
      <c r="Q422" s="1">
        <v>123</v>
      </c>
      <c r="R422" s="1">
        <v>1</v>
      </c>
      <c r="S422" s="1">
        <v>1</v>
      </c>
      <c r="T422" s="1">
        <v>2</v>
      </c>
      <c r="U422" s="1">
        <v>38.4</v>
      </c>
      <c r="V422" s="1">
        <v>1</v>
      </c>
      <c r="W422" s="1">
        <v>10</v>
      </c>
      <c r="X422" s="1">
        <v>2800</v>
      </c>
      <c r="Y422" s="1">
        <v>1</v>
      </c>
      <c r="Z422" s="1">
        <v>2</v>
      </c>
      <c r="AB422" t="str">
        <f t="shared" si="85"/>
        <v>no</v>
      </c>
      <c r="AC422" t="str">
        <f t="shared" si="96"/>
        <v>no</v>
      </c>
      <c r="AD422" t="b">
        <f t="shared" si="86"/>
        <v>0</v>
      </c>
      <c r="AE422" t="str">
        <f t="shared" si="98"/>
        <v>no</v>
      </c>
      <c r="AF422" t="str">
        <f t="shared" si="95"/>
        <v>no</v>
      </c>
      <c r="AG422" t="str">
        <f t="shared" si="87"/>
        <v>yes</v>
      </c>
      <c r="AH422" t="str">
        <f t="shared" si="88"/>
        <v>no</v>
      </c>
      <c r="AI422">
        <f t="shared" si="89"/>
        <v>3</v>
      </c>
      <c r="AJ422">
        <f t="shared" si="99"/>
        <v>3</v>
      </c>
    </row>
    <row r="423" spans="1:36" x14ac:dyDescent="0.2">
      <c r="A423" s="1">
        <v>3</v>
      </c>
      <c r="B423" s="1">
        <v>382</v>
      </c>
      <c r="C423" s="1">
        <v>38</v>
      </c>
      <c r="D423" s="1">
        <v>1</v>
      </c>
      <c r="E423" s="1">
        <v>0</v>
      </c>
      <c r="F423" s="1">
        <v>1</v>
      </c>
      <c r="G423" s="1">
        <v>1</v>
      </c>
      <c r="H423" s="1">
        <v>2</v>
      </c>
      <c r="I423" s="1">
        <v>37.4</v>
      </c>
      <c r="J423" s="1">
        <v>3</v>
      </c>
      <c r="K423" s="1">
        <v>1</v>
      </c>
      <c r="L423" s="1">
        <v>38.6</v>
      </c>
      <c r="M423" s="1">
        <v>15</v>
      </c>
      <c r="N423" s="1">
        <v>2</v>
      </c>
      <c r="O423" s="1">
        <v>10</v>
      </c>
      <c r="P423" s="1">
        <v>91.5</v>
      </c>
      <c r="Q423" s="1">
        <v>25</v>
      </c>
      <c r="R423" s="1">
        <v>1</v>
      </c>
      <c r="S423" s="1">
        <v>1</v>
      </c>
      <c r="T423" s="1">
        <v>1</v>
      </c>
      <c r="U423" s="1">
        <v>37.4</v>
      </c>
      <c r="V423" s="1">
        <v>2</v>
      </c>
      <c r="W423" s="1">
        <v>4</v>
      </c>
      <c r="X423" s="1">
        <v>2800</v>
      </c>
      <c r="Y423" s="1">
        <v>4</v>
      </c>
      <c r="Z423" s="1">
        <v>2</v>
      </c>
      <c r="AA423" t="s">
        <v>32</v>
      </c>
      <c r="AB423" t="str">
        <f t="shared" si="85"/>
        <v>no</v>
      </c>
      <c r="AC423" t="str">
        <f t="shared" si="96"/>
        <v>no</v>
      </c>
      <c r="AD423" t="str">
        <f t="shared" si="86"/>
        <v>yes</v>
      </c>
      <c r="AE423" t="str">
        <f t="shared" si="98"/>
        <v>no</v>
      </c>
      <c r="AF423" t="str">
        <f t="shared" si="95"/>
        <v>no</v>
      </c>
      <c r="AG423" t="str">
        <f t="shared" si="87"/>
        <v>no</v>
      </c>
      <c r="AH423" t="str">
        <f t="shared" si="88"/>
        <v>no</v>
      </c>
      <c r="AI423">
        <f t="shared" si="89"/>
        <v>1</v>
      </c>
      <c r="AJ423">
        <f t="shared" si="99"/>
        <v>4</v>
      </c>
    </row>
    <row r="424" spans="1:36" x14ac:dyDescent="0.2">
      <c r="A424" s="1">
        <v>3</v>
      </c>
      <c r="B424" s="1">
        <v>143</v>
      </c>
      <c r="C424" s="1">
        <v>39</v>
      </c>
      <c r="D424" s="1">
        <v>5</v>
      </c>
      <c r="E424" s="1">
        <v>4</v>
      </c>
      <c r="F424" s="1">
        <v>1</v>
      </c>
      <c r="G424" s="1">
        <v>1</v>
      </c>
      <c r="H424" s="1">
        <v>1</v>
      </c>
      <c r="I424" s="1">
        <v>16.399999999999999</v>
      </c>
      <c r="J424" s="1">
        <v>2</v>
      </c>
      <c r="K424" s="1">
        <v>3</v>
      </c>
      <c r="L424" s="1">
        <v>39.5</v>
      </c>
      <c r="M424" s="1">
        <v>15</v>
      </c>
      <c r="N424" s="1">
        <v>2</v>
      </c>
      <c r="O424" s="1">
        <v>5.8</v>
      </c>
      <c r="P424" s="1">
        <v>93</v>
      </c>
      <c r="Q424" s="1">
        <v>68</v>
      </c>
      <c r="R424" s="1">
        <v>1</v>
      </c>
      <c r="S424" s="1">
        <v>2</v>
      </c>
      <c r="T424" s="1">
        <v>2</v>
      </c>
      <c r="U424" s="1">
        <v>16.399999999999999</v>
      </c>
      <c r="V424" s="1">
        <v>3</v>
      </c>
      <c r="W424" s="2">
        <v>11</v>
      </c>
      <c r="X424" s="1">
        <v>0</v>
      </c>
      <c r="Y424" s="1">
        <v>9</v>
      </c>
      <c r="Z424" s="1">
        <v>1</v>
      </c>
      <c r="AB424" t="str">
        <f t="shared" si="85"/>
        <v>no</v>
      </c>
      <c r="AC424" t="str">
        <f t="shared" si="96"/>
        <v>no</v>
      </c>
      <c r="AD424" t="b">
        <f t="shared" si="86"/>
        <v>0</v>
      </c>
      <c r="AE424" t="str">
        <f t="shared" si="98"/>
        <v>no</v>
      </c>
      <c r="AF424" t="str">
        <f t="shared" si="95"/>
        <v>yes</v>
      </c>
      <c r="AG424" t="str">
        <f t="shared" si="87"/>
        <v>no</v>
      </c>
      <c r="AH424" t="str">
        <f t="shared" si="88"/>
        <v>no</v>
      </c>
      <c r="AI424">
        <f t="shared" si="89"/>
        <v>2</v>
      </c>
      <c r="AJ424">
        <f t="shared" si="99"/>
        <v>2</v>
      </c>
    </row>
    <row r="425" spans="1:36" x14ac:dyDescent="0.2">
      <c r="A425" s="1">
        <v>3</v>
      </c>
      <c r="B425" s="1">
        <v>301</v>
      </c>
      <c r="C425" s="1">
        <v>39</v>
      </c>
      <c r="D425" s="1">
        <v>4</v>
      </c>
      <c r="E425" s="1">
        <v>3</v>
      </c>
      <c r="F425" s="1">
        <v>1</v>
      </c>
      <c r="G425" s="1">
        <v>1</v>
      </c>
      <c r="H425" s="1">
        <v>3</v>
      </c>
      <c r="I425" s="1">
        <v>6</v>
      </c>
      <c r="J425" s="1">
        <v>1</v>
      </c>
      <c r="K425" s="1">
        <v>1</v>
      </c>
      <c r="L425" s="1">
        <v>38.6</v>
      </c>
      <c r="M425" s="1">
        <v>15</v>
      </c>
      <c r="N425" s="1">
        <v>2</v>
      </c>
      <c r="O425" s="1">
        <v>12</v>
      </c>
      <c r="P425" s="1">
        <v>98</v>
      </c>
      <c r="Q425" s="1">
        <v>142</v>
      </c>
      <c r="R425" s="1">
        <v>1</v>
      </c>
      <c r="S425" s="1">
        <v>1</v>
      </c>
      <c r="T425" s="1">
        <v>1</v>
      </c>
      <c r="U425" s="1">
        <v>6</v>
      </c>
      <c r="V425" s="1">
        <v>3</v>
      </c>
      <c r="W425" s="2">
        <v>11</v>
      </c>
      <c r="X425" s="1">
        <v>0</v>
      </c>
      <c r="Y425" s="1">
        <v>9</v>
      </c>
      <c r="Z425" s="1">
        <v>1</v>
      </c>
      <c r="AB425" t="str">
        <f t="shared" si="85"/>
        <v>no</v>
      </c>
      <c r="AC425" t="str">
        <f t="shared" si="96"/>
        <v>no</v>
      </c>
      <c r="AD425" t="b">
        <f t="shared" si="86"/>
        <v>0</v>
      </c>
      <c r="AE425" t="str">
        <f t="shared" si="98"/>
        <v>no</v>
      </c>
      <c r="AF425" t="str">
        <f t="shared" si="95"/>
        <v>yes</v>
      </c>
      <c r="AG425" t="str">
        <f t="shared" si="87"/>
        <v>no</v>
      </c>
      <c r="AH425" t="str">
        <f t="shared" si="88"/>
        <v>no</v>
      </c>
      <c r="AI425">
        <f t="shared" si="89"/>
        <v>2</v>
      </c>
      <c r="AJ425">
        <f t="shared" si="99"/>
        <v>2</v>
      </c>
    </row>
    <row r="426" spans="1:36" x14ac:dyDescent="0.2">
      <c r="A426" s="1">
        <v>3</v>
      </c>
      <c r="B426" s="1">
        <v>352</v>
      </c>
      <c r="C426" s="1">
        <v>39</v>
      </c>
      <c r="D426" s="1">
        <v>6</v>
      </c>
      <c r="E426" s="1">
        <v>5</v>
      </c>
      <c r="F426" s="1">
        <v>1</v>
      </c>
      <c r="G426" s="1">
        <v>1</v>
      </c>
      <c r="H426" s="1">
        <v>2</v>
      </c>
      <c r="I426" s="1">
        <v>36</v>
      </c>
      <c r="J426" s="1">
        <v>3</v>
      </c>
      <c r="K426" s="1">
        <v>2</v>
      </c>
      <c r="L426" s="1">
        <v>38.200000000000003</v>
      </c>
      <c r="M426" s="1">
        <v>15</v>
      </c>
      <c r="N426" s="1">
        <v>2</v>
      </c>
      <c r="O426" s="1">
        <v>11.2</v>
      </c>
      <c r="P426" s="1">
        <v>88.8</v>
      </c>
      <c r="Q426" s="1">
        <v>108</v>
      </c>
      <c r="R426" s="1">
        <v>1</v>
      </c>
      <c r="S426" s="1">
        <v>1</v>
      </c>
      <c r="T426" s="1">
        <v>1</v>
      </c>
      <c r="U426" s="1">
        <v>36</v>
      </c>
      <c r="V426" s="1">
        <v>1</v>
      </c>
      <c r="W426" s="1">
        <v>8</v>
      </c>
      <c r="X426" s="1">
        <v>2800</v>
      </c>
      <c r="Y426" s="1">
        <v>2</v>
      </c>
      <c r="Z426" s="1">
        <v>2</v>
      </c>
      <c r="AA426" t="s">
        <v>27</v>
      </c>
      <c r="AB426" t="str">
        <f t="shared" si="85"/>
        <v>yes</v>
      </c>
      <c r="AC426" t="str">
        <f t="shared" si="96"/>
        <v>no</v>
      </c>
      <c r="AD426" t="b">
        <f t="shared" si="86"/>
        <v>0</v>
      </c>
      <c r="AE426" t="str">
        <f t="shared" si="98"/>
        <v>no</v>
      </c>
      <c r="AF426" t="str">
        <f t="shared" si="95"/>
        <v>no</v>
      </c>
      <c r="AG426" t="str">
        <f t="shared" si="87"/>
        <v>no</v>
      </c>
      <c r="AH426" t="str">
        <f t="shared" si="88"/>
        <v>no</v>
      </c>
      <c r="AI426">
        <f t="shared" si="89"/>
        <v>1</v>
      </c>
      <c r="AJ426">
        <f t="shared" si="99"/>
        <v>6</v>
      </c>
    </row>
    <row r="427" spans="1:36" x14ac:dyDescent="0.2">
      <c r="A427" s="1">
        <v>2</v>
      </c>
      <c r="B427" s="1">
        <v>381</v>
      </c>
      <c r="C427" s="1">
        <v>39</v>
      </c>
      <c r="D427" s="1">
        <v>9</v>
      </c>
      <c r="E427" s="1">
        <v>7</v>
      </c>
      <c r="F427" s="1">
        <v>1</v>
      </c>
      <c r="G427" s="1">
        <v>1</v>
      </c>
      <c r="H427" s="1">
        <v>1</v>
      </c>
      <c r="I427" s="1">
        <v>8</v>
      </c>
      <c r="J427" s="1">
        <v>1</v>
      </c>
      <c r="K427" s="1">
        <v>3</v>
      </c>
      <c r="L427" s="1">
        <v>38</v>
      </c>
      <c r="M427" s="1">
        <v>15</v>
      </c>
      <c r="N427" s="1">
        <v>1</v>
      </c>
      <c r="O427" s="1">
        <v>8</v>
      </c>
      <c r="P427" s="1">
        <v>80</v>
      </c>
      <c r="Q427" s="1">
        <v>125</v>
      </c>
      <c r="R427" s="1">
        <v>1</v>
      </c>
      <c r="S427" s="1">
        <v>1</v>
      </c>
      <c r="T427" s="1">
        <v>1</v>
      </c>
      <c r="U427" s="1">
        <v>31</v>
      </c>
      <c r="V427" s="1">
        <v>1</v>
      </c>
      <c r="W427" s="1">
        <v>7</v>
      </c>
      <c r="X427" s="1">
        <v>1700</v>
      </c>
      <c r="Y427" s="1">
        <v>2</v>
      </c>
      <c r="Z427" s="1">
        <v>2</v>
      </c>
      <c r="AA427" t="s">
        <v>27</v>
      </c>
      <c r="AB427" t="str">
        <f t="shared" si="85"/>
        <v>yes</v>
      </c>
      <c r="AC427" t="s">
        <v>37</v>
      </c>
      <c r="AD427" t="b">
        <f t="shared" si="86"/>
        <v>0</v>
      </c>
      <c r="AE427" t="str">
        <f t="shared" si="98"/>
        <v>no</v>
      </c>
      <c r="AF427" t="str">
        <f t="shared" si="95"/>
        <v>no</v>
      </c>
      <c r="AG427" t="str">
        <f t="shared" si="87"/>
        <v>no</v>
      </c>
      <c r="AH427" t="str">
        <f t="shared" si="88"/>
        <v>yes</v>
      </c>
      <c r="AI427">
        <f t="shared" si="89"/>
        <v>1</v>
      </c>
      <c r="AJ427">
        <v>6</v>
      </c>
    </row>
    <row r="428" spans="1:36" x14ac:dyDescent="0.2">
      <c r="A428" s="1">
        <v>3</v>
      </c>
      <c r="B428" s="1">
        <v>386</v>
      </c>
      <c r="C428" s="1">
        <v>39</v>
      </c>
      <c r="D428" s="1">
        <v>4</v>
      </c>
      <c r="E428" s="1">
        <v>3</v>
      </c>
      <c r="F428" s="1">
        <v>1</v>
      </c>
      <c r="G428" s="1">
        <v>1</v>
      </c>
      <c r="H428" s="1">
        <v>1</v>
      </c>
      <c r="I428" s="1">
        <v>40</v>
      </c>
      <c r="J428" s="1">
        <v>3</v>
      </c>
      <c r="K428" s="1">
        <v>3</v>
      </c>
      <c r="L428" s="1">
        <v>39.299999999999997</v>
      </c>
      <c r="M428" s="1">
        <v>15</v>
      </c>
      <c r="N428" s="1">
        <v>2</v>
      </c>
      <c r="O428" s="1">
        <v>13</v>
      </c>
      <c r="P428" s="1">
        <v>92</v>
      </c>
      <c r="Q428" s="1">
        <v>254</v>
      </c>
      <c r="R428" s="1">
        <v>1</v>
      </c>
      <c r="S428" s="1">
        <v>1</v>
      </c>
      <c r="T428" s="1">
        <v>1</v>
      </c>
      <c r="U428" s="1">
        <v>40</v>
      </c>
      <c r="V428" s="1">
        <v>1</v>
      </c>
      <c r="W428" s="1">
        <v>7</v>
      </c>
      <c r="X428" s="1">
        <v>2600</v>
      </c>
      <c r="Y428" s="1">
        <v>1</v>
      </c>
      <c r="Z428" s="1">
        <v>2</v>
      </c>
      <c r="AB428" t="str">
        <f t="shared" si="85"/>
        <v>no</v>
      </c>
      <c r="AC428" t="str">
        <f t="shared" ref="AC428:AC435" si="100">IF(Y428=3, "yes", "no")</f>
        <v>no</v>
      </c>
      <c r="AD428" t="b">
        <f t="shared" si="86"/>
        <v>0</v>
      </c>
      <c r="AE428" t="str">
        <f t="shared" si="98"/>
        <v>no</v>
      </c>
      <c r="AF428" t="str">
        <f t="shared" si="95"/>
        <v>no</v>
      </c>
      <c r="AG428" t="str">
        <f t="shared" si="87"/>
        <v>yes</v>
      </c>
      <c r="AH428" t="str">
        <f t="shared" si="88"/>
        <v>no</v>
      </c>
      <c r="AI428">
        <f t="shared" si="89"/>
        <v>3</v>
      </c>
      <c r="AJ428">
        <f t="shared" ref="AJ428:AJ435" si="101">IF(OR(AD428="yes",AE428="yes"),4,IF(AC428="yes",5, IF(AB428="yes",6, IF(AF428="yes",2, IF(AG428="yes",3,99)))))</f>
        <v>3</v>
      </c>
    </row>
    <row r="429" spans="1:36" x14ac:dyDescent="0.2">
      <c r="A429" s="1">
        <v>3</v>
      </c>
      <c r="B429" s="1">
        <v>406</v>
      </c>
      <c r="C429" s="1">
        <v>40</v>
      </c>
      <c r="D429" s="1">
        <v>5</v>
      </c>
      <c r="E429" s="1">
        <v>4</v>
      </c>
      <c r="F429" s="1">
        <v>1</v>
      </c>
      <c r="G429" s="1">
        <v>1</v>
      </c>
      <c r="H429" s="1">
        <v>1</v>
      </c>
      <c r="I429" s="1">
        <v>39</v>
      </c>
      <c r="J429" s="1">
        <v>3</v>
      </c>
      <c r="K429" s="1">
        <v>1</v>
      </c>
      <c r="L429" s="1">
        <v>38.200000000000003</v>
      </c>
      <c r="M429" s="1">
        <v>15</v>
      </c>
      <c r="N429" s="1">
        <v>2</v>
      </c>
      <c r="O429" s="1">
        <v>12</v>
      </c>
      <c r="P429" s="1">
        <v>86</v>
      </c>
      <c r="Q429" s="1">
        <v>220</v>
      </c>
      <c r="R429" s="1">
        <v>1</v>
      </c>
      <c r="S429" s="1">
        <v>1</v>
      </c>
      <c r="T429" s="1">
        <v>1</v>
      </c>
      <c r="U429" s="1">
        <v>39</v>
      </c>
      <c r="V429" s="1">
        <v>1</v>
      </c>
      <c r="W429" s="1">
        <v>8</v>
      </c>
      <c r="X429" s="1">
        <v>2600</v>
      </c>
      <c r="Y429" s="1">
        <v>1</v>
      </c>
      <c r="Z429" s="1">
        <v>2</v>
      </c>
      <c r="AB429" t="str">
        <f t="shared" si="85"/>
        <v>no</v>
      </c>
      <c r="AC429" t="str">
        <f t="shared" si="100"/>
        <v>no</v>
      </c>
      <c r="AD429" t="b">
        <f t="shared" si="86"/>
        <v>0</v>
      </c>
      <c r="AE429" t="str">
        <f t="shared" si="98"/>
        <v>no</v>
      </c>
      <c r="AF429" t="str">
        <f t="shared" si="95"/>
        <v>no</v>
      </c>
      <c r="AG429" t="str">
        <f t="shared" si="87"/>
        <v>yes</v>
      </c>
      <c r="AH429" t="str">
        <f t="shared" si="88"/>
        <v>no</v>
      </c>
      <c r="AI429">
        <f t="shared" si="89"/>
        <v>3</v>
      </c>
      <c r="AJ429">
        <f t="shared" si="101"/>
        <v>3</v>
      </c>
    </row>
    <row r="430" spans="1:36" x14ac:dyDescent="0.2">
      <c r="A430" s="1">
        <v>2</v>
      </c>
      <c r="B430" s="1">
        <v>46</v>
      </c>
      <c r="C430" s="1">
        <v>40</v>
      </c>
      <c r="D430" s="1">
        <v>1</v>
      </c>
      <c r="E430" s="1">
        <v>0</v>
      </c>
      <c r="F430" s="1">
        <v>1</v>
      </c>
      <c r="G430" s="1">
        <v>1</v>
      </c>
      <c r="H430" s="1">
        <v>2</v>
      </c>
      <c r="I430" s="1">
        <v>37.200000000000003</v>
      </c>
      <c r="J430" s="1">
        <v>3</v>
      </c>
      <c r="K430" s="1">
        <v>2</v>
      </c>
      <c r="L430" s="1">
        <v>38.6</v>
      </c>
      <c r="M430" s="1">
        <v>15</v>
      </c>
      <c r="N430" s="1">
        <v>2</v>
      </c>
      <c r="O430" s="1">
        <v>10</v>
      </c>
      <c r="P430" s="1">
        <v>91.5</v>
      </c>
      <c r="Q430" s="1">
        <v>18</v>
      </c>
      <c r="R430" s="1">
        <v>1</v>
      </c>
      <c r="S430" s="1">
        <v>1</v>
      </c>
      <c r="T430" s="1">
        <v>1</v>
      </c>
      <c r="U430" s="1">
        <v>37.200000000000003</v>
      </c>
      <c r="V430" s="1">
        <v>2</v>
      </c>
      <c r="W430" s="1">
        <v>4</v>
      </c>
      <c r="X430" s="1">
        <v>2800</v>
      </c>
      <c r="Y430" s="1">
        <v>1</v>
      </c>
      <c r="Z430" s="1">
        <v>2</v>
      </c>
      <c r="AB430" t="str">
        <f t="shared" si="85"/>
        <v>no</v>
      </c>
      <c r="AC430" t="str">
        <f t="shared" si="100"/>
        <v>no</v>
      </c>
      <c r="AD430" t="b">
        <f t="shared" si="86"/>
        <v>0</v>
      </c>
      <c r="AE430" t="str">
        <f t="shared" si="98"/>
        <v>no</v>
      </c>
      <c r="AF430" t="str">
        <f t="shared" si="95"/>
        <v>no</v>
      </c>
      <c r="AG430" t="str">
        <f t="shared" si="87"/>
        <v>yes</v>
      </c>
      <c r="AH430" t="str">
        <f t="shared" si="88"/>
        <v>no</v>
      </c>
      <c r="AI430">
        <f t="shared" si="89"/>
        <v>3</v>
      </c>
      <c r="AJ430">
        <f t="shared" si="101"/>
        <v>3</v>
      </c>
    </row>
    <row r="431" spans="1:36" x14ac:dyDescent="0.2">
      <c r="A431" s="1">
        <v>2</v>
      </c>
      <c r="B431" s="1">
        <v>56</v>
      </c>
      <c r="C431" s="1">
        <v>40</v>
      </c>
      <c r="D431" s="1">
        <v>3</v>
      </c>
      <c r="E431" s="1">
        <v>2</v>
      </c>
      <c r="F431" s="1">
        <v>1</v>
      </c>
      <c r="G431" s="1">
        <v>1</v>
      </c>
      <c r="H431" s="1">
        <v>1</v>
      </c>
      <c r="I431" s="1">
        <v>28</v>
      </c>
      <c r="J431" s="1">
        <v>2</v>
      </c>
      <c r="K431" s="1">
        <v>1</v>
      </c>
      <c r="L431" s="1">
        <v>38.799999999999997</v>
      </c>
      <c r="M431" s="1">
        <v>15</v>
      </c>
      <c r="N431" s="1">
        <v>2</v>
      </c>
      <c r="O431" s="1">
        <v>10.8</v>
      </c>
      <c r="P431" s="1">
        <v>90</v>
      </c>
      <c r="Q431" s="1">
        <v>122</v>
      </c>
      <c r="R431" s="1">
        <v>1</v>
      </c>
      <c r="S431" s="1">
        <v>1</v>
      </c>
      <c r="T431" s="1">
        <v>1</v>
      </c>
      <c r="U431" s="1">
        <v>38.200000000000003</v>
      </c>
      <c r="V431" s="1">
        <v>1</v>
      </c>
      <c r="W431" s="1">
        <v>8</v>
      </c>
      <c r="X431" s="1">
        <v>3000</v>
      </c>
      <c r="Y431" s="1">
        <v>1</v>
      </c>
      <c r="Z431" s="1">
        <v>2</v>
      </c>
      <c r="AB431" t="str">
        <f t="shared" si="85"/>
        <v>no</v>
      </c>
      <c r="AC431" t="str">
        <f t="shared" si="100"/>
        <v>no</v>
      </c>
      <c r="AD431" t="b">
        <f t="shared" si="86"/>
        <v>0</v>
      </c>
      <c r="AE431" t="str">
        <f t="shared" si="98"/>
        <v>no</v>
      </c>
      <c r="AF431" t="str">
        <f t="shared" si="95"/>
        <v>no</v>
      </c>
      <c r="AG431" t="str">
        <f t="shared" si="87"/>
        <v>yes</v>
      </c>
      <c r="AH431" t="str">
        <f t="shared" si="88"/>
        <v>no</v>
      </c>
      <c r="AI431">
        <f t="shared" si="89"/>
        <v>3</v>
      </c>
      <c r="AJ431">
        <f t="shared" si="101"/>
        <v>3</v>
      </c>
    </row>
    <row r="432" spans="1:36" x14ac:dyDescent="0.2">
      <c r="A432" s="1">
        <v>2</v>
      </c>
      <c r="B432" s="1">
        <v>60</v>
      </c>
      <c r="C432" s="1">
        <v>40</v>
      </c>
      <c r="D432" s="1">
        <v>5</v>
      </c>
      <c r="E432" s="1">
        <v>4</v>
      </c>
      <c r="F432" s="1">
        <v>1</v>
      </c>
      <c r="G432" s="1">
        <v>1</v>
      </c>
      <c r="H432" s="1">
        <v>1</v>
      </c>
      <c r="I432" s="1">
        <v>40</v>
      </c>
      <c r="J432" s="1">
        <v>3</v>
      </c>
      <c r="K432" s="1">
        <v>3</v>
      </c>
      <c r="L432" s="1">
        <v>39.4</v>
      </c>
      <c r="M432" s="1">
        <v>15</v>
      </c>
      <c r="N432" s="1">
        <v>2</v>
      </c>
      <c r="O432" s="1">
        <v>13</v>
      </c>
      <c r="P432" s="1">
        <v>92</v>
      </c>
      <c r="Q432" s="1">
        <v>254</v>
      </c>
      <c r="R432" s="1">
        <v>1</v>
      </c>
      <c r="S432" s="1">
        <v>1</v>
      </c>
      <c r="T432" s="1">
        <v>1</v>
      </c>
      <c r="U432" s="1">
        <v>40</v>
      </c>
      <c r="V432" s="1">
        <v>1</v>
      </c>
      <c r="W432" s="1">
        <v>7</v>
      </c>
      <c r="X432" s="1">
        <v>2600</v>
      </c>
      <c r="Y432" s="1">
        <v>1</v>
      </c>
      <c r="Z432" s="1">
        <v>2</v>
      </c>
      <c r="AB432" t="str">
        <f t="shared" si="85"/>
        <v>no</v>
      </c>
      <c r="AC432" t="str">
        <f t="shared" si="100"/>
        <v>no</v>
      </c>
      <c r="AD432" t="b">
        <f t="shared" si="86"/>
        <v>0</v>
      </c>
      <c r="AE432" t="str">
        <f t="shared" si="98"/>
        <v>no</v>
      </c>
      <c r="AF432" t="str">
        <f t="shared" si="95"/>
        <v>no</v>
      </c>
      <c r="AG432" t="str">
        <f t="shared" si="87"/>
        <v>yes</v>
      </c>
      <c r="AH432" t="str">
        <f t="shared" si="88"/>
        <v>no</v>
      </c>
      <c r="AI432">
        <f t="shared" si="89"/>
        <v>3</v>
      </c>
      <c r="AJ432">
        <f t="shared" si="101"/>
        <v>3</v>
      </c>
    </row>
    <row r="433" spans="1:36" x14ac:dyDescent="0.2">
      <c r="A433" s="1">
        <v>1</v>
      </c>
      <c r="B433" s="1">
        <v>85</v>
      </c>
      <c r="C433" s="1">
        <v>40</v>
      </c>
      <c r="D433" s="1">
        <v>8</v>
      </c>
      <c r="E433" s="1">
        <v>4</v>
      </c>
      <c r="F433" s="1">
        <v>1</v>
      </c>
      <c r="G433" s="1">
        <v>1</v>
      </c>
      <c r="H433" s="1">
        <v>2</v>
      </c>
      <c r="I433" s="1">
        <v>14</v>
      </c>
      <c r="J433" s="1">
        <v>1</v>
      </c>
      <c r="K433" s="1">
        <v>2</v>
      </c>
      <c r="L433" s="1">
        <v>39.5</v>
      </c>
      <c r="M433" s="1">
        <v>15</v>
      </c>
      <c r="N433" s="1">
        <v>2</v>
      </c>
      <c r="O433" s="1">
        <v>13</v>
      </c>
      <c r="P433" s="1">
        <v>84</v>
      </c>
      <c r="Q433" s="1">
        <v>156</v>
      </c>
      <c r="R433" s="1">
        <v>1</v>
      </c>
      <c r="S433" s="1">
        <v>1</v>
      </c>
      <c r="T433" s="1">
        <v>2</v>
      </c>
      <c r="U433" s="1">
        <v>31.3</v>
      </c>
      <c r="V433" s="1">
        <v>1</v>
      </c>
      <c r="W433" s="1">
        <v>0</v>
      </c>
      <c r="X433" s="1">
        <v>1300</v>
      </c>
      <c r="Y433" s="1">
        <v>5</v>
      </c>
      <c r="Z433" s="1">
        <v>2</v>
      </c>
      <c r="AA433" t="s">
        <v>29</v>
      </c>
      <c r="AB433" t="str">
        <f t="shared" si="85"/>
        <v>yes</v>
      </c>
      <c r="AC433" t="str">
        <f t="shared" si="100"/>
        <v>no</v>
      </c>
      <c r="AD433" t="b">
        <f t="shared" si="86"/>
        <v>0</v>
      </c>
      <c r="AE433" t="str">
        <f t="shared" si="98"/>
        <v>yes</v>
      </c>
      <c r="AF433" t="str">
        <f t="shared" si="95"/>
        <v>no</v>
      </c>
      <c r="AG433" t="str">
        <f t="shared" si="87"/>
        <v>no</v>
      </c>
      <c r="AH433" t="str">
        <f t="shared" si="88"/>
        <v>no</v>
      </c>
      <c r="AI433">
        <f t="shared" si="89"/>
        <v>1</v>
      </c>
      <c r="AJ433">
        <f t="shared" si="101"/>
        <v>4</v>
      </c>
    </row>
    <row r="434" spans="1:36" x14ac:dyDescent="0.2">
      <c r="A434" s="1">
        <v>3</v>
      </c>
      <c r="B434" s="1">
        <v>96</v>
      </c>
      <c r="C434" s="1">
        <v>40</v>
      </c>
      <c r="D434" s="1">
        <v>6</v>
      </c>
      <c r="E434" s="1">
        <v>4</v>
      </c>
      <c r="F434" s="1">
        <v>1</v>
      </c>
      <c r="G434" s="1">
        <v>1</v>
      </c>
      <c r="H434" s="1">
        <v>1</v>
      </c>
      <c r="I434" s="1">
        <v>40.200000000000003</v>
      </c>
      <c r="J434" s="1">
        <v>3</v>
      </c>
      <c r="K434" s="1">
        <v>2</v>
      </c>
      <c r="L434" s="1">
        <v>38.4</v>
      </c>
      <c r="M434" s="1">
        <v>15</v>
      </c>
      <c r="N434" s="1">
        <v>2</v>
      </c>
      <c r="O434" s="1">
        <v>12</v>
      </c>
      <c r="P434" s="1">
        <v>82</v>
      </c>
      <c r="Q434" s="1">
        <v>102</v>
      </c>
      <c r="R434" s="1">
        <v>1</v>
      </c>
      <c r="S434" s="1">
        <v>1</v>
      </c>
      <c r="T434" s="1">
        <v>2</v>
      </c>
      <c r="U434" s="1">
        <v>40.200000000000003</v>
      </c>
      <c r="V434" s="1">
        <v>1</v>
      </c>
      <c r="W434" s="1">
        <v>10</v>
      </c>
      <c r="X434" s="1">
        <v>3100</v>
      </c>
      <c r="Y434" s="1">
        <v>1</v>
      </c>
      <c r="Z434" s="1">
        <v>2</v>
      </c>
      <c r="AB434" t="str">
        <f t="shared" si="85"/>
        <v>no</v>
      </c>
      <c r="AC434" t="str">
        <f t="shared" si="100"/>
        <v>no</v>
      </c>
      <c r="AD434" t="b">
        <f t="shared" si="86"/>
        <v>0</v>
      </c>
      <c r="AE434" t="str">
        <f t="shared" si="98"/>
        <v>no</v>
      </c>
      <c r="AF434" t="str">
        <f t="shared" si="95"/>
        <v>no</v>
      </c>
      <c r="AG434" t="str">
        <f t="shared" si="87"/>
        <v>yes</v>
      </c>
      <c r="AH434" t="str">
        <f t="shared" si="88"/>
        <v>no</v>
      </c>
      <c r="AI434">
        <f t="shared" si="89"/>
        <v>3</v>
      </c>
      <c r="AJ434">
        <f t="shared" si="101"/>
        <v>3</v>
      </c>
    </row>
    <row r="435" spans="1:36" x14ac:dyDescent="0.2">
      <c r="A435" s="1">
        <v>3</v>
      </c>
      <c r="B435" s="1">
        <v>119</v>
      </c>
      <c r="C435" s="1">
        <v>40</v>
      </c>
      <c r="D435" s="1">
        <v>7</v>
      </c>
      <c r="E435" s="1">
        <v>4</v>
      </c>
      <c r="F435" s="1">
        <v>1</v>
      </c>
      <c r="G435" s="1">
        <v>1</v>
      </c>
      <c r="H435" s="1">
        <v>2</v>
      </c>
      <c r="I435" s="1">
        <v>32.299999999999997</v>
      </c>
      <c r="J435" s="1">
        <v>3</v>
      </c>
      <c r="K435" s="1">
        <v>3</v>
      </c>
      <c r="L435" s="1">
        <v>38.5</v>
      </c>
      <c r="M435" s="1">
        <v>15</v>
      </c>
      <c r="N435" s="1">
        <v>2</v>
      </c>
      <c r="O435" s="1">
        <v>13.5</v>
      </c>
      <c r="P435" s="1">
        <v>86</v>
      </c>
      <c r="Q435" s="1">
        <v>258</v>
      </c>
      <c r="R435" s="1">
        <v>1</v>
      </c>
      <c r="S435" s="1">
        <v>1</v>
      </c>
      <c r="T435" s="1">
        <v>3</v>
      </c>
      <c r="U435" s="1">
        <v>39.6</v>
      </c>
      <c r="V435" s="1">
        <v>1</v>
      </c>
      <c r="W435" s="1">
        <v>9</v>
      </c>
      <c r="X435" s="1">
        <v>3600</v>
      </c>
      <c r="Y435" s="1">
        <v>1</v>
      </c>
      <c r="Z435" s="1">
        <v>2</v>
      </c>
      <c r="AB435" t="str">
        <f t="shared" si="85"/>
        <v>no</v>
      </c>
      <c r="AC435" t="str">
        <f t="shared" si="100"/>
        <v>no</v>
      </c>
      <c r="AD435" t="b">
        <f t="shared" si="86"/>
        <v>0</v>
      </c>
      <c r="AE435" t="str">
        <f t="shared" si="98"/>
        <v>no</v>
      </c>
      <c r="AF435" t="str">
        <f t="shared" si="95"/>
        <v>no</v>
      </c>
      <c r="AG435" t="str">
        <f t="shared" si="87"/>
        <v>yes</v>
      </c>
      <c r="AH435" t="str">
        <f t="shared" si="88"/>
        <v>no</v>
      </c>
      <c r="AI435">
        <f t="shared" si="89"/>
        <v>3</v>
      </c>
      <c r="AJ435">
        <f t="shared" si="101"/>
        <v>3</v>
      </c>
    </row>
    <row r="436" spans="1:36" x14ac:dyDescent="0.2">
      <c r="A436" s="1">
        <v>3</v>
      </c>
      <c r="B436" s="1">
        <v>125</v>
      </c>
      <c r="C436" s="1">
        <v>40</v>
      </c>
      <c r="D436" s="1">
        <v>5</v>
      </c>
      <c r="E436" s="1">
        <v>4</v>
      </c>
      <c r="F436" s="1">
        <v>1</v>
      </c>
      <c r="G436" s="1">
        <v>1</v>
      </c>
      <c r="H436" s="1">
        <v>1</v>
      </c>
      <c r="I436" s="1">
        <v>31</v>
      </c>
      <c r="J436" s="1">
        <v>3</v>
      </c>
      <c r="K436" s="1">
        <v>1</v>
      </c>
      <c r="L436" s="1">
        <v>39.700000000000003</v>
      </c>
      <c r="M436" s="1">
        <v>15</v>
      </c>
      <c r="N436" s="1">
        <v>2</v>
      </c>
      <c r="O436" s="1">
        <v>8.9</v>
      </c>
      <c r="P436" s="1">
        <v>99.9</v>
      </c>
      <c r="Q436" s="1">
        <v>138</v>
      </c>
      <c r="R436" s="1">
        <v>1</v>
      </c>
      <c r="S436" s="1">
        <v>1</v>
      </c>
      <c r="T436" s="1">
        <v>1</v>
      </c>
      <c r="U436" s="1">
        <v>31</v>
      </c>
      <c r="V436" s="1">
        <v>1</v>
      </c>
      <c r="W436" s="1">
        <v>7</v>
      </c>
      <c r="X436" s="1">
        <v>1800</v>
      </c>
      <c r="Y436" s="1">
        <v>2</v>
      </c>
      <c r="Z436" s="1">
        <v>2</v>
      </c>
      <c r="AA436" t="s">
        <v>27</v>
      </c>
      <c r="AB436" t="str">
        <f t="shared" si="85"/>
        <v>yes</v>
      </c>
      <c r="AC436" t="s">
        <v>37</v>
      </c>
      <c r="AD436" t="b">
        <f t="shared" si="86"/>
        <v>0</v>
      </c>
      <c r="AE436" t="str">
        <f t="shared" si="98"/>
        <v>no</v>
      </c>
      <c r="AF436" t="str">
        <f t="shared" si="95"/>
        <v>no</v>
      </c>
      <c r="AG436" t="str">
        <f t="shared" si="87"/>
        <v>no</v>
      </c>
      <c r="AH436" t="str">
        <f t="shared" si="88"/>
        <v>yes</v>
      </c>
      <c r="AI436">
        <f t="shared" si="89"/>
        <v>1</v>
      </c>
      <c r="AJ436">
        <v>6</v>
      </c>
    </row>
    <row r="437" spans="1:36" x14ac:dyDescent="0.2">
      <c r="A437" s="1">
        <v>3</v>
      </c>
      <c r="B437" s="1">
        <v>167</v>
      </c>
      <c r="C437" s="1">
        <v>40</v>
      </c>
      <c r="D437" s="1">
        <v>7</v>
      </c>
      <c r="E437" s="1">
        <v>6</v>
      </c>
      <c r="F437" s="1">
        <v>1</v>
      </c>
      <c r="G437" s="1">
        <v>1</v>
      </c>
      <c r="H437" s="1">
        <v>1</v>
      </c>
      <c r="I437" s="1">
        <v>38.200000000000003</v>
      </c>
      <c r="J437" s="1">
        <v>3</v>
      </c>
      <c r="K437" s="1">
        <v>1</v>
      </c>
      <c r="L437" s="1">
        <v>38.200000000000003</v>
      </c>
      <c r="M437" s="1">
        <v>15</v>
      </c>
      <c r="N437" s="1">
        <v>2</v>
      </c>
      <c r="O437" s="1">
        <v>13</v>
      </c>
      <c r="P437" s="1">
        <v>86</v>
      </c>
      <c r="Q437" s="1">
        <v>170</v>
      </c>
      <c r="R437" s="1">
        <v>1</v>
      </c>
      <c r="S437" s="1">
        <v>1</v>
      </c>
      <c r="T437" s="1">
        <v>1</v>
      </c>
      <c r="U437" s="1">
        <v>38.200000000000003</v>
      </c>
      <c r="V437" s="1">
        <v>1</v>
      </c>
      <c r="W437" s="1">
        <v>10</v>
      </c>
      <c r="X437" s="1">
        <v>2900</v>
      </c>
      <c r="Y437" s="1">
        <v>1</v>
      </c>
      <c r="Z437" s="1">
        <v>2</v>
      </c>
      <c r="AB437" t="str">
        <f t="shared" si="85"/>
        <v>no</v>
      </c>
      <c r="AC437" t="str">
        <f>IF(Y437=3, "yes", "no")</f>
        <v>no</v>
      </c>
      <c r="AD437" t="b">
        <f t="shared" si="86"/>
        <v>0</v>
      </c>
      <c r="AE437" t="str">
        <f t="shared" si="98"/>
        <v>no</v>
      </c>
      <c r="AF437" t="str">
        <f t="shared" si="95"/>
        <v>no</v>
      </c>
      <c r="AG437" t="str">
        <f t="shared" si="87"/>
        <v>yes</v>
      </c>
      <c r="AH437" t="str">
        <f t="shared" si="88"/>
        <v>no</v>
      </c>
      <c r="AI437">
        <f t="shared" si="89"/>
        <v>3</v>
      </c>
      <c r="AJ437">
        <f>IF(OR(AD437="yes",AE437="yes"),4,IF(AC437="yes",5, IF(AB437="yes",6, IF(AF437="yes",2, IF(AG437="yes",3,99)))))</f>
        <v>3</v>
      </c>
    </row>
    <row r="438" spans="1:36" x14ac:dyDescent="0.2">
      <c r="A438" s="1">
        <v>3</v>
      </c>
      <c r="B438" s="1">
        <v>195</v>
      </c>
      <c r="C438" s="1">
        <v>40</v>
      </c>
      <c r="D438" s="1">
        <v>5</v>
      </c>
      <c r="E438" s="1">
        <v>3</v>
      </c>
      <c r="F438" s="1">
        <v>1</v>
      </c>
      <c r="G438" s="1">
        <v>1</v>
      </c>
      <c r="H438" s="1">
        <v>1</v>
      </c>
      <c r="I438" s="1">
        <v>40.4</v>
      </c>
      <c r="J438" s="1">
        <v>3</v>
      </c>
      <c r="K438" s="1">
        <v>1</v>
      </c>
      <c r="L438" s="1">
        <v>39.5</v>
      </c>
      <c r="M438" s="1">
        <v>15</v>
      </c>
      <c r="N438" s="1">
        <v>2</v>
      </c>
      <c r="O438" s="1">
        <v>14</v>
      </c>
      <c r="P438" s="1">
        <v>98</v>
      </c>
      <c r="Q438" s="1">
        <v>180</v>
      </c>
      <c r="R438" s="1">
        <v>1</v>
      </c>
      <c r="S438" s="1">
        <v>1</v>
      </c>
      <c r="T438" s="1">
        <v>1</v>
      </c>
      <c r="U438" s="1">
        <v>40.4</v>
      </c>
      <c r="V438" s="1">
        <v>1</v>
      </c>
      <c r="W438" s="1">
        <v>10</v>
      </c>
      <c r="X438" s="1">
        <v>3200</v>
      </c>
      <c r="Y438" s="1">
        <v>1</v>
      </c>
      <c r="Z438" s="1">
        <v>2</v>
      </c>
      <c r="AB438" t="str">
        <f t="shared" si="85"/>
        <v>no</v>
      </c>
      <c r="AC438" t="str">
        <f>IF(Y438=3, "yes", "no")</f>
        <v>no</v>
      </c>
      <c r="AD438" t="b">
        <f t="shared" si="86"/>
        <v>0</v>
      </c>
      <c r="AE438" t="str">
        <f t="shared" si="98"/>
        <v>no</v>
      </c>
      <c r="AF438" t="str">
        <f t="shared" si="95"/>
        <v>no</v>
      </c>
      <c r="AG438" t="str">
        <f t="shared" si="87"/>
        <v>yes</v>
      </c>
      <c r="AH438" t="str">
        <f t="shared" si="88"/>
        <v>no</v>
      </c>
      <c r="AI438">
        <f t="shared" si="89"/>
        <v>3</v>
      </c>
      <c r="AJ438">
        <f>IF(OR(AD438="yes",AE438="yes"),4,IF(AC438="yes",5, IF(AB438="yes",6, IF(AF438="yes",2, IF(AG438="yes",3,99)))))</f>
        <v>3</v>
      </c>
    </row>
    <row r="439" spans="1:36" x14ac:dyDescent="0.2">
      <c r="A439" s="1">
        <v>3</v>
      </c>
      <c r="B439" s="1">
        <v>246</v>
      </c>
      <c r="C439" s="1">
        <v>40</v>
      </c>
      <c r="D439" s="1">
        <v>5</v>
      </c>
      <c r="E439" s="1">
        <v>4</v>
      </c>
      <c r="F439" s="1">
        <v>1</v>
      </c>
      <c r="G439" s="1">
        <v>1</v>
      </c>
      <c r="H439" s="1">
        <v>1</v>
      </c>
      <c r="I439" s="1">
        <v>39</v>
      </c>
      <c r="J439" s="1">
        <v>3</v>
      </c>
      <c r="K439" s="1">
        <v>3</v>
      </c>
      <c r="L439" s="1">
        <v>39.1</v>
      </c>
      <c r="M439" s="1">
        <v>15</v>
      </c>
      <c r="N439" s="1">
        <v>2</v>
      </c>
      <c r="O439" s="1">
        <v>11</v>
      </c>
      <c r="P439" s="1">
        <v>86</v>
      </c>
      <c r="Q439" s="1">
        <v>228</v>
      </c>
      <c r="R439" s="1">
        <v>1</v>
      </c>
      <c r="S439" s="1">
        <v>1</v>
      </c>
      <c r="T439" s="1">
        <v>1</v>
      </c>
      <c r="U439" s="1">
        <v>39</v>
      </c>
      <c r="V439" s="1">
        <v>1</v>
      </c>
      <c r="W439" s="1">
        <v>10</v>
      </c>
      <c r="X439" s="1">
        <v>2500</v>
      </c>
      <c r="Y439" s="1">
        <v>1</v>
      </c>
      <c r="Z439" s="1">
        <v>2</v>
      </c>
      <c r="AB439" t="str">
        <f t="shared" si="85"/>
        <v>no</v>
      </c>
      <c r="AC439" t="str">
        <f>IF(Y439=3, "yes", "no")</f>
        <v>no</v>
      </c>
      <c r="AD439" t="b">
        <f t="shared" si="86"/>
        <v>0</v>
      </c>
      <c r="AE439" t="str">
        <f t="shared" si="98"/>
        <v>no</v>
      </c>
      <c r="AF439" t="str">
        <f t="shared" si="95"/>
        <v>no</v>
      </c>
      <c r="AG439" t="str">
        <f t="shared" si="87"/>
        <v>yes</v>
      </c>
      <c r="AH439" t="str">
        <f t="shared" si="88"/>
        <v>no</v>
      </c>
      <c r="AI439">
        <f t="shared" si="89"/>
        <v>3</v>
      </c>
      <c r="AJ439">
        <f>IF(OR(AD439="yes",AE439="yes"),4,IF(AC439="yes",5, IF(AB439="yes",6, IF(AF439="yes",2, IF(AG439="yes",3,99)))))</f>
        <v>3</v>
      </c>
    </row>
    <row r="440" spans="1:36" x14ac:dyDescent="0.2">
      <c r="A440" s="1">
        <v>3</v>
      </c>
      <c r="B440" s="1">
        <v>281</v>
      </c>
      <c r="C440" s="1">
        <v>40</v>
      </c>
      <c r="D440" s="1">
        <v>4</v>
      </c>
      <c r="E440" s="1">
        <v>3</v>
      </c>
      <c r="F440" s="1">
        <v>2</v>
      </c>
      <c r="G440" s="1">
        <v>1</v>
      </c>
      <c r="H440" s="1">
        <v>1</v>
      </c>
      <c r="I440" s="1">
        <v>38</v>
      </c>
      <c r="J440" s="1">
        <v>3</v>
      </c>
      <c r="K440" s="1">
        <v>3</v>
      </c>
      <c r="L440" s="1">
        <v>39.5</v>
      </c>
      <c r="M440" s="1">
        <v>15</v>
      </c>
      <c r="N440" s="1">
        <v>2</v>
      </c>
      <c r="O440" s="1">
        <v>11.6</v>
      </c>
      <c r="P440" s="1">
        <v>84.2</v>
      </c>
      <c r="Q440" s="1">
        <v>59</v>
      </c>
      <c r="R440" s="1">
        <v>1</v>
      </c>
      <c r="S440" s="1">
        <v>1</v>
      </c>
      <c r="T440" s="1">
        <v>1</v>
      </c>
      <c r="U440" s="1">
        <v>38</v>
      </c>
      <c r="V440" s="1">
        <v>1</v>
      </c>
      <c r="W440" s="1">
        <v>9</v>
      </c>
      <c r="X440" s="1">
        <v>2600</v>
      </c>
      <c r="Y440" s="1">
        <v>1</v>
      </c>
      <c r="Z440" s="1">
        <v>2</v>
      </c>
      <c r="AB440" t="str">
        <f t="shared" si="85"/>
        <v>no</v>
      </c>
      <c r="AC440" t="str">
        <f>IF(Y440=3, "yes", "no")</f>
        <v>no</v>
      </c>
      <c r="AD440" t="b">
        <f t="shared" si="86"/>
        <v>0</v>
      </c>
      <c r="AE440" t="str">
        <f t="shared" si="98"/>
        <v>no</v>
      </c>
      <c r="AF440" t="str">
        <f t="shared" si="95"/>
        <v>no</v>
      </c>
      <c r="AG440" t="str">
        <f t="shared" si="87"/>
        <v>yes</v>
      </c>
      <c r="AH440" t="str">
        <f t="shared" si="88"/>
        <v>no</v>
      </c>
      <c r="AI440">
        <f t="shared" si="89"/>
        <v>3</v>
      </c>
      <c r="AJ440">
        <f>IF(OR(AD440="yes",AE440="yes"),4,IF(AC440="yes",5, IF(AB440="yes",6, IF(AF440="yes",2, IF(AG440="yes",3,99)))))</f>
        <v>3</v>
      </c>
    </row>
    <row r="441" spans="1:36" x14ac:dyDescent="0.2">
      <c r="A441" s="1">
        <v>2</v>
      </c>
      <c r="B441" s="1">
        <v>308</v>
      </c>
      <c r="C441" s="1">
        <v>41</v>
      </c>
      <c r="D441" s="1">
        <v>6</v>
      </c>
      <c r="E441" s="1">
        <v>5</v>
      </c>
      <c r="F441" s="1">
        <v>1</v>
      </c>
      <c r="G441" s="1">
        <v>1</v>
      </c>
      <c r="H441" s="1">
        <v>2</v>
      </c>
      <c r="I441" s="1">
        <v>36</v>
      </c>
      <c r="J441" s="1">
        <v>3</v>
      </c>
      <c r="K441" s="1">
        <v>2</v>
      </c>
      <c r="L441" s="1">
        <v>38.200000000000003</v>
      </c>
      <c r="M441" s="1">
        <v>15</v>
      </c>
      <c r="N441" s="1">
        <v>2</v>
      </c>
      <c r="O441" s="1">
        <v>12.8</v>
      </c>
      <c r="P441" s="1">
        <v>90.7</v>
      </c>
      <c r="Q441" s="1">
        <v>109</v>
      </c>
      <c r="R441" s="1">
        <v>1</v>
      </c>
      <c r="S441" s="1">
        <v>1</v>
      </c>
      <c r="T441" s="1">
        <v>2</v>
      </c>
      <c r="U441" s="1">
        <v>37.5</v>
      </c>
      <c r="V441" s="1">
        <v>2</v>
      </c>
      <c r="W441" s="1">
        <v>10</v>
      </c>
      <c r="X441" s="1">
        <v>2400</v>
      </c>
      <c r="Y441" s="1">
        <v>1</v>
      </c>
      <c r="Z441" s="1">
        <v>2</v>
      </c>
      <c r="AB441" t="str">
        <f t="shared" si="85"/>
        <v>no</v>
      </c>
      <c r="AC441" t="str">
        <f>IF(Y441=3, "yes", "no")</f>
        <v>no</v>
      </c>
      <c r="AD441" t="b">
        <f t="shared" si="86"/>
        <v>0</v>
      </c>
      <c r="AE441" t="str">
        <f t="shared" si="98"/>
        <v>no</v>
      </c>
      <c r="AF441" t="str">
        <f t="shared" si="95"/>
        <v>no</v>
      </c>
      <c r="AG441" t="str">
        <f t="shared" si="87"/>
        <v>yes</v>
      </c>
      <c r="AH441" t="str">
        <f t="shared" si="88"/>
        <v>no</v>
      </c>
      <c r="AI441">
        <f t="shared" si="89"/>
        <v>3</v>
      </c>
      <c r="AJ441">
        <f>IF(OR(AD441="yes",AE441="yes"),4,IF(AC441="yes",5, IF(AB441="yes",6, IF(AF441="yes",2, IF(AG441="yes",3,99)))))</f>
        <v>3</v>
      </c>
    </row>
    <row r="442" spans="1:36" x14ac:dyDescent="0.2">
      <c r="A442" s="1">
        <v>2</v>
      </c>
      <c r="B442" s="1">
        <v>35</v>
      </c>
      <c r="C442" s="1">
        <v>42</v>
      </c>
      <c r="D442" s="1">
        <v>8</v>
      </c>
      <c r="E442" s="1">
        <v>7</v>
      </c>
      <c r="F442" s="1">
        <v>1</v>
      </c>
      <c r="G442" s="1">
        <v>1</v>
      </c>
      <c r="H442" s="1">
        <v>1</v>
      </c>
      <c r="I442" s="1">
        <v>30.6</v>
      </c>
      <c r="J442" s="1">
        <v>3</v>
      </c>
      <c r="K442" s="1">
        <v>4</v>
      </c>
      <c r="L442" s="1">
        <v>37.4</v>
      </c>
      <c r="M442" s="1">
        <v>5</v>
      </c>
      <c r="N442" s="1">
        <v>1</v>
      </c>
      <c r="O442" s="1">
        <v>7.6</v>
      </c>
      <c r="P442" s="1">
        <v>89</v>
      </c>
      <c r="Q442" s="1">
        <v>34</v>
      </c>
      <c r="R442" s="1">
        <v>1</v>
      </c>
      <c r="S442" s="1">
        <v>2</v>
      </c>
      <c r="T442" s="1">
        <v>1</v>
      </c>
      <c r="U442" s="1">
        <v>30.6</v>
      </c>
      <c r="V442" s="1">
        <v>2</v>
      </c>
      <c r="W442" s="1">
        <v>6</v>
      </c>
      <c r="X442" s="1">
        <v>1500</v>
      </c>
      <c r="Y442" s="1">
        <v>2</v>
      </c>
      <c r="Z442" s="1">
        <v>2</v>
      </c>
      <c r="AA442" t="s">
        <v>27</v>
      </c>
      <c r="AB442" t="str">
        <f t="shared" si="85"/>
        <v>yes</v>
      </c>
      <c r="AC442" t="s">
        <v>37</v>
      </c>
      <c r="AD442" t="b">
        <f t="shared" si="86"/>
        <v>0</v>
      </c>
      <c r="AE442" t="str">
        <f t="shared" si="98"/>
        <v>no</v>
      </c>
      <c r="AF442" t="str">
        <f t="shared" si="95"/>
        <v>no</v>
      </c>
      <c r="AG442" t="str">
        <f t="shared" si="87"/>
        <v>no</v>
      </c>
      <c r="AH442" t="str">
        <f t="shared" si="88"/>
        <v>yes</v>
      </c>
      <c r="AI442">
        <f t="shared" si="89"/>
        <v>1</v>
      </c>
      <c r="AJ442">
        <v>6</v>
      </c>
    </row>
    <row r="443" spans="1:36" x14ac:dyDescent="0.2">
      <c r="A443" s="1">
        <v>3</v>
      </c>
      <c r="B443" s="1">
        <v>105</v>
      </c>
      <c r="C443" s="1">
        <v>42</v>
      </c>
      <c r="D443" s="1">
        <v>5</v>
      </c>
      <c r="E443" s="1">
        <v>4</v>
      </c>
      <c r="F443" s="1">
        <v>1</v>
      </c>
      <c r="G443" s="1">
        <v>1</v>
      </c>
      <c r="H443" s="1">
        <v>1</v>
      </c>
      <c r="I443" s="1">
        <v>31</v>
      </c>
      <c r="J443" s="1">
        <v>3</v>
      </c>
      <c r="K443" s="1">
        <v>2</v>
      </c>
      <c r="L443" s="1">
        <v>38.5</v>
      </c>
      <c r="M443" s="1">
        <v>15</v>
      </c>
      <c r="N443" s="1">
        <v>2</v>
      </c>
      <c r="O443" s="1">
        <v>13</v>
      </c>
      <c r="P443" s="1">
        <v>89</v>
      </c>
      <c r="Q443" s="1">
        <v>180</v>
      </c>
      <c r="R443" s="1">
        <v>1</v>
      </c>
      <c r="S443" s="1">
        <v>1</v>
      </c>
      <c r="T443" s="1">
        <v>2</v>
      </c>
      <c r="U443" s="1">
        <v>38</v>
      </c>
      <c r="V443" s="1">
        <v>1</v>
      </c>
      <c r="W443" s="1">
        <v>9</v>
      </c>
      <c r="X443" s="1">
        <v>3300</v>
      </c>
      <c r="Y443" s="1">
        <v>1</v>
      </c>
      <c r="Z443" s="1">
        <v>2</v>
      </c>
      <c r="AB443" t="str">
        <f t="shared" si="85"/>
        <v>no</v>
      </c>
      <c r="AC443" t="str">
        <f>IF(Y443=3, "yes", "no")</f>
        <v>no</v>
      </c>
      <c r="AD443" t="b">
        <f t="shared" si="86"/>
        <v>0</v>
      </c>
      <c r="AE443" t="str">
        <f t="shared" si="98"/>
        <v>no</v>
      </c>
      <c r="AF443" t="str">
        <f t="shared" si="95"/>
        <v>no</v>
      </c>
      <c r="AG443" t="str">
        <f t="shared" si="87"/>
        <v>yes</v>
      </c>
      <c r="AH443" t="str">
        <f t="shared" si="88"/>
        <v>no</v>
      </c>
      <c r="AI443">
        <f t="shared" si="89"/>
        <v>3</v>
      </c>
      <c r="AJ443">
        <f>IF(OR(AD443="yes",AE443="yes"),4,IF(AC443="yes",5, IF(AB443="yes",6, IF(AF443="yes",2, IF(AG443="yes",3,99)))))</f>
        <v>3</v>
      </c>
    </row>
    <row r="444" spans="1:36" x14ac:dyDescent="0.2">
      <c r="A444" s="1">
        <v>3</v>
      </c>
      <c r="B444" s="1">
        <v>111</v>
      </c>
      <c r="C444" s="1">
        <v>42</v>
      </c>
      <c r="D444" s="1">
        <v>6</v>
      </c>
      <c r="E444" s="1">
        <v>5</v>
      </c>
      <c r="F444" s="1">
        <v>1</v>
      </c>
      <c r="G444" s="1">
        <v>1</v>
      </c>
      <c r="H444" s="1">
        <v>1</v>
      </c>
      <c r="I444" s="1">
        <v>36.5</v>
      </c>
      <c r="J444" s="1">
        <v>3</v>
      </c>
      <c r="K444" s="1">
        <v>2</v>
      </c>
      <c r="L444" s="1">
        <v>38.9</v>
      </c>
      <c r="M444" s="1">
        <v>15</v>
      </c>
      <c r="N444" s="1">
        <v>2</v>
      </c>
      <c r="O444" s="1">
        <v>12.8</v>
      </c>
      <c r="P444" s="1">
        <v>90.7</v>
      </c>
      <c r="Q444" s="1">
        <v>102</v>
      </c>
      <c r="R444" s="1">
        <v>1</v>
      </c>
      <c r="S444" s="1">
        <v>1</v>
      </c>
      <c r="T444" s="1">
        <v>1</v>
      </c>
      <c r="U444" s="1">
        <v>36.5</v>
      </c>
      <c r="V444" s="1">
        <v>1</v>
      </c>
      <c r="W444" s="1">
        <v>8</v>
      </c>
      <c r="X444" s="1">
        <v>1800</v>
      </c>
      <c r="Y444" s="1">
        <v>2</v>
      </c>
      <c r="Z444" s="1">
        <v>2</v>
      </c>
      <c r="AA444" t="s">
        <v>27</v>
      </c>
      <c r="AB444" t="str">
        <f t="shared" si="85"/>
        <v>yes</v>
      </c>
      <c r="AC444" t="s">
        <v>37</v>
      </c>
      <c r="AD444" t="b">
        <f t="shared" si="86"/>
        <v>0</v>
      </c>
      <c r="AE444" t="str">
        <f t="shared" si="98"/>
        <v>no</v>
      </c>
      <c r="AF444" t="str">
        <f t="shared" si="95"/>
        <v>no</v>
      </c>
      <c r="AG444" t="str">
        <f t="shared" si="87"/>
        <v>no</v>
      </c>
      <c r="AH444" t="str">
        <f t="shared" si="88"/>
        <v>yes</v>
      </c>
      <c r="AI444">
        <f t="shared" si="89"/>
        <v>1</v>
      </c>
      <c r="AJ444">
        <v>6</v>
      </c>
    </row>
    <row r="445" spans="1:36" x14ac:dyDescent="0.2">
      <c r="A445" s="1">
        <v>3</v>
      </c>
      <c r="B445" s="1">
        <v>123</v>
      </c>
      <c r="C445" s="1">
        <v>43</v>
      </c>
      <c r="D445" s="1">
        <v>6</v>
      </c>
      <c r="E445" s="1">
        <v>4</v>
      </c>
      <c r="F445" s="1">
        <v>1</v>
      </c>
      <c r="G445" s="1">
        <v>1</v>
      </c>
      <c r="H445" s="1">
        <v>1</v>
      </c>
      <c r="I445" s="1">
        <v>19</v>
      </c>
      <c r="J445" s="1">
        <v>2</v>
      </c>
      <c r="K445" s="1">
        <v>1</v>
      </c>
      <c r="L445" s="1">
        <v>39</v>
      </c>
      <c r="M445" s="1">
        <v>15</v>
      </c>
      <c r="N445" s="1">
        <v>1</v>
      </c>
      <c r="O445" s="1">
        <v>12</v>
      </c>
      <c r="P445" s="1">
        <v>98</v>
      </c>
      <c r="Q445" s="1">
        <v>190</v>
      </c>
      <c r="R445" s="1">
        <v>1</v>
      </c>
      <c r="S445" s="1">
        <v>1</v>
      </c>
      <c r="T445" s="1">
        <v>1</v>
      </c>
      <c r="U445" s="1">
        <v>19</v>
      </c>
      <c r="V445" s="1">
        <v>3</v>
      </c>
      <c r="W445" s="2">
        <v>11</v>
      </c>
      <c r="X445" s="1">
        <v>0</v>
      </c>
      <c r="Y445" s="1">
        <v>9</v>
      </c>
      <c r="Z445" s="1">
        <v>1</v>
      </c>
      <c r="AB445" t="str">
        <f t="shared" si="85"/>
        <v>no</v>
      </c>
      <c r="AC445" t="str">
        <f>IF(Y445=3, "yes", "no")</f>
        <v>no</v>
      </c>
      <c r="AD445" t="b">
        <f t="shared" si="86"/>
        <v>0</v>
      </c>
      <c r="AE445" t="str">
        <f t="shared" si="98"/>
        <v>no</v>
      </c>
      <c r="AF445" t="str">
        <f t="shared" si="95"/>
        <v>yes</v>
      </c>
      <c r="AG445" t="str">
        <f t="shared" si="87"/>
        <v>no</v>
      </c>
      <c r="AH445" t="str">
        <f t="shared" si="88"/>
        <v>no</v>
      </c>
      <c r="AI445">
        <f t="shared" si="89"/>
        <v>2</v>
      </c>
      <c r="AJ445">
        <f>IF(OR(AD445="yes",AE445="yes"),4,IF(AC445="yes",5, IF(AB445="yes",6, IF(AF445="yes",2, IF(AG445="yes",3,99)))))</f>
        <v>2</v>
      </c>
    </row>
    <row r="446" spans="1:36" x14ac:dyDescent="0.2">
      <c r="A446" s="1">
        <v>3</v>
      </c>
      <c r="B446" s="1">
        <v>109</v>
      </c>
      <c r="C446" s="1">
        <v>44</v>
      </c>
      <c r="D446" s="1">
        <v>6</v>
      </c>
      <c r="E446" s="1">
        <v>5</v>
      </c>
      <c r="F446" s="1">
        <v>1</v>
      </c>
      <c r="G446" s="1">
        <v>1</v>
      </c>
      <c r="H446" s="1">
        <v>1</v>
      </c>
      <c r="I446" s="1">
        <v>34</v>
      </c>
      <c r="J446" s="1">
        <v>3</v>
      </c>
      <c r="K446" s="1">
        <v>2</v>
      </c>
      <c r="L446" s="1">
        <v>39.4</v>
      </c>
      <c r="M446" s="1">
        <v>15</v>
      </c>
      <c r="N446" s="1">
        <v>2</v>
      </c>
      <c r="O446" s="1">
        <v>11.9</v>
      </c>
      <c r="P446" s="1">
        <v>82.7</v>
      </c>
      <c r="Q446" s="1">
        <v>226</v>
      </c>
      <c r="R446" s="1">
        <v>1</v>
      </c>
      <c r="S446" s="1">
        <v>1</v>
      </c>
      <c r="T446" s="1">
        <v>1</v>
      </c>
      <c r="U446" s="1">
        <v>34</v>
      </c>
      <c r="V446" s="1">
        <v>1</v>
      </c>
      <c r="W446" s="1">
        <v>7</v>
      </c>
      <c r="X446" s="1">
        <v>1500</v>
      </c>
      <c r="Y446" s="1">
        <v>2</v>
      </c>
      <c r="Z446" s="1">
        <v>2</v>
      </c>
      <c r="AA446" t="s">
        <v>27</v>
      </c>
      <c r="AB446" t="str">
        <f t="shared" si="85"/>
        <v>yes</v>
      </c>
      <c r="AC446" t="s">
        <v>37</v>
      </c>
      <c r="AD446" t="b">
        <f t="shared" si="86"/>
        <v>0</v>
      </c>
      <c r="AE446" t="str">
        <f t="shared" si="98"/>
        <v>no</v>
      </c>
      <c r="AF446" t="str">
        <f t="shared" si="95"/>
        <v>no</v>
      </c>
      <c r="AG446" t="str">
        <f t="shared" si="87"/>
        <v>no</v>
      </c>
      <c r="AH446" t="str">
        <f t="shared" si="88"/>
        <v>yes</v>
      </c>
      <c r="AI446">
        <f t="shared" si="89"/>
        <v>1</v>
      </c>
      <c r="AJ446">
        <v>6</v>
      </c>
    </row>
    <row r="447" spans="1:36" x14ac:dyDescent="0.2">
      <c r="A447" s="1">
        <v>3</v>
      </c>
      <c r="B447" s="1">
        <v>298</v>
      </c>
      <c r="C447" s="1">
        <v>22</v>
      </c>
      <c r="D447" s="1">
        <v>6</v>
      </c>
      <c r="E447" s="1">
        <v>5</v>
      </c>
      <c r="F447" s="1">
        <v>1</v>
      </c>
      <c r="G447" s="1">
        <v>1</v>
      </c>
      <c r="H447" s="1">
        <v>1</v>
      </c>
      <c r="I447" s="1">
        <v>35</v>
      </c>
      <c r="J447" s="1">
        <v>3</v>
      </c>
      <c r="K447" s="1">
        <v>2</v>
      </c>
      <c r="L447" s="1">
        <v>38.6</v>
      </c>
      <c r="M447" s="1">
        <v>15</v>
      </c>
      <c r="N447" s="1">
        <v>2</v>
      </c>
      <c r="O447" s="1">
        <v>8.4</v>
      </c>
      <c r="P447" s="1">
        <v>95.2</v>
      </c>
      <c r="Q447" s="1">
        <v>174</v>
      </c>
      <c r="R447" s="1">
        <v>1</v>
      </c>
      <c r="S447" s="1">
        <v>1</v>
      </c>
      <c r="T447" s="1">
        <v>1</v>
      </c>
      <c r="U447" s="1">
        <v>35</v>
      </c>
      <c r="V447" s="1">
        <v>1</v>
      </c>
      <c r="W447" s="1">
        <v>0</v>
      </c>
      <c r="X447" s="1">
        <v>2300</v>
      </c>
      <c r="Y447" s="1">
        <v>5</v>
      </c>
      <c r="Z447" s="1">
        <v>2</v>
      </c>
      <c r="AA447" t="s">
        <v>29</v>
      </c>
      <c r="AB447" t="str">
        <f t="shared" si="85"/>
        <v>yes</v>
      </c>
      <c r="AC447" t="str">
        <f>IF(Y447=3, "yes", "no")</f>
        <v>no</v>
      </c>
      <c r="AD447" t="b">
        <f t="shared" si="86"/>
        <v>0</v>
      </c>
      <c r="AE447" t="str">
        <f t="shared" si="98"/>
        <v>yes</v>
      </c>
      <c r="AF447" t="str">
        <f t="shared" si="95"/>
        <v>no</v>
      </c>
      <c r="AG447" t="str">
        <f t="shared" si="87"/>
        <v>no</v>
      </c>
      <c r="AH447" t="str">
        <f t="shared" si="88"/>
        <v>no</v>
      </c>
      <c r="AI447">
        <f t="shared" si="89"/>
        <v>1</v>
      </c>
      <c r="AJ447">
        <f>IF(OR(AD447="yes",AE447="yes"),4,IF(AC447="yes",5, IF(AB447="yes",6, IF(AF447="yes",2, IF(AG447="yes",3,99)))))</f>
        <v>4</v>
      </c>
    </row>
  </sheetData>
  <sortState ref="A2:AJ446">
    <sortCondition ref="C2:C446"/>
    <sortCondition ref="S2:S44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alf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1-06T19:12:54Z</cp:lastPrinted>
  <dcterms:created xsi:type="dcterms:W3CDTF">2019-11-29T22:15:16Z</dcterms:created>
  <dcterms:modified xsi:type="dcterms:W3CDTF">2020-11-30T19:44:11Z</dcterms:modified>
</cp:coreProperties>
</file>